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igure 3A" sheetId="1" state="visible" r:id="rId2"/>
    <sheet name="Figure 3B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" uniqueCount="10">
  <si>
    <t xml:space="preserve">Time (min)</t>
  </si>
  <si>
    <t xml:space="preserve">FI (for A375)</t>
  </si>
  <si>
    <t xml:space="preserve">DMSO 0,1%</t>
  </si>
  <si>
    <t xml:space="preserve">GSK1016790A</t>
  </si>
  <si>
    <t xml:space="preserve">HC067047 10uM</t>
  </si>
  <si>
    <t xml:space="preserve">Mean</t>
  </si>
  <si>
    <t xml:space="preserve">SD</t>
  </si>
  <si>
    <t xml:space="preserve">N</t>
  </si>
  <si>
    <t xml:space="preserve">SEM</t>
  </si>
  <si>
    <t xml:space="preserve">FI (for HACAT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thin"/>
      <right style="thin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240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1" activeCellId="0" sqref="K11"/>
    </sheetView>
  </sheetViews>
  <sheetFormatPr defaultColWidth="10.96484375" defaultRowHeight="14" zeroHeight="false" outlineLevelRow="0" outlineLevelCol="0"/>
  <sheetData>
    <row r="1" customFormat="false" ht="15" hidden="false" customHeight="false" outlineLevel="0" collapsed="false">
      <c r="B1" s="1" t="s">
        <v>0</v>
      </c>
      <c r="C1" s="2" t="s">
        <v>1</v>
      </c>
      <c r="F1" s="1" t="s">
        <v>2</v>
      </c>
      <c r="G1" s="3" t="s">
        <v>3</v>
      </c>
      <c r="H1" s="4" t="s">
        <v>4</v>
      </c>
    </row>
    <row r="2" customFormat="false" ht="14" hidden="false" customHeight="false" outlineLevel="0" collapsed="false">
      <c r="B2" s="5" t="n">
        <v>0.00166666666666667</v>
      </c>
      <c r="C2" s="6" t="n">
        <v>0.0111957</v>
      </c>
      <c r="F2" s="5" t="n">
        <v>98.991935483871</v>
      </c>
      <c r="G2" s="7" t="n">
        <v>131.052631578947</v>
      </c>
      <c r="H2" s="8" t="n">
        <v>99.3991738640631</v>
      </c>
    </row>
    <row r="3" customFormat="false" ht="14" hidden="false" customHeight="false" outlineLevel="0" collapsed="false">
      <c r="B3" s="5" t="n">
        <v>0.00333333333333333</v>
      </c>
      <c r="C3" s="6" t="n">
        <v>0.0111957</v>
      </c>
      <c r="F3" s="5" t="n">
        <v>99.609375</v>
      </c>
      <c r="G3" s="7" t="n">
        <v>143.842887473461</v>
      </c>
      <c r="H3" s="8" t="n">
        <v>99.6988959518234</v>
      </c>
    </row>
    <row r="4" customFormat="false" ht="14" hidden="false" customHeight="false" outlineLevel="0" collapsed="false">
      <c r="B4" s="5" t="n">
        <v>0.005</v>
      </c>
      <c r="C4" s="6" t="n">
        <v>0.0111957</v>
      </c>
      <c r="F4" s="5" t="n">
        <v>99.3852459016394</v>
      </c>
      <c r="G4" s="7" t="n">
        <v>122.308892355694</v>
      </c>
      <c r="H4" s="8" t="n">
        <v>99.4562944374739</v>
      </c>
    </row>
    <row r="5" customFormat="false" ht="14" hidden="false" customHeight="false" outlineLevel="0" collapsed="false">
      <c r="B5" s="5" t="n">
        <v>0.00666666666666667</v>
      </c>
      <c r="C5" s="6" t="n">
        <v>0.0223914</v>
      </c>
      <c r="F5" s="5" t="n">
        <v>99.3212669683258</v>
      </c>
      <c r="G5" s="7" t="n">
        <v>172.486187845304</v>
      </c>
      <c r="H5" s="8" t="n">
        <v>99.4517081400253</v>
      </c>
    </row>
    <row r="6" customFormat="false" ht="14" hidden="false" customHeight="false" outlineLevel="0" collapsed="false">
      <c r="B6" s="5" t="n">
        <v>0.00833333333333333</v>
      </c>
      <c r="C6" s="6" t="n">
        <v>0.0223914</v>
      </c>
      <c r="F6" s="5" t="n">
        <v>97.6717987232445</v>
      </c>
      <c r="G6" s="7" t="n">
        <v>109.794319294809</v>
      </c>
      <c r="H6" s="8" t="n">
        <v>149.608133869943</v>
      </c>
    </row>
    <row r="7" customFormat="false" ht="14" hidden="false" customHeight="false" outlineLevel="0" collapsed="false">
      <c r="B7" s="5" t="n">
        <v>0.01</v>
      </c>
      <c r="C7" s="6" t="n">
        <v>0.0223914</v>
      </c>
      <c r="F7" s="5" t="n">
        <v>99.5650719304115</v>
      </c>
      <c r="G7" s="7" t="n">
        <v>109.98023715415</v>
      </c>
      <c r="H7" s="8" t="n">
        <v>128.509136212625</v>
      </c>
    </row>
    <row r="8" customFormat="false" ht="14" hidden="false" customHeight="false" outlineLevel="0" collapsed="false">
      <c r="B8" s="5" t="n">
        <v>0.0116666666666667</v>
      </c>
      <c r="C8" s="6" t="n">
        <v>0.0335871</v>
      </c>
      <c r="F8" s="5" t="n">
        <v>96.7795901296529</v>
      </c>
      <c r="G8" s="7" t="n">
        <v>120</v>
      </c>
      <c r="H8" s="8" t="n">
        <v>142.07094418362</v>
      </c>
    </row>
    <row r="9" customFormat="false" ht="14" hidden="false" customHeight="false" outlineLevel="0" collapsed="false">
      <c r="B9" s="5" t="n">
        <v>0.0133333333333333</v>
      </c>
      <c r="C9" s="6" t="n">
        <v>0.0111957</v>
      </c>
      <c r="F9" s="5" t="n">
        <v>96.752425137073</v>
      </c>
      <c r="G9" s="7" t="n">
        <v>107.455803228286</v>
      </c>
      <c r="H9" s="8" t="n">
        <v>155.014641288433</v>
      </c>
    </row>
    <row r="10" customFormat="false" ht="14" hidden="false" customHeight="false" outlineLevel="0" collapsed="false">
      <c r="B10" s="5" t="n">
        <v>0.015</v>
      </c>
      <c r="C10" s="6" t="n">
        <v>0.0223914</v>
      </c>
      <c r="F10" s="5" t="n">
        <v>104.194026689261</v>
      </c>
      <c r="G10" s="7" t="n">
        <v>184.510250569476</v>
      </c>
      <c r="H10" s="8" t="n">
        <v>105.611998064828</v>
      </c>
    </row>
    <row r="11" customFormat="false" ht="14" hidden="false" customHeight="false" outlineLevel="0" collapsed="false">
      <c r="B11" s="5" t="n">
        <v>0.0166666666666667</v>
      </c>
      <c r="C11" s="6" t="n">
        <v>0.0223914</v>
      </c>
      <c r="F11" s="5" t="n">
        <v>104.796511627907</v>
      </c>
      <c r="G11" s="7" t="n">
        <v>180.405932864949</v>
      </c>
      <c r="H11" s="8" t="n">
        <v>110.529128808124</v>
      </c>
    </row>
    <row r="12" customFormat="false" ht="14" hidden="false" customHeight="false" outlineLevel="0" collapsed="false">
      <c r="B12" s="5" t="n">
        <v>0.0183333333333333</v>
      </c>
      <c r="C12" s="6" t="n">
        <v>0.0559785</v>
      </c>
      <c r="F12" s="5" t="n">
        <v>105.633802816901</v>
      </c>
      <c r="G12" s="7" t="n">
        <v>200</v>
      </c>
      <c r="H12" s="8" t="n">
        <v>104.84387510008</v>
      </c>
    </row>
    <row r="13" customFormat="false" ht="14" hidden="false" customHeight="false" outlineLevel="0" collapsed="false">
      <c r="B13" s="5" t="n">
        <v>0.02</v>
      </c>
      <c r="C13" s="6" t="n">
        <v>0.0447828</v>
      </c>
      <c r="F13" s="5" t="n">
        <v>103.404099560761</v>
      </c>
      <c r="G13" s="7" t="n">
        <v>209.918107370337</v>
      </c>
      <c r="H13" s="8" t="n">
        <v>107.127771911299</v>
      </c>
    </row>
    <row r="14" customFormat="false" ht="14" hidden="false" customHeight="false" outlineLevel="0" collapsed="false">
      <c r="B14" s="5" t="n">
        <v>0.0216666666666667</v>
      </c>
      <c r="C14" s="6" t="n">
        <v>0.0559785</v>
      </c>
      <c r="F14" s="5"/>
      <c r="G14" s="7" t="n">
        <v>148.619139370584</v>
      </c>
      <c r="H14" s="8" t="n">
        <v>143.863742417172</v>
      </c>
    </row>
    <row r="15" customFormat="false" ht="14" hidden="false" customHeight="false" outlineLevel="0" collapsed="false">
      <c r="B15" s="5" t="n">
        <v>0.0233333333333333</v>
      </c>
      <c r="C15" s="6" t="n">
        <v>0.0671742</v>
      </c>
      <c r="F15" s="5"/>
      <c r="G15" s="7" t="n">
        <v>129.62472406181</v>
      </c>
      <c r="H15" s="8" t="n">
        <v>128.454706927176</v>
      </c>
    </row>
    <row r="16" customFormat="false" ht="14" hidden="false" customHeight="false" outlineLevel="0" collapsed="false">
      <c r="B16" s="5" t="n">
        <v>0.025</v>
      </c>
      <c r="C16" s="6" t="n">
        <v>0.0447828</v>
      </c>
      <c r="F16" s="5"/>
      <c r="G16" s="7" t="n">
        <v>133.245901639344</v>
      </c>
      <c r="H16" s="8" t="n">
        <v>129.074889867841</v>
      </c>
    </row>
    <row r="17" customFormat="false" ht="14" hidden="false" customHeight="false" outlineLevel="0" collapsed="false">
      <c r="B17" s="5" t="n">
        <v>0.0266666666666667</v>
      </c>
      <c r="C17" s="6" t="n">
        <v>0.0223914</v>
      </c>
      <c r="F17" s="5"/>
      <c r="G17" s="7" t="n">
        <v>128.769312733085</v>
      </c>
      <c r="H17" s="8" t="n">
        <v>116.401920945696</v>
      </c>
    </row>
    <row r="18" customFormat="false" ht="14" hidden="false" customHeight="false" outlineLevel="0" collapsed="false">
      <c r="B18" s="5" t="n">
        <v>0.0283333333333333</v>
      </c>
      <c r="C18" s="6" t="n">
        <v>0.0335871</v>
      </c>
      <c r="F18" s="5"/>
      <c r="G18" s="7" t="n">
        <v>122.983870967742</v>
      </c>
      <c r="H18" s="8" t="n">
        <v>114.862138533961</v>
      </c>
    </row>
    <row r="19" customFormat="false" ht="14" hidden="false" customHeight="false" outlineLevel="0" collapsed="false">
      <c r="B19" s="5" t="n">
        <v>0.03</v>
      </c>
      <c r="C19" s="6" t="n">
        <v>0.0335871</v>
      </c>
      <c r="F19" s="5"/>
      <c r="G19" s="7" t="n">
        <v>136.1328125</v>
      </c>
      <c r="H19" s="8" t="n">
        <v>112.578334825425</v>
      </c>
    </row>
    <row r="20" customFormat="false" ht="14" hidden="false" customHeight="false" outlineLevel="0" collapsed="false">
      <c r="B20" s="5" t="n">
        <v>0.0316666666666667</v>
      </c>
      <c r="C20" s="6" t="n">
        <v>0.0559785</v>
      </c>
      <c r="F20" s="5"/>
      <c r="G20" s="7" t="n">
        <v>171.311475409836</v>
      </c>
      <c r="H20" s="8" t="n">
        <v>113.933161953728</v>
      </c>
    </row>
    <row r="21" customFormat="false" ht="14" hidden="false" customHeight="false" outlineLevel="0" collapsed="false">
      <c r="B21" s="5" t="n">
        <v>0.0333333333333333</v>
      </c>
      <c r="C21" s="6" t="n">
        <v>0.0671742</v>
      </c>
      <c r="F21" s="5"/>
      <c r="G21" s="7" t="n">
        <v>126.470588235294</v>
      </c>
      <c r="H21" s="8" t="n">
        <v>119.492481203008</v>
      </c>
    </row>
    <row r="22" customFormat="false" ht="14" hidden="false" customHeight="false" outlineLevel="0" collapsed="false">
      <c r="B22" s="5" t="n">
        <v>0.035</v>
      </c>
      <c r="C22" s="6" t="n">
        <v>0.0671742</v>
      </c>
      <c r="F22" s="5"/>
      <c r="G22" s="7" t="n">
        <v>115.170859932407</v>
      </c>
      <c r="H22" s="8"/>
    </row>
    <row r="23" customFormat="false" ht="14" hidden="false" customHeight="false" outlineLevel="0" collapsed="false">
      <c r="B23" s="5" t="n">
        <v>0.0366666666666667</v>
      </c>
      <c r="C23" s="6" t="n">
        <v>0.0559785</v>
      </c>
      <c r="F23" s="5"/>
      <c r="G23" s="7" t="n">
        <v>109.869521579123</v>
      </c>
      <c r="H23" s="8"/>
    </row>
    <row r="24" customFormat="false" ht="14" hidden="false" customHeight="false" outlineLevel="0" collapsed="false">
      <c r="B24" s="5" t="n">
        <v>0.0383333333333333</v>
      </c>
      <c r="C24" s="6" t="n">
        <v>0.0559785</v>
      </c>
      <c r="F24" s="5"/>
      <c r="G24" s="7" t="n">
        <v>111.668757841907</v>
      </c>
      <c r="H24" s="8"/>
    </row>
    <row r="25" customFormat="false" ht="14" hidden="false" customHeight="false" outlineLevel="0" collapsed="false">
      <c r="B25" s="5" t="n">
        <v>0.04</v>
      </c>
      <c r="C25" s="6" t="n">
        <v>0.0559785</v>
      </c>
      <c r="F25" s="5"/>
      <c r="G25" s="7" t="n">
        <v>110.45972163644</v>
      </c>
      <c r="H25" s="8"/>
    </row>
    <row r="26" customFormat="false" ht="14" hidden="false" customHeight="false" outlineLevel="0" collapsed="false">
      <c r="B26" s="5" t="n">
        <v>0.0416666666666667</v>
      </c>
      <c r="C26" s="6" t="n">
        <v>0.0559785</v>
      </c>
      <c r="F26" s="5"/>
      <c r="G26" s="7" t="n">
        <v>170.578267316247</v>
      </c>
      <c r="H26" s="8"/>
    </row>
    <row r="27" customFormat="false" ht="14" hidden="false" customHeight="false" outlineLevel="0" collapsed="false">
      <c r="B27" s="5" t="n">
        <v>0.0433333333333333</v>
      </c>
      <c r="C27" s="6" t="n">
        <v>0.0671742</v>
      </c>
      <c r="F27" s="5"/>
      <c r="G27" s="7" t="n">
        <v>151.370431893688</v>
      </c>
      <c r="H27" s="8"/>
    </row>
    <row r="28" customFormat="false" ht="14" hidden="false" customHeight="false" outlineLevel="0" collapsed="false">
      <c r="B28" s="5" t="n">
        <v>0.045</v>
      </c>
      <c r="C28" s="6" t="n">
        <v>0.100761</v>
      </c>
      <c r="F28" s="5"/>
      <c r="G28" s="7" t="n">
        <v>166.718831507564</v>
      </c>
      <c r="H28" s="8"/>
    </row>
    <row r="29" customFormat="false" ht="14" hidden="false" customHeight="false" outlineLevel="0" collapsed="false">
      <c r="B29" s="5" t="n">
        <v>0.0466666666666667</v>
      </c>
      <c r="C29" s="6" t="n">
        <v>0.111957</v>
      </c>
      <c r="F29" s="5"/>
      <c r="G29" s="7" t="n">
        <v>175.915080527086</v>
      </c>
      <c r="H29" s="8"/>
    </row>
    <row r="30" customFormat="false" ht="14" hidden="false" customHeight="false" outlineLevel="0" collapsed="false">
      <c r="B30" s="5" t="n">
        <v>0.0483333333333333</v>
      </c>
      <c r="C30" s="6" t="n">
        <v>0.100761</v>
      </c>
      <c r="F30" s="5"/>
      <c r="G30" s="7" t="n">
        <v>124.141267537494</v>
      </c>
      <c r="H30" s="8"/>
    </row>
    <row r="31" customFormat="false" ht="14" hidden="false" customHeight="false" outlineLevel="0" collapsed="false">
      <c r="B31" s="5" t="n">
        <v>0.05</v>
      </c>
      <c r="C31" s="6" t="n">
        <v>0.100761</v>
      </c>
      <c r="F31" s="5"/>
      <c r="G31" s="7" t="n">
        <v>125.92196686264</v>
      </c>
      <c r="H31" s="8"/>
    </row>
    <row r="32" customFormat="false" ht="14" hidden="false" customHeight="false" outlineLevel="0" collapsed="false">
      <c r="B32" s="5" t="n">
        <v>0.0516666666666667</v>
      </c>
      <c r="C32" s="6" t="n">
        <v>0.100761</v>
      </c>
      <c r="F32" s="5"/>
      <c r="G32" s="7" t="n">
        <v>116.413130504404</v>
      </c>
      <c r="H32" s="8"/>
    </row>
    <row r="33" customFormat="false" ht="14" hidden="false" customHeight="false" outlineLevel="0" collapsed="false">
      <c r="B33" s="5" t="n">
        <v>0.0533333333333333</v>
      </c>
      <c r="C33" s="6" t="n">
        <v>0.123153</v>
      </c>
      <c r="F33" s="5"/>
      <c r="G33" s="7" t="n">
        <v>119.535374868004</v>
      </c>
      <c r="H33" s="8"/>
    </row>
    <row r="34" customFormat="false" ht="14" hidden="false" customHeight="false" outlineLevel="0" collapsed="false">
      <c r="B34" s="5" t="n">
        <v>0.055</v>
      </c>
      <c r="C34" s="6" t="n">
        <v>0.145544</v>
      </c>
      <c r="F34" s="5"/>
      <c r="G34" s="7" t="n">
        <v>160.615958936071</v>
      </c>
      <c r="H34" s="8"/>
    </row>
    <row r="35" customFormat="false" ht="14" hidden="false" customHeight="false" outlineLevel="0" collapsed="false">
      <c r="B35" s="5" t="n">
        <v>0.0566666666666667</v>
      </c>
      <c r="C35" s="6" t="n">
        <v>0.123153</v>
      </c>
      <c r="F35" s="5"/>
      <c r="G35" s="7" t="n">
        <v>144.547069271758</v>
      </c>
      <c r="H35" s="8"/>
    </row>
    <row r="36" customFormat="false" ht="14" hidden="false" customHeight="false" outlineLevel="0" collapsed="false">
      <c r="B36" s="5" t="n">
        <v>0.0583333333333333</v>
      </c>
      <c r="C36" s="6" t="n">
        <v>0.134348</v>
      </c>
      <c r="F36" s="5"/>
      <c r="G36" s="7" t="n">
        <v>152.185699762792</v>
      </c>
      <c r="H36" s="8"/>
    </row>
    <row r="37" customFormat="false" ht="14" hidden="false" customHeight="false" outlineLevel="0" collapsed="false">
      <c r="B37" s="5" t="n">
        <v>0.06</v>
      </c>
      <c r="C37" s="6" t="n">
        <v>0.167936</v>
      </c>
      <c r="F37" s="5"/>
      <c r="G37" s="7" t="n">
        <v>135.389730328777</v>
      </c>
      <c r="H37" s="8"/>
    </row>
    <row r="38" customFormat="false" ht="14" hidden="false" customHeight="false" outlineLevel="0" collapsed="false">
      <c r="B38" s="5" t="n">
        <v>0.0616666666666667</v>
      </c>
      <c r="C38" s="6" t="n">
        <v>0.15674</v>
      </c>
      <c r="F38" s="5"/>
      <c r="G38" s="7" t="n">
        <v>126.967047747142</v>
      </c>
      <c r="H38" s="8"/>
    </row>
    <row r="39" customFormat="false" ht="14" hidden="false" customHeight="false" outlineLevel="0" collapsed="false">
      <c r="B39" s="5" t="n">
        <v>0.0633333333333333</v>
      </c>
      <c r="C39" s="6" t="n">
        <v>0.15674</v>
      </c>
      <c r="F39" s="5"/>
      <c r="G39" s="7" t="n">
        <v>118.889883616831</v>
      </c>
      <c r="H39" s="8"/>
    </row>
    <row r="40" customFormat="false" ht="14" hidden="false" customHeight="false" outlineLevel="0" collapsed="false">
      <c r="B40" s="5" t="n">
        <v>0.065</v>
      </c>
      <c r="C40" s="6" t="n">
        <v>0.145544</v>
      </c>
      <c r="F40" s="5"/>
      <c r="G40" s="7" t="n">
        <v>125.912596401028</v>
      </c>
      <c r="H40" s="8"/>
    </row>
    <row r="41" customFormat="false" ht="15" hidden="false" customHeight="false" outlineLevel="0" collapsed="false">
      <c r="B41" s="5" t="n">
        <v>0.0666666666666667</v>
      </c>
      <c r="C41" s="6" t="n">
        <v>0.15674</v>
      </c>
      <c r="F41" s="5"/>
      <c r="G41" s="7" t="n">
        <v>133.721804511278</v>
      </c>
      <c r="H41" s="8"/>
    </row>
    <row r="42" customFormat="false" ht="14" hidden="false" customHeight="false" outlineLevel="0" collapsed="false">
      <c r="B42" s="5" t="n">
        <v>0.0683333333333333</v>
      </c>
      <c r="C42" s="6" t="n">
        <v>0.15674</v>
      </c>
      <c r="E42" s="9" t="s">
        <v>5</v>
      </c>
      <c r="F42" s="9" t="n">
        <f aca="false">AVERAGE(F2:F41)</f>
        <v>100.508762497421</v>
      </c>
      <c r="G42" s="10" t="n">
        <f aca="false">AVERAGE(G2:G41)</f>
        <v>139.622651930895</v>
      </c>
      <c r="H42" s="11" t="n">
        <f aca="false">AVERAGE(H2:H41)</f>
        <v>118.999153925317</v>
      </c>
    </row>
    <row r="43" customFormat="false" ht="14" hidden="false" customHeight="false" outlineLevel="0" collapsed="false">
      <c r="B43" s="5" t="n">
        <v>0.07</v>
      </c>
      <c r="C43" s="6" t="n">
        <v>0.15674</v>
      </c>
      <c r="E43" s="12" t="s">
        <v>6</v>
      </c>
      <c r="F43" s="5" t="n">
        <f aca="false">STDEV(F2:F41)</f>
        <v>3.15296093514402</v>
      </c>
      <c r="G43" s="7" t="n">
        <f aca="false">STDEV(G2:G41)</f>
        <v>26.7061379009233</v>
      </c>
      <c r="H43" s="8" t="n">
        <f aca="false">STDEV(H2:H41)</f>
        <v>17.5767296778167</v>
      </c>
    </row>
    <row r="44" customFormat="false" ht="14" hidden="false" customHeight="false" outlineLevel="0" collapsed="false">
      <c r="B44" s="5" t="n">
        <v>0.0716666666666667</v>
      </c>
      <c r="C44" s="6" t="n">
        <v>0.123153</v>
      </c>
      <c r="E44" s="12" t="s">
        <v>7</v>
      </c>
      <c r="F44" s="5" t="n">
        <f aca="false">COUNT(F2:F41)</f>
        <v>12</v>
      </c>
      <c r="G44" s="7" t="n">
        <f aca="false">COUNT(G2:G41)</f>
        <v>40</v>
      </c>
      <c r="H44" s="8" t="n">
        <f aca="false">COUNT(H2:H41)</f>
        <v>20</v>
      </c>
    </row>
    <row r="45" customFormat="false" ht="15" hidden="false" customHeight="false" outlineLevel="0" collapsed="false">
      <c r="B45" s="5" t="n">
        <v>0.0733333333333333</v>
      </c>
      <c r="C45" s="6" t="n">
        <v>0.145544</v>
      </c>
      <c r="E45" s="13" t="s">
        <v>8</v>
      </c>
      <c r="F45" s="13" t="n">
        <f aca="false">F43/SQRT(F44)</f>
        <v>0.910181422324886</v>
      </c>
      <c r="G45" s="14" t="n">
        <f aca="false">G43/SQRT(G44)</f>
        <v>4.22261116367328</v>
      </c>
      <c r="H45" s="15" t="n">
        <f aca="false">H43/SQRT(H44)</f>
        <v>3.93027623817361</v>
      </c>
    </row>
    <row r="46" customFormat="false" ht="14" hidden="false" customHeight="false" outlineLevel="0" collapsed="false">
      <c r="B46" s="5" t="n">
        <v>0.075</v>
      </c>
      <c r="C46" s="6" t="n">
        <v>0.123153</v>
      </c>
    </row>
    <row r="47" customFormat="false" ht="14" hidden="false" customHeight="false" outlineLevel="0" collapsed="false">
      <c r="B47" s="5" t="n">
        <v>0.0766666666666667</v>
      </c>
      <c r="C47" s="6" t="n">
        <v>0.111957</v>
      </c>
    </row>
    <row r="48" customFormat="false" ht="14" hidden="false" customHeight="false" outlineLevel="0" collapsed="false">
      <c r="B48" s="5" t="n">
        <v>0.0783333333333333</v>
      </c>
      <c r="C48" s="6" t="n">
        <v>0.111957</v>
      </c>
    </row>
    <row r="49" customFormat="false" ht="14" hidden="false" customHeight="false" outlineLevel="0" collapsed="false">
      <c r="B49" s="5" t="n">
        <v>0.08</v>
      </c>
      <c r="C49" s="6" t="n">
        <v>0.111957</v>
      </c>
    </row>
    <row r="50" customFormat="false" ht="14" hidden="false" customHeight="false" outlineLevel="0" collapsed="false">
      <c r="B50" s="5" t="n">
        <v>0.0816666666666667</v>
      </c>
      <c r="C50" s="6" t="n">
        <v>0.111957</v>
      </c>
    </row>
    <row r="51" customFormat="false" ht="14" hidden="false" customHeight="false" outlineLevel="0" collapsed="false">
      <c r="B51" s="5" t="n">
        <v>0.0833333333333333</v>
      </c>
      <c r="C51" s="6" t="n">
        <v>0.111957</v>
      </c>
    </row>
    <row r="52" customFormat="false" ht="14" hidden="false" customHeight="false" outlineLevel="0" collapsed="false">
      <c r="B52" s="5" t="n">
        <v>0.085</v>
      </c>
      <c r="C52" s="6" t="n">
        <v>0.100761</v>
      </c>
    </row>
    <row r="53" customFormat="false" ht="14" hidden="false" customHeight="false" outlineLevel="0" collapsed="false">
      <c r="B53" s="5" t="n">
        <v>0.0866666666666667</v>
      </c>
      <c r="C53" s="6" t="n">
        <v>0.123153</v>
      </c>
    </row>
    <row r="54" customFormat="false" ht="14" hidden="false" customHeight="false" outlineLevel="0" collapsed="false">
      <c r="B54" s="5" t="n">
        <v>0.0883333333333333</v>
      </c>
      <c r="C54" s="6" t="n">
        <v>0.123153</v>
      </c>
    </row>
    <row r="55" customFormat="false" ht="14" hidden="false" customHeight="false" outlineLevel="0" collapsed="false">
      <c r="B55" s="5" t="n">
        <v>0.09</v>
      </c>
      <c r="C55" s="6" t="n">
        <v>0.123153</v>
      </c>
    </row>
    <row r="56" customFormat="false" ht="14" hidden="false" customHeight="false" outlineLevel="0" collapsed="false">
      <c r="B56" s="5" t="n">
        <v>0.0916666666666667</v>
      </c>
      <c r="C56" s="6" t="n">
        <v>0.123153</v>
      </c>
    </row>
    <row r="57" customFormat="false" ht="14" hidden="false" customHeight="false" outlineLevel="0" collapsed="false">
      <c r="B57" s="5" t="n">
        <v>0.0933333333333333</v>
      </c>
      <c r="C57" s="6" t="n">
        <v>0.111957</v>
      </c>
    </row>
    <row r="58" customFormat="false" ht="14" hidden="false" customHeight="false" outlineLevel="0" collapsed="false">
      <c r="B58" s="5" t="n">
        <v>0.095</v>
      </c>
      <c r="C58" s="6" t="n">
        <v>0.123153</v>
      </c>
    </row>
    <row r="59" customFormat="false" ht="14" hidden="false" customHeight="false" outlineLevel="0" collapsed="false">
      <c r="B59" s="5" t="n">
        <v>0.0966666666666667</v>
      </c>
      <c r="C59" s="6" t="n">
        <v>0.123153</v>
      </c>
    </row>
    <row r="60" customFormat="false" ht="14" hidden="false" customHeight="false" outlineLevel="0" collapsed="false">
      <c r="B60" s="5" t="n">
        <v>0.0983333333333333</v>
      </c>
      <c r="C60" s="6" t="n">
        <v>0.100761</v>
      </c>
    </row>
    <row r="61" customFormat="false" ht="14" hidden="false" customHeight="false" outlineLevel="0" collapsed="false">
      <c r="B61" s="5" t="n">
        <v>0.1</v>
      </c>
      <c r="C61" s="6" t="n">
        <v>0.145544</v>
      </c>
    </row>
    <row r="62" customFormat="false" ht="14" hidden="false" customHeight="false" outlineLevel="0" collapsed="false">
      <c r="B62" s="5" t="n">
        <v>0.101666666666667</v>
      </c>
      <c r="C62" s="6" t="n">
        <v>0.15674</v>
      </c>
    </row>
    <row r="63" customFormat="false" ht="14" hidden="false" customHeight="false" outlineLevel="0" collapsed="false">
      <c r="B63" s="5" t="n">
        <v>0.103333333333333</v>
      </c>
      <c r="C63" s="6" t="n">
        <v>0.15674</v>
      </c>
    </row>
    <row r="64" customFormat="false" ht="14" hidden="false" customHeight="false" outlineLevel="0" collapsed="false">
      <c r="B64" s="5" t="n">
        <v>0.105</v>
      </c>
      <c r="C64" s="6" t="n">
        <v>0.145544</v>
      </c>
    </row>
    <row r="65" customFormat="false" ht="14" hidden="false" customHeight="false" outlineLevel="0" collapsed="false">
      <c r="B65" s="5" t="n">
        <v>0.106666666666667</v>
      </c>
      <c r="C65" s="6" t="n">
        <v>0.15674</v>
      </c>
    </row>
    <row r="66" customFormat="false" ht="14" hidden="false" customHeight="false" outlineLevel="0" collapsed="false">
      <c r="B66" s="5" t="n">
        <v>0.108333333333333</v>
      </c>
      <c r="C66" s="6" t="n">
        <v>0.179131</v>
      </c>
    </row>
    <row r="67" customFormat="false" ht="14" hidden="false" customHeight="false" outlineLevel="0" collapsed="false">
      <c r="B67" s="5" t="n">
        <v>0.11</v>
      </c>
      <c r="C67" s="6" t="n">
        <v>0.15674</v>
      </c>
    </row>
    <row r="68" customFormat="false" ht="14" hidden="false" customHeight="false" outlineLevel="0" collapsed="false">
      <c r="B68" s="5" t="n">
        <v>0.111666666666667</v>
      </c>
      <c r="C68" s="6" t="n">
        <v>0.179131</v>
      </c>
    </row>
    <row r="69" customFormat="false" ht="14" hidden="false" customHeight="false" outlineLevel="0" collapsed="false">
      <c r="B69" s="5" t="n">
        <v>0.113333333333333</v>
      </c>
      <c r="C69" s="6" t="n">
        <v>0.167936</v>
      </c>
    </row>
    <row r="70" customFormat="false" ht="14" hidden="false" customHeight="false" outlineLevel="0" collapsed="false">
      <c r="B70" s="5" t="n">
        <v>0.115</v>
      </c>
      <c r="C70" s="6" t="n">
        <v>0.179131</v>
      </c>
    </row>
    <row r="71" customFormat="false" ht="14" hidden="false" customHeight="false" outlineLevel="0" collapsed="false">
      <c r="B71" s="5" t="n">
        <v>0.116666666666667</v>
      </c>
      <c r="C71" s="6" t="n">
        <v>0.201523</v>
      </c>
    </row>
    <row r="72" customFormat="false" ht="14" hidden="false" customHeight="false" outlineLevel="0" collapsed="false">
      <c r="B72" s="5" t="n">
        <v>0.118333333333333</v>
      </c>
      <c r="C72" s="6" t="n">
        <v>0.201523</v>
      </c>
    </row>
    <row r="73" customFormat="false" ht="14" hidden="false" customHeight="false" outlineLevel="0" collapsed="false">
      <c r="B73" s="5" t="n">
        <v>0.12</v>
      </c>
      <c r="C73" s="6" t="n">
        <v>0.201523</v>
      </c>
    </row>
    <row r="74" customFormat="false" ht="14" hidden="false" customHeight="false" outlineLevel="0" collapsed="false">
      <c r="B74" s="5" t="n">
        <v>0.121666666666667</v>
      </c>
      <c r="C74" s="6" t="n">
        <v>0.190327</v>
      </c>
    </row>
    <row r="75" customFormat="false" ht="14" hidden="false" customHeight="false" outlineLevel="0" collapsed="false">
      <c r="B75" s="5" t="n">
        <v>0.123333333333333</v>
      </c>
      <c r="C75" s="6" t="n">
        <v>0.179131</v>
      </c>
    </row>
    <row r="76" customFormat="false" ht="14" hidden="false" customHeight="false" outlineLevel="0" collapsed="false">
      <c r="B76" s="5" t="n">
        <v>0.125</v>
      </c>
      <c r="C76" s="6" t="n">
        <v>0.167936</v>
      </c>
    </row>
    <row r="77" customFormat="false" ht="14" hidden="false" customHeight="false" outlineLevel="0" collapsed="false">
      <c r="B77" s="5" t="n">
        <v>0.126666666666667</v>
      </c>
      <c r="C77" s="6" t="n">
        <v>0.167936</v>
      </c>
    </row>
    <row r="78" customFormat="false" ht="14" hidden="false" customHeight="false" outlineLevel="0" collapsed="false">
      <c r="B78" s="5" t="n">
        <v>0.128333333333333</v>
      </c>
      <c r="C78" s="6" t="n">
        <v>0.179131</v>
      </c>
    </row>
    <row r="79" customFormat="false" ht="14" hidden="false" customHeight="false" outlineLevel="0" collapsed="false">
      <c r="B79" s="5" t="n">
        <v>0.13</v>
      </c>
      <c r="C79" s="6" t="n">
        <v>0.190327</v>
      </c>
    </row>
    <row r="80" customFormat="false" ht="14" hidden="false" customHeight="false" outlineLevel="0" collapsed="false">
      <c r="B80" s="5" t="n">
        <v>0.131666666666667</v>
      </c>
      <c r="C80" s="6" t="n">
        <v>0.246305</v>
      </c>
    </row>
    <row r="81" customFormat="false" ht="14" hidden="false" customHeight="false" outlineLevel="0" collapsed="false">
      <c r="B81" s="5" t="n">
        <v>0.133333333333333</v>
      </c>
      <c r="C81" s="6" t="n">
        <v>0.257501</v>
      </c>
    </row>
    <row r="82" customFormat="false" ht="14" hidden="false" customHeight="false" outlineLevel="0" collapsed="false">
      <c r="B82" s="5" t="n">
        <v>0.135</v>
      </c>
      <c r="C82" s="6" t="n">
        <v>0.257501</v>
      </c>
    </row>
    <row r="83" customFormat="false" ht="14" hidden="false" customHeight="false" outlineLevel="0" collapsed="false">
      <c r="B83" s="5" t="n">
        <v>0.136666666666667</v>
      </c>
      <c r="C83" s="6" t="n">
        <v>0.257501</v>
      </c>
    </row>
    <row r="84" customFormat="false" ht="14" hidden="false" customHeight="false" outlineLevel="0" collapsed="false">
      <c r="B84" s="5" t="n">
        <v>0.138333333333333</v>
      </c>
      <c r="C84" s="6" t="n">
        <v>0.257501</v>
      </c>
    </row>
    <row r="85" customFormat="false" ht="14" hidden="false" customHeight="false" outlineLevel="0" collapsed="false">
      <c r="B85" s="5" t="n">
        <v>0.14</v>
      </c>
      <c r="C85" s="6" t="n">
        <v>0.279893</v>
      </c>
    </row>
    <row r="86" customFormat="false" ht="14" hidden="false" customHeight="false" outlineLevel="0" collapsed="false">
      <c r="B86" s="5" t="n">
        <v>0.141666666666667</v>
      </c>
      <c r="C86" s="6" t="n">
        <v>0.279893</v>
      </c>
    </row>
    <row r="87" customFormat="false" ht="14" hidden="false" customHeight="false" outlineLevel="0" collapsed="false">
      <c r="B87" s="5" t="n">
        <v>0.143333333333333</v>
      </c>
      <c r="C87" s="6" t="n">
        <v>0.302284</v>
      </c>
    </row>
    <row r="88" customFormat="false" ht="14" hidden="false" customHeight="false" outlineLevel="0" collapsed="false">
      <c r="B88" s="5" t="n">
        <v>0.145</v>
      </c>
      <c r="C88" s="6" t="n">
        <v>0.291088</v>
      </c>
    </row>
    <row r="89" customFormat="false" ht="14" hidden="false" customHeight="false" outlineLevel="0" collapsed="false">
      <c r="B89" s="5" t="n">
        <v>0.146666666666667</v>
      </c>
      <c r="C89" s="6" t="n">
        <v>0.291088</v>
      </c>
    </row>
    <row r="90" customFormat="false" ht="14" hidden="false" customHeight="false" outlineLevel="0" collapsed="false">
      <c r="B90" s="5" t="n">
        <v>0.148333333333333</v>
      </c>
      <c r="C90" s="6" t="n">
        <v>0.31348</v>
      </c>
    </row>
    <row r="91" customFormat="false" ht="14" hidden="false" customHeight="false" outlineLevel="0" collapsed="false">
      <c r="B91" s="5" t="n">
        <v>0.15</v>
      </c>
      <c r="C91" s="6" t="n">
        <v>0.31348</v>
      </c>
    </row>
    <row r="92" customFormat="false" ht="14" hidden="false" customHeight="false" outlineLevel="0" collapsed="false">
      <c r="B92" s="5" t="n">
        <v>0.151666666666667</v>
      </c>
      <c r="C92" s="6" t="n">
        <v>0.302284</v>
      </c>
    </row>
    <row r="93" customFormat="false" ht="14" hidden="false" customHeight="false" outlineLevel="0" collapsed="false">
      <c r="B93" s="5" t="n">
        <v>0.153333333333333</v>
      </c>
      <c r="C93" s="6" t="n">
        <v>0.291088</v>
      </c>
    </row>
    <row r="94" customFormat="false" ht="14" hidden="false" customHeight="false" outlineLevel="0" collapsed="false">
      <c r="B94" s="5" t="n">
        <v>0.155</v>
      </c>
      <c r="C94" s="6" t="n">
        <v>0.279893</v>
      </c>
    </row>
    <row r="95" customFormat="false" ht="14" hidden="false" customHeight="false" outlineLevel="0" collapsed="false">
      <c r="B95" s="5" t="n">
        <v>0.156666666666667</v>
      </c>
      <c r="C95" s="6" t="n">
        <v>0.291088</v>
      </c>
    </row>
    <row r="96" customFormat="false" ht="14" hidden="false" customHeight="false" outlineLevel="0" collapsed="false">
      <c r="B96" s="5" t="n">
        <v>0.158333333333333</v>
      </c>
      <c r="C96" s="6" t="n">
        <v>0.291088</v>
      </c>
    </row>
    <row r="97" customFormat="false" ht="14" hidden="false" customHeight="false" outlineLevel="0" collapsed="false">
      <c r="B97" s="5" t="n">
        <v>0.16</v>
      </c>
      <c r="C97" s="6" t="n">
        <v>0.302284</v>
      </c>
    </row>
    <row r="98" customFormat="false" ht="14" hidden="false" customHeight="false" outlineLevel="0" collapsed="false">
      <c r="B98" s="5" t="n">
        <v>0.161666666666667</v>
      </c>
      <c r="C98" s="6" t="n">
        <v>0.31348</v>
      </c>
    </row>
    <row r="99" customFormat="false" ht="14" hidden="false" customHeight="false" outlineLevel="0" collapsed="false">
      <c r="B99" s="5" t="n">
        <v>0.163333333333333</v>
      </c>
      <c r="C99" s="6" t="n">
        <v>0.31348</v>
      </c>
    </row>
    <row r="100" customFormat="false" ht="14" hidden="false" customHeight="false" outlineLevel="0" collapsed="false">
      <c r="B100" s="5" t="n">
        <v>0.165</v>
      </c>
      <c r="C100" s="6" t="n">
        <v>0.324675</v>
      </c>
    </row>
    <row r="101" customFormat="false" ht="14" hidden="false" customHeight="false" outlineLevel="0" collapsed="false">
      <c r="B101" s="5" t="n">
        <v>0.166666666666667</v>
      </c>
      <c r="C101" s="6" t="n">
        <v>0.31348</v>
      </c>
    </row>
    <row r="102" customFormat="false" ht="14" hidden="false" customHeight="false" outlineLevel="0" collapsed="false">
      <c r="B102" s="5" t="n">
        <v>0.168333333333333</v>
      </c>
      <c r="C102" s="6" t="n">
        <v>0.302284</v>
      </c>
    </row>
    <row r="103" customFormat="false" ht="14" hidden="false" customHeight="false" outlineLevel="0" collapsed="false">
      <c r="B103" s="5" t="n">
        <v>0.17</v>
      </c>
      <c r="C103" s="6" t="n">
        <v>0.324675</v>
      </c>
    </row>
    <row r="104" customFormat="false" ht="14" hidden="false" customHeight="false" outlineLevel="0" collapsed="false">
      <c r="B104" s="5" t="n">
        <v>0.171666666666667</v>
      </c>
      <c r="C104" s="6" t="n">
        <v>0.279893</v>
      </c>
    </row>
    <row r="105" customFormat="false" ht="14" hidden="false" customHeight="false" outlineLevel="0" collapsed="false">
      <c r="B105" s="5" t="n">
        <v>0.173333333333333</v>
      </c>
      <c r="C105" s="6" t="n">
        <v>0.291088</v>
      </c>
    </row>
    <row r="106" customFormat="false" ht="14" hidden="false" customHeight="false" outlineLevel="0" collapsed="false">
      <c r="B106" s="5" t="n">
        <v>0.175</v>
      </c>
      <c r="C106" s="6" t="n">
        <v>0.302284</v>
      </c>
    </row>
    <row r="107" customFormat="false" ht="14" hidden="false" customHeight="false" outlineLevel="0" collapsed="false">
      <c r="B107" s="5" t="n">
        <v>0.176666666666667</v>
      </c>
      <c r="C107" s="6" t="n">
        <v>0.31348</v>
      </c>
    </row>
    <row r="108" customFormat="false" ht="14" hidden="false" customHeight="false" outlineLevel="0" collapsed="false">
      <c r="B108" s="5" t="n">
        <v>0.178333333333333</v>
      </c>
      <c r="C108" s="6" t="n">
        <v>0.324675</v>
      </c>
    </row>
    <row r="109" customFormat="false" ht="14" hidden="false" customHeight="false" outlineLevel="0" collapsed="false">
      <c r="B109" s="5" t="n">
        <v>0.18</v>
      </c>
      <c r="C109" s="6" t="n">
        <v>0.324675</v>
      </c>
    </row>
    <row r="110" customFormat="false" ht="14" hidden="false" customHeight="false" outlineLevel="0" collapsed="false">
      <c r="B110" s="5" t="n">
        <v>0.181666666666667</v>
      </c>
      <c r="C110" s="6" t="n">
        <v>0.291088</v>
      </c>
    </row>
    <row r="111" customFormat="false" ht="14" hidden="false" customHeight="false" outlineLevel="0" collapsed="false">
      <c r="B111" s="5" t="n">
        <v>0.183333333333333</v>
      </c>
      <c r="C111" s="6" t="n">
        <v>0.291088</v>
      </c>
    </row>
    <row r="112" customFormat="false" ht="14" hidden="false" customHeight="false" outlineLevel="0" collapsed="false">
      <c r="B112" s="5" t="n">
        <v>0.185</v>
      </c>
      <c r="C112" s="6" t="n">
        <v>0.291088</v>
      </c>
    </row>
    <row r="113" customFormat="false" ht="14" hidden="false" customHeight="false" outlineLevel="0" collapsed="false">
      <c r="B113" s="5" t="n">
        <v>0.186666666666667</v>
      </c>
      <c r="C113" s="6" t="n">
        <v>0.302284</v>
      </c>
    </row>
    <row r="114" customFormat="false" ht="14" hidden="false" customHeight="false" outlineLevel="0" collapsed="false">
      <c r="B114" s="5" t="n">
        <v>0.188333333333333</v>
      </c>
      <c r="C114" s="6" t="n">
        <v>0.324675</v>
      </c>
    </row>
    <row r="115" customFormat="false" ht="14" hidden="false" customHeight="false" outlineLevel="0" collapsed="false">
      <c r="B115" s="5" t="n">
        <v>0.19</v>
      </c>
      <c r="C115" s="6" t="n">
        <v>0.335871</v>
      </c>
    </row>
    <row r="116" customFormat="false" ht="14" hidden="false" customHeight="false" outlineLevel="0" collapsed="false">
      <c r="B116" s="5" t="n">
        <v>0.191666666666667</v>
      </c>
      <c r="C116" s="6" t="n">
        <v>0.347067</v>
      </c>
    </row>
    <row r="117" customFormat="false" ht="14" hidden="false" customHeight="false" outlineLevel="0" collapsed="false">
      <c r="B117" s="5" t="n">
        <v>0.193333333333333</v>
      </c>
      <c r="C117" s="6" t="n">
        <v>0.358262</v>
      </c>
    </row>
    <row r="118" customFormat="false" ht="14" hidden="false" customHeight="false" outlineLevel="0" collapsed="false">
      <c r="B118" s="5" t="n">
        <v>0.195</v>
      </c>
      <c r="C118" s="6" t="n">
        <v>0.358262</v>
      </c>
    </row>
    <row r="119" customFormat="false" ht="14" hidden="false" customHeight="false" outlineLevel="0" collapsed="false">
      <c r="B119" s="5" t="n">
        <v>0.196666666666667</v>
      </c>
      <c r="C119" s="6" t="n">
        <v>0.358262</v>
      </c>
    </row>
    <row r="120" customFormat="false" ht="14" hidden="false" customHeight="false" outlineLevel="0" collapsed="false">
      <c r="B120" s="5" t="n">
        <v>0.198333333333333</v>
      </c>
      <c r="C120" s="6" t="n">
        <v>0.39185</v>
      </c>
    </row>
    <row r="121" customFormat="false" ht="14" hidden="false" customHeight="false" outlineLevel="0" collapsed="false">
      <c r="B121" s="5" t="n">
        <v>0.2</v>
      </c>
      <c r="C121" s="6" t="n">
        <v>0.403045</v>
      </c>
    </row>
    <row r="122" customFormat="false" ht="14" hidden="false" customHeight="false" outlineLevel="0" collapsed="false">
      <c r="B122" s="5" t="n">
        <v>0.201666666666667</v>
      </c>
      <c r="C122" s="6" t="n">
        <v>0.403045</v>
      </c>
    </row>
    <row r="123" customFormat="false" ht="14" hidden="false" customHeight="false" outlineLevel="0" collapsed="false">
      <c r="B123" s="5" t="n">
        <v>0.203333333333333</v>
      </c>
      <c r="C123" s="6" t="n">
        <v>0.403045</v>
      </c>
    </row>
    <row r="124" customFormat="false" ht="14" hidden="false" customHeight="false" outlineLevel="0" collapsed="false">
      <c r="B124" s="5" t="n">
        <v>0.205</v>
      </c>
      <c r="C124" s="6" t="n">
        <v>0.403045</v>
      </c>
    </row>
    <row r="125" customFormat="false" ht="14" hidden="false" customHeight="false" outlineLevel="0" collapsed="false">
      <c r="B125" s="5" t="n">
        <v>0.206666666666667</v>
      </c>
      <c r="C125" s="6" t="n">
        <v>0.425437</v>
      </c>
    </row>
    <row r="126" customFormat="false" ht="14" hidden="false" customHeight="false" outlineLevel="0" collapsed="false">
      <c r="B126" s="5" t="n">
        <v>0.208333333333333</v>
      </c>
      <c r="C126" s="6" t="n">
        <v>0.414241</v>
      </c>
    </row>
    <row r="127" customFormat="false" ht="14" hidden="false" customHeight="false" outlineLevel="0" collapsed="false">
      <c r="B127" s="5" t="n">
        <v>0.21</v>
      </c>
      <c r="C127" s="6" t="n">
        <v>0.425437</v>
      </c>
    </row>
    <row r="128" customFormat="false" ht="14" hidden="false" customHeight="false" outlineLevel="0" collapsed="false">
      <c r="B128" s="5" t="n">
        <v>0.211666666666667</v>
      </c>
      <c r="C128" s="6" t="n">
        <v>0.425437</v>
      </c>
    </row>
    <row r="129" customFormat="false" ht="14" hidden="false" customHeight="false" outlineLevel="0" collapsed="false">
      <c r="B129" s="5" t="n">
        <v>0.213333333333333</v>
      </c>
      <c r="C129" s="6" t="n">
        <v>0.447828</v>
      </c>
    </row>
    <row r="130" customFormat="false" ht="14" hidden="false" customHeight="false" outlineLevel="0" collapsed="false">
      <c r="B130" s="5" t="n">
        <v>0.215</v>
      </c>
      <c r="C130" s="6" t="n">
        <v>0.447828</v>
      </c>
    </row>
    <row r="131" customFormat="false" ht="14" hidden="false" customHeight="false" outlineLevel="0" collapsed="false">
      <c r="B131" s="5" t="n">
        <v>0.216666666666667</v>
      </c>
      <c r="C131" s="6" t="n">
        <v>0.481415</v>
      </c>
    </row>
    <row r="132" customFormat="false" ht="14" hidden="false" customHeight="false" outlineLevel="0" collapsed="false">
      <c r="B132" s="5" t="n">
        <v>0.218333333333333</v>
      </c>
      <c r="C132" s="6" t="n">
        <v>0.459024</v>
      </c>
    </row>
    <row r="133" customFormat="false" ht="14" hidden="false" customHeight="false" outlineLevel="0" collapsed="false">
      <c r="B133" s="5" t="n">
        <v>0.22</v>
      </c>
      <c r="C133" s="6" t="n">
        <v>0.481415</v>
      </c>
    </row>
    <row r="134" customFormat="false" ht="14" hidden="false" customHeight="false" outlineLevel="0" collapsed="false">
      <c r="B134" s="5" t="n">
        <v>0.221666666666667</v>
      </c>
      <c r="C134" s="6" t="n">
        <v>0.503807</v>
      </c>
    </row>
    <row r="135" customFormat="false" ht="14" hidden="false" customHeight="false" outlineLevel="0" collapsed="false">
      <c r="B135" s="5" t="n">
        <v>0.223333333333333</v>
      </c>
      <c r="C135" s="6" t="n">
        <v>0.526198</v>
      </c>
    </row>
    <row r="136" customFormat="false" ht="14" hidden="false" customHeight="false" outlineLevel="0" collapsed="false">
      <c r="B136" s="5" t="n">
        <v>0.225</v>
      </c>
      <c r="C136" s="6" t="n">
        <v>0.537394</v>
      </c>
    </row>
    <row r="137" customFormat="false" ht="14" hidden="false" customHeight="false" outlineLevel="0" collapsed="false">
      <c r="B137" s="5" t="n">
        <v>0.226666666666667</v>
      </c>
      <c r="C137" s="6" t="n">
        <v>0.537394</v>
      </c>
    </row>
    <row r="138" customFormat="false" ht="14" hidden="false" customHeight="false" outlineLevel="0" collapsed="false">
      <c r="B138" s="5" t="n">
        <v>0.228333333333333</v>
      </c>
      <c r="C138" s="6" t="n">
        <v>0.570981</v>
      </c>
    </row>
    <row r="139" customFormat="false" ht="14" hidden="false" customHeight="false" outlineLevel="0" collapsed="false">
      <c r="B139" s="5" t="n">
        <v>0.23</v>
      </c>
      <c r="C139" s="6" t="n">
        <v>0.593372</v>
      </c>
    </row>
    <row r="140" customFormat="false" ht="14" hidden="false" customHeight="false" outlineLevel="0" collapsed="false">
      <c r="B140" s="5" t="n">
        <v>0.231666666666667</v>
      </c>
      <c r="C140" s="6" t="n">
        <v>0.604568</v>
      </c>
    </row>
    <row r="141" customFormat="false" ht="14" hidden="false" customHeight="false" outlineLevel="0" collapsed="false">
      <c r="B141" s="5" t="n">
        <v>0.233333333333333</v>
      </c>
      <c r="C141" s="6" t="n">
        <v>0.649351</v>
      </c>
    </row>
    <row r="142" customFormat="false" ht="14" hidden="false" customHeight="false" outlineLevel="0" collapsed="false">
      <c r="B142" s="5" t="n">
        <v>0.235</v>
      </c>
      <c r="C142" s="6" t="n">
        <v>0.638155</v>
      </c>
    </row>
    <row r="143" customFormat="false" ht="14" hidden="false" customHeight="false" outlineLevel="0" collapsed="false">
      <c r="B143" s="5" t="n">
        <v>0.236666666666667</v>
      </c>
      <c r="C143" s="6" t="n">
        <v>0.660546</v>
      </c>
    </row>
    <row r="144" customFormat="false" ht="14" hidden="false" customHeight="false" outlineLevel="0" collapsed="false">
      <c r="B144" s="5" t="n">
        <v>0.238333333333333</v>
      </c>
      <c r="C144" s="6" t="n">
        <v>0.671742</v>
      </c>
    </row>
    <row r="145" customFormat="false" ht="14" hidden="false" customHeight="false" outlineLevel="0" collapsed="false">
      <c r="B145" s="5" t="n">
        <v>0.24</v>
      </c>
      <c r="C145" s="6" t="n">
        <v>0.694133</v>
      </c>
    </row>
    <row r="146" customFormat="false" ht="14" hidden="false" customHeight="false" outlineLevel="0" collapsed="false">
      <c r="B146" s="5" t="n">
        <v>0.241666666666667</v>
      </c>
      <c r="C146" s="6" t="n">
        <v>0.705329</v>
      </c>
    </row>
    <row r="147" customFormat="false" ht="14" hidden="false" customHeight="false" outlineLevel="0" collapsed="false">
      <c r="B147" s="5" t="n">
        <v>0.243333333333333</v>
      </c>
      <c r="C147" s="6" t="n">
        <v>0.738916</v>
      </c>
    </row>
    <row r="148" customFormat="false" ht="14" hidden="false" customHeight="false" outlineLevel="0" collapsed="false">
      <c r="B148" s="5" t="n">
        <v>0.245</v>
      </c>
      <c r="C148" s="6" t="n">
        <v>0.750112</v>
      </c>
    </row>
    <row r="149" customFormat="false" ht="14" hidden="false" customHeight="false" outlineLevel="0" collapsed="false">
      <c r="B149" s="5" t="n">
        <v>0.246666666666667</v>
      </c>
      <c r="C149" s="6" t="n">
        <v>0.761308</v>
      </c>
    </row>
    <row r="150" customFormat="false" ht="14" hidden="false" customHeight="false" outlineLevel="0" collapsed="false">
      <c r="B150" s="5" t="n">
        <v>0.248333333333333</v>
      </c>
      <c r="C150" s="6" t="n">
        <v>0.783699</v>
      </c>
    </row>
    <row r="151" customFormat="false" ht="14" hidden="false" customHeight="false" outlineLevel="0" collapsed="false">
      <c r="B151" s="5" t="n">
        <v>0.25</v>
      </c>
      <c r="C151" s="6" t="n">
        <v>0.794895</v>
      </c>
    </row>
    <row r="152" customFormat="false" ht="14" hidden="false" customHeight="false" outlineLevel="0" collapsed="false">
      <c r="B152" s="5" t="n">
        <v>0.251666666666667</v>
      </c>
      <c r="C152" s="6" t="n">
        <v>0.839678</v>
      </c>
    </row>
    <row r="153" customFormat="false" ht="14" hidden="false" customHeight="false" outlineLevel="0" collapsed="false">
      <c r="B153" s="5" t="n">
        <v>0.253333333333333</v>
      </c>
      <c r="C153" s="6" t="n">
        <v>0.839678</v>
      </c>
    </row>
    <row r="154" customFormat="false" ht="14" hidden="false" customHeight="false" outlineLevel="0" collapsed="false">
      <c r="B154" s="5" t="n">
        <v>0.255</v>
      </c>
      <c r="C154" s="6" t="n">
        <v>0.862069</v>
      </c>
    </row>
    <row r="155" customFormat="false" ht="14" hidden="false" customHeight="false" outlineLevel="0" collapsed="false">
      <c r="B155" s="5" t="n">
        <v>0.256666666666667</v>
      </c>
      <c r="C155" s="6" t="n">
        <v>0.862069</v>
      </c>
    </row>
    <row r="156" customFormat="false" ht="14" hidden="false" customHeight="false" outlineLevel="0" collapsed="false">
      <c r="B156" s="5" t="n">
        <v>0.258333333333333</v>
      </c>
      <c r="C156" s="6" t="n">
        <v>0.873265</v>
      </c>
    </row>
    <row r="157" customFormat="false" ht="14" hidden="false" customHeight="false" outlineLevel="0" collapsed="false">
      <c r="B157" s="5" t="n">
        <v>0.26</v>
      </c>
      <c r="C157" s="6" t="n">
        <v>0.873265</v>
      </c>
    </row>
    <row r="158" customFormat="false" ht="14" hidden="false" customHeight="false" outlineLevel="0" collapsed="false">
      <c r="B158" s="5" t="n">
        <v>0.261666666666667</v>
      </c>
      <c r="C158" s="6" t="n">
        <v>0.88446</v>
      </c>
    </row>
    <row r="159" customFormat="false" ht="14" hidden="false" customHeight="false" outlineLevel="0" collapsed="false">
      <c r="B159" s="5" t="n">
        <v>0.263333333333333</v>
      </c>
      <c r="C159" s="6" t="n">
        <v>0.88446</v>
      </c>
    </row>
    <row r="160" customFormat="false" ht="14" hidden="false" customHeight="false" outlineLevel="0" collapsed="false">
      <c r="B160" s="5" t="n">
        <v>0.265</v>
      </c>
      <c r="C160" s="6" t="n">
        <v>0.906852</v>
      </c>
    </row>
    <row r="161" customFormat="false" ht="14" hidden="false" customHeight="false" outlineLevel="0" collapsed="false">
      <c r="B161" s="5" t="n">
        <v>0.266666666666667</v>
      </c>
      <c r="C161" s="6" t="n">
        <v>0.940439</v>
      </c>
    </row>
    <row r="162" customFormat="false" ht="14" hidden="false" customHeight="false" outlineLevel="0" collapsed="false">
      <c r="B162" s="5" t="n">
        <v>0.268333333333333</v>
      </c>
      <c r="C162" s="6" t="n">
        <v>0.96283</v>
      </c>
    </row>
    <row r="163" customFormat="false" ht="14" hidden="false" customHeight="false" outlineLevel="0" collapsed="false">
      <c r="B163" s="5" t="n">
        <v>0.27</v>
      </c>
      <c r="C163" s="6" t="n">
        <v>0.985222</v>
      </c>
    </row>
    <row r="164" customFormat="false" ht="14" hidden="false" customHeight="false" outlineLevel="0" collapsed="false">
      <c r="B164" s="5" t="n">
        <v>0.271666666666667</v>
      </c>
      <c r="C164" s="6" t="n">
        <v>1.00761</v>
      </c>
    </row>
    <row r="165" customFormat="false" ht="14" hidden="false" customHeight="false" outlineLevel="0" collapsed="false">
      <c r="B165" s="5" t="n">
        <v>0.273333333333333</v>
      </c>
      <c r="C165" s="6" t="n">
        <v>1.01881</v>
      </c>
    </row>
    <row r="166" customFormat="false" ht="14" hidden="false" customHeight="false" outlineLevel="0" collapsed="false">
      <c r="B166" s="5" t="n">
        <v>0.275</v>
      </c>
      <c r="C166" s="6" t="n">
        <v>1.01881</v>
      </c>
    </row>
    <row r="167" customFormat="false" ht="14" hidden="false" customHeight="false" outlineLevel="0" collapsed="false">
      <c r="B167" s="5" t="n">
        <v>0.276666666666667</v>
      </c>
      <c r="C167" s="6" t="n">
        <v>1.06359</v>
      </c>
    </row>
    <row r="168" customFormat="false" ht="14" hidden="false" customHeight="false" outlineLevel="0" collapsed="false">
      <c r="B168" s="5" t="n">
        <v>0.278333333333333</v>
      </c>
      <c r="C168" s="6" t="n">
        <v>1.0412</v>
      </c>
    </row>
    <row r="169" customFormat="false" ht="14" hidden="false" customHeight="false" outlineLevel="0" collapsed="false">
      <c r="B169" s="5" t="n">
        <v>0.28</v>
      </c>
      <c r="C169" s="6" t="n">
        <v>1.0524</v>
      </c>
    </row>
    <row r="170" customFormat="false" ht="14" hidden="false" customHeight="false" outlineLevel="0" collapsed="false">
      <c r="B170" s="5" t="n">
        <v>0.281666666666667</v>
      </c>
      <c r="C170" s="6" t="n">
        <v>1.0524</v>
      </c>
    </row>
    <row r="171" customFormat="false" ht="14" hidden="false" customHeight="false" outlineLevel="0" collapsed="false">
      <c r="B171" s="5" t="n">
        <v>0.283333333333333</v>
      </c>
      <c r="C171" s="6" t="n">
        <v>1.0524</v>
      </c>
    </row>
    <row r="172" customFormat="false" ht="14" hidden="false" customHeight="false" outlineLevel="0" collapsed="false">
      <c r="B172" s="5" t="n">
        <v>0.285</v>
      </c>
      <c r="C172" s="6" t="n">
        <v>1.0412</v>
      </c>
    </row>
    <row r="173" customFormat="false" ht="14" hidden="false" customHeight="false" outlineLevel="0" collapsed="false">
      <c r="B173" s="5" t="n">
        <v>0.286666666666667</v>
      </c>
      <c r="C173" s="6" t="n">
        <v>1.0412</v>
      </c>
    </row>
    <row r="174" customFormat="false" ht="14" hidden="false" customHeight="false" outlineLevel="0" collapsed="false">
      <c r="B174" s="5" t="n">
        <v>0.288333333333333</v>
      </c>
      <c r="C174" s="6" t="n">
        <v>1.06359</v>
      </c>
    </row>
    <row r="175" customFormat="false" ht="14" hidden="false" customHeight="false" outlineLevel="0" collapsed="false">
      <c r="B175" s="5" t="n">
        <v>0.29</v>
      </c>
      <c r="C175" s="6" t="n">
        <v>1.06359</v>
      </c>
    </row>
    <row r="176" customFormat="false" ht="14" hidden="false" customHeight="false" outlineLevel="0" collapsed="false">
      <c r="B176" s="5" t="n">
        <v>0.291666666666667</v>
      </c>
      <c r="C176" s="6" t="n">
        <v>1.07479</v>
      </c>
    </row>
    <row r="177" customFormat="false" ht="14" hidden="false" customHeight="false" outlineLevel="0" collapsed="false">
      <c r="B177" s="5" t="n">
        <v>0.293333333333333</v>
      </c>
      <c r="C177" s="6" t="n">
        <v>1.07479</v>
      </c>
    </row>
    <row r="178" customFormat="false" ht="14" hidden="false" customHeight="false" outlineLevel="0" collapsed="false">
      <c r="B178" s="5" t="n">
        <v>0.295</v>
      </c>
      <c r="C178" s="6" t="n">
        <v>1.07479</v>
      </c>
    </row>
    <row r="179" customFormat="false" ht="14" hidden="false" customHeight="false" outlineLevel="0" collapsed="false">
      <c r="B179" s="5" t="n">
        <v>0.296666666666667</v>
      </c>
      <c r="C179" s="6" t="n">
        <v>1.06359</v>
      </c>
    </row>
    <row r="180" customFormat="false" ht="14" hidden="false" customHeight="false" outlineLevel="0" collapsed="false">
      <c r="B180" s="5" t="n">
        <v>0.298333333333333</v>
      </c>
      <c r="C180" s="6" t="n">
        <v>1.0524</v>
      </c>
    </row>
    <row r="181" customFormat="false" ht="14" hidden="false" customHeight="false" outlineLevel="0" collapsed="false">
      <c r="B181" s="5" t="n">
        <v>0.3</v>
      </c>
      <c r="C181" s="6" t="n">
        <v>1.06359</v>
      </c>
    </row>
    <row r="182" customFormat="false" ht="14" hidden="false" customHeight="false" outlineLevel="0" collapsed="false">
      <c r="B182" s="5" t="n">
        <v>0.301666666666667</v>
      </c>
      <c r="C182" s="6" t="n">
        <v>1.06359</v>
      </c>
    </row>
    <row r="183" customFormat="false" ht="14" hidden="false" customHeight="false" outlineLevel="0" collapsed="false">
      <c r="B183" s="5" t="n">
        <v>0.303333333333333</v>
      </c>
      <c r="C183" s="6" t="n">
        <v>1.08598</v>
      </c>
    </row>
    <row r="184" customFormat="false" ht="14" hidden="false" customHeight="false" outlineLevel="0" collapsed="false">
      <c r="B184" s="5" t="n">
        <v>0.305</v>
      </c>
      <c r="C184" s="6" t="n">
        <v>1.09718</v>
      </c>
    </row>
    <row r="185" customFormat="false" ht="14" hidden="false" customHeight="false" outlineLevel="0" collapsed="false">
      <c r="B185" s="5" t="n">
        <v>0.306666666666667</v>
      </c>
      <c r="C185" s="6" t="n">
        <v>1.09718</v>
      </c>
    </row>
    <row r="186" customFormat="false" ht="14" hidden="false" customHeight="false" outlineLevel="0" collapsed="false">
      <c r="B186" s="5" t="n">
        <v>0.308333333333333</v>
      </c>
      <c r="C186" s="6" t="n">
        <v>1.10837</v>
      </c>
    </row>
    <row r="187" customFormat="false" ht="14" hidden="false" customHeight="false" outlineLevel="0" collapsed="false">
      <c r="B187" s="5" t="n">
        <v>0.31</v>
      </c>
      <c r="C187" s="6" t="n">
        <v>1.13077</v>
      </c>
    </row>
    <row r="188" customFormat="false" ht="14" hidden="false" customHeight="false" outlineLevel="0" collapsed="false">
      <c r="B188" s="5" t="n">
        <v>0.311666666666667</v>
      </c>
      <c r="C188" s="6" t="n">
        <v>1.16435</v>
      </c>
    </row>
    <row r="189" customFormat="false" ht="14" hidden="false" customHeight="false" outlineLevel="0" collapsed="false">
      <c r="B189" s="5" t="n">
        <v>0.313333333333333</v>
      </c>
      <c r="C189" s="6" t="n">
        <v>1.16435</v>
      </c>
    </row>
    <row r="190" customFormat="false" ht="14" hidden="false" customHeight="false" outlineLevel="0" collapsed="false">
      <c r="B190" s="5" t="n">
        <v>0.315</v>
      </c>
      <c r="C190" s="6" t="n">
        <v>1.18674</v>
      </c>
    </row>
    <row r="191" customFormat="false" ht="14" hidden="false" customHeight="false" outlineLevel="0" collapsed="false">
      <c r="B191" s="5" t="n">
        <v>0.316666666666667</v>
      </c>
      <c r="C191" s="6" t="n">
        <v>1.18674</v>
      </c>
    </row>
    <row r="192" customFormat="false" ht="14" hidden="false" customHeight="false" outlineLevel="0" collapsed="false">
      <c r="B192" s="5" t="n">
        <v>0.318333333333333</v>
      </c>
      <c r="C192" s="6" t="n">
        <v>1.19794</v>
      </c>
    </row>
    <row r="193" customFormat="false" ht="14" hidden="false" customHeight="false" outlineLevel="0" collapsed="false">
      <c r="B193" s="5" t="n">
        <v>0.32</v>
      </c>
      <c r="C193" s="6" t="n">
        <v>1.19794</v>
      </c>
    </row>
    <row r="194" customFormat="false" ht="14" hidden="false" customHeight="false" outlineLevel="0" collapsed="false">
      <c r="B194" s="5" t="n">
        <v>0.321666666666667</v>
      </c>
      <c r="C194" s="6" t="n">
        <v>1.20914</v>
      </c>
    </row>
    <row r="195" customFormat="false" ht="14" hidden="false" customHeight="false" outlineLevel="0" collapsed="false">
      <c r="B195" s="5" t="n">
        <v>0.323333333333333</v>
      </c>
      <c r="C195" s="6" t="n">
        <v>1.23153</v>
      </c>
    </row>
    <row r="196" customFormat="false" ht="14" hidden="false" customHeight="false" outlineLevel="0" collapsed="false">
      <c r="B196" s="5" t="n">
        <v>0.325</v>
      </c>
      <c r="C196" s="6" t="n">
        <v>1.25392</v>
      </c>
    </row>
    <row r="197" customFormat="false" ht="14" hidden="false" customHeight="false" outlineLevel="0" collapsed="false">
      <c r="B197" s="5" t="n">
        <v>0.326666666666667</v>
      </c>
      <c r="C197" s="6" t="n">
        <v>1.25392</v>
      </c>
    </row>
    <row r="198" customFormat="false" ht="14" hidden="false" customHeight="false" outlineLevel="0" collapsed="false">
      <c r="B198" s="5" t="n">
        <v>0.328333333333333</v>
      </c>
      <c r="C198" s="6" t="n">
        <v>1.28751</v>
      </c>
    </row>
    <row r="199" customFormat="false" ht="14" hidden="false" customHeight="false" outlineLevel="0" collapsed="false">
      <c r="B199" s="5" t="n">
        <v>0.33</v>
      </c>
      <c r="C199" s="6" t="n">
        <v>1.2987</v>
      </c>
    </row>
    <row r="200" customFormat="false" ht="14" hidden="false" customHeight="false" outlineLevel="0" collapsed="false">
      <c r="B200" s="5" t="n">
        <v>0.331666666666667</v>
      </c>
      <c r="C200" s="6" t="n">
        <v>1.32109</v>
      </c>
    </row>
    <row r="201" customFormat="false" ht="14" hidden="false" customHeight="false" outlineLevel="0" collapsed="false">
      <c r="B201" s="5" t="n">
        <v>0.333333333333333</v>
      </c>
      <c r="C201" s="6" t="n">
        <v>1.34348</v>
      </c>
    </row>
    <row r="202" customFormat="false" ht="14" hidden="false" customHeight="false" outlineLevel="0" collapsed="false">
      <c r="B202" s="5" t="n">
        <v>0.335</v>
      </c>
      <c r="C202" s="6" t="n">
        <v>1.36588</v>
      </c>
    </row>
    <row r="203" customFormat="false" ht="14" hidden="false" customHeight="false" outlineLevel="0" collapsed="false">
      <c r="B203" s="5" t="n">
        <v>0.336666666666667</v>
      </c>
      <c r="C203" s="6" t="n">
        <v>1.36588</v>
      </c>
    </row>
    <row r="204" customFormat="false" ht="14" hidden="false" customHeight="false" outlineLevel="0" collapsed="false">
      <c r="B204" s="5" t="n">
        <v>0.338333333333333</v>
      </c>
      <c r="C204" s="6" t="n">
        <v>1.38827</v>
      </c>
    </row>
    <row r="205" customFormat="false" ht="14" hidden="false" customHeight="false" outlineLevel="0" collapsed="false">
      <c r="B205" s="5" t="n">
        <v>0.34</v>
      </c>
      <c r="C205" s="6" t="n">
        <v>1.41066</v>
      </c>
    </row>
    <row r="206" customFormat="false" ht="14" hidden="false" customHeight="false" outlineLevel="0" collapsed="false">
      <c r="B206" s="5" t="n">
        <v>0.341666666666667</v>
      </c>
      <c r="C206" s="6" t="n">
        <v>1.41066</v>
      </c>
    </row>
    <row r="207" customFormat="false" ht="14" hidden="false" customHeight="false" outlineLevel="0" collapsed="false">
      <c r="B207" s="5" t="n">
        <v>0.343333333333333</v>
      </c>
      <c r="C207" s="6" t="n">
        <v>1.42185</v>
      </c>
    </row>
    <row r="208" customFormat="false" ht="14" hidden="false" customHeight="false" outlineLevel="0" collapsed="false">
      <c r="B208" s="5" t="n">
        <v>0.345</v>
      </c>
      <c r="C208" s="6" t="n">
        <v>1.46664</v>
      </c>
    </row>
    <row r="209" customFormat="false" ht="14" hidden="false" customHeight="false" outlineLevel="0" collapsed="false">
      <c r="B209" s="5" t="n">
        <v>0.346666666666667</v>
      </c>
      <c r="C209" s="6" t="n">
        <v>1.48903</v>
      </c>
    </row>
    <row r="210" customFormat="false" ht="14" hidden="false" customHeight="false" outlineLevel="0" collapsed="false">
      <c r="B210" s="5" t="n">
        <v>0.348333333333333</v>
      </c>
      <c r="C210" s="6" t="n">
        <v>1.37707</v>
      </c>
    </row>
    <row r="211" customFormat="false" ht="14" hidden="false" customHeight="false" outlineLevel="0" collapsed="false">
      <c r="B211" s="5" t="n">
        <v>0.35</v>
      </c>
      <c r="C211" s="6" t="n">
        <v>0.515002</v>
      </c>
    </row>
    <row r="212" customFormat="false" ht="14" hidden="false" customHeight="false" outlineLevel="0" collapsed="false">
      <c r="B212" s="5" t="n">
        <v>0.351666666666667</v>
      </c>
      <c r="C212" s="6" t="n">
        <v>0.638155</v>
      </c>
    </row>
    <row r="213" customFormat="false" ht="14" hidden="false" customHeight="false" outlineLevel="0" collapsed="false">
      <c r="B213" s="5" t="n">
        <v>0.353333333333333</v>
      </c>
      <c r="C213" s="6" t="n">
        <v>0.526198</v>
      </c>
    </row>
    <row r="214" customFormat="false" ht="14" hidden="false" customHeight="false" outlineLevel="0" collapsed="false">
      <c r="B214" s="5" t="n">
        <v>0.355</v>
      </c>
      <c r="C214" s="6" t="n">
        <v>0.559785</v>
      </c>
    </row>
    <row r="215" customFormat="false" ht="14" hidden="false" customHeight="false" outlineLevel="0" collapsed="false">
      <c r="B215" s="5" t="n">
        <v>0.356666666666667</v>
      </c>
      <c r="C215" s="6" t="n">
        <v>0.548589</v>
      </c>
    </row>
    <row r="216" customFormat="false" ht="14" hidden="false" customHeight="false" outlineLevel="0" collapsed="false">
      <c r="B216" s="5" t="n">
        <v>0.358333333333333</v>
      </c>
      <c r="C216" s="6" t="n">
        <v>-0.0559785</v>
      </c>
    </row>
    <row r="217" customFormat="false" ht="14" hidden="false" customHeight="false" outlineLevel="0" collapsed="false">
      <c r="B217" s="5" t="n">
        <v>0.36</v>
      </c>
      <c r="C217" s="6" t="n">
        <v>0.0223914</v>
      </c>
    </row>
    <row r="218" customFormat="false" ht="14" hidden="false" customHeight="false" outlineLevel="0" collapsed="false">
      <c r="B218" s="5" t="n">
        <v>0.361666666666667</v>
      </c>
      <c r="C218" s="6" t="n">
        <v>0.0111957</v>
      </c>
    </row>
    <row r="219" customFormat="false" ht="14" hidden="false" customHeight="false" outlineLevel="0" collapsed="false">
      <c r="B219" s="5" t="n">
        <v>0.363333333333333</v>
      </c>
      <c r="C219" s="6" t="n">
        <v>0.0671742</v>
      </c>
    </row>
    <row r="220" customFormat="false" ht="14" hidden="false" customHeight="false" outlineLevel="0" collapsed="false">
      <c r="B220" s="5" t="n">
        <v>0.365</v>
      </c>
      <c r="C220" s="6" t="n">
        <v>0.0783699</v>
      </c>
    </row>
    <row r="221" customFormat="false" ht="14" hidden="false" customHeight="false" outlineLevel="0" collapsed="false">
      <c r="B221" s="5" t="n">
        <v>0.366666666666667</v>
      </c>
      <c r="C221" s="6" t="n">
        <v>0.100761</v>
      </c>
    </row>
    <row r="222" customFormat="false" ht="14" hidden="false" customHeight="false" outlineLevel="0" collapsed="false">
      <c r="B222" s="5" t="n">
        <v>0.368333333333333</v>
      </c>
      <c r="C222" s="6" t="n">
        <v>0.145544</v>
      </c>
    </row>
    <row r="223" customFormat="false" ht="14" hidden="false" customHeight="false" outlineLevel="0" collapsed="false">
      <c r="B223" s="5" t="n">
        <v>0.37</v>
      </c>
      <c r="C223" s="6" t="n">
        <v>0.15674</v>
      </c>
    </row>
    <row r="224" customFormat="false" ht="14" hidden="false" customHeight="false" outlineLevel="0" collapsed="false">
      <c r="B224" s="5" t="n">
        <v>0.371666666666667</v>
      </c>
      <c r="C224" s="6" t="n">
        <v>-0.682938</v>
      </c>
    </row>
    <row r="225" customFormat="false" ht="14" hidden="false" customHeight="false" outlineLevel="0" collapsed="false">
      <c r="B225" s="5" t="n">
        <v>0.373333333333333</v>
      </c>
      <c r="C225" s="6" t="n">
        <v>-0.604568</v>
      </c>
    </row>
    <row r="226" customFormat="false" ht="14" hidden="false" customHeight="false" outlineLevel="0" collapsed="false">
      <c r="B226" s="5" t="n">
        <v>0.375</v>
      </c>
      <c r="C226" s="6" t="n">
        <v>-0.716525</v>
      </c>
    </row>
    <row r="227" customFormat="false" ht="14" hidden="false" customHeight="false" outlineLevel="0" collapsed="false">
      <c r="B227" s="5" t="n">
        <v>0.376666666666667</v>
      </c>
      <c r="C227" s="6" t="n">
        <v>-0.694133</v>
      </c>
    </row>
    <row r="228" customFormat="false" ht="14" hidden="false" customHeight="false" outlineLevel="0" collapsed="false">
      <c r="B228" s="5" t="n">
        <v>0.378333333333333</v>
      </c>
      <c r="C228" s="6" t="n">
        <v>-0.682938</v>
      </c>
    </row>
    <row r="229" customFormat="false" ht="14" hidden="false" customHeight="false" outlineLevel="0" collapsed="false">
      <c r="B229" s="5" t="n">
        <v>0.38</v>
      </c>
      <c r="C229" s="6" t="n">
        <v>-0.660546</v>
      </c>
    </row>
    <row r="230" customFormat="false" ht="14" hidden="false" customHeight="false" outlineLevel="0" collapsed="false">
      <c r="B230" s="5" t="n">
        <v>0.381666666666667</v>
      </c>
      <c r="C230" s="6" t="n">
        <v>-0.638155</v>
      </c>
    </row>
    <row r="231" customFormat="false" ht="14" hidden="false" customHeight="false" outlineLevel="0" collapsed="false">
      <c r="B231" s="5" t="n">
        <v>0.383333333333333</v>
      </c>
      <c r="C231" s="6" t="n">
        <v>-0.638155</v>
      </c>
    </row>
    <row r="232" customFormat="false" ht="14" hidden="false" customHeight="false" outlineLevel="0" collapsed="false">
      <c r="B232" s="5" t="n">
        <v>0.385</v>
      </c>
      <c r="C232" s="6" t="n">
        <v>-0.615764</v>
      </c>
    </row>
    <row r="233" customFormat="false" ht="14" hidden="false" customHeight="false" outlineLevel="0" collapsed="false">
      <c r="B233" s="5" t="n">
        <v>0.386666666666667</v>
      </c>
      <c r="C233" s="6" t="n">
        <v>-0.593372</v>
      </c>
    </row>
    <row r="234" customFormat="false" ht="14" hidden="false" customHeight="false" outlineLevel="0" collapsed="false">
      <c r="B234" s="5" t="n">
        <v>0.388333333333333</v>
      </c>
      <c r="C234" s="6" t="n">
        <v>-0.559785</v>
      </c>
    </row>
    <row r="235" customFormat="false" ht="14" hidden="false" customHeight="false" outlineLevel="0" collapsed="false">
      <c r="B235" s="5" t="n">
        <v>0.39</v>
      </c>
      <c r="C235" s="6" t="n">
        <v>-0.537394</v>
      </c>
    </row>
    <row r="236" customFormat="false" ht="14" hidden="false" customHeight="false" outlineLevel="0" collapsed="false">
      <c r="B236" s="5" t="n">
        <v>0.391666666666667</v>
      </c>
      <c r="C236" s="6"/>
    </row>
    <row r="237" customFormat="false" ht="14" hidden="false" customHeight="false" outlineLevel="0" collapsed="false">
      <c r="B237" s="5" t="n">
        <v>0.393333333333333</v>
      </c>
      <c r="C237" s="6"/>
    </row>
    <row r="238" customFormat="false" ht="14" hidden="false" customHeight="false" outlineLevel="0" collapsed="false">
      <c r="B238" s="5" t="n">
        <v>0.395</v>
      </c>
      <c r="C238" s="6"/>
    </row>
    <row r="239" customFormat="false" ht="14" hidden="false" customHeight="false" outlineLevel="0" collapsed="false">
      <c r="B239" s="5" t="n">
        <v>0.396666666666667</v>
      </c>
      <c r="C239" s="6"/>
    </row>
    <row r="240" customFormat="false" ht="14" hidden="false" customHeight="false" outlineLevel="0" collapsed="false">
      <c r="B240" s="5" t="n">
        <v>0.398333333333333</v>
      </c>
      <c r="C240" s="6"/>
    </row>
    <row r="241" customFormat="false" ht="14" hidden="false" customHeight="false" outlineLevel="0" collapsed="false">
      <c r="B241" s="5" t="n">
        <v>0.4</v>
      </c>
      <c r="C241" s="6"/>
    </row>
    <row r="242" customFormat="false" ht="14" hidden="false" customHeight="false" outlineLevel="0" collapsed="false">
      <c r="B242" s="5" t="n">
        <v>0.401666666666667</v>
      </c>
      <c r="C242" s="6"/>
    </row>
    <row r="243" customFormat="false" ht="14" hidden="false" customHeight="false" outlineLevel="0" collapsed="false">
      <c r="B243" s="5" t="n">
        <v>0.403333333333333</v>
      </c>
      <c r="C243" s="6"/>
    </row>
    <row r="244" customFormat="false" ht="14" hidden="false" customHeight="false" outlineLevel="0" collapsed="false">
      <c r="B244" s="5" t="n">
        <v>0.405</v>
      </c>
      <c r="C244" s="6"/>
    </row>
    <row r="245" customFormat="false" ht="14" hidden="false" customHeight="false" outlineLevel="0" collapsed="false">
      <c r="B245" s="5" t="n">
        <v>0.406666666666667</v>
      </c>
      <c r="C245" s="6"/>
    </row>
    <row r="246" customFormat="false" ht="14" hidden="false" customHeight="false" outlineLevel="0" collapsed="false">
      <c r="B246" s="5" t="n">
        <v>0.408333333333333</v>
      </c>
      <c r="C246" s="6"/>
    </row>
    <row r="247" customFormat="false" ht="14" hidden="false" customHeight="false" outlineLevel="0" collapsed="false">
      <c r="B247" s="5" t="n">
        <v>0.41</v>
      </c>
      <c r="C247" s="6"/>
    </row>
    <row r="248" customFormat="false" ht="14" hidden="false" customHeight="false" outlineLevel="0" collapsed="false">
      <c r="B248" s="5" t="n">
        <v>0.411666666666667</v>
      </c>
      <c r="C248" s="6"/>
    </row>
    <row r="249" customFormat="false" ht="14" hidden="false" customHeight="false" outlineLevel="0" collapsed="false">
      <c r="B249" s="5" t="n">
        <v>0.413333333333333</v>
      </c>
      <c r="C249" s="6"/>
    </row>
    <row r="250" customFormat="false" ht="14" hidden="false" customHeight="false" outlineLevel="0" collapsed="false">
      <c r="B250" s="5" t="n">
        <v>0.415</v>
      </c>
      <c r="C250" s="6"/>
    </row>
    <row r="251" customFormat="false" ht="14" hidden="false" customHeight="false" outlineLevel="0" collapsed="false">
      <c r="B251" s="5" t="n">
        <v>0.416666666666667</v>
      </c>
      <c r="C251" s="6"/>
    </row>
    <row r="252" customFormat="false" ht="14" hidden="false" customHeight="false" outlineLevel="0" collapsed="false">
      <c r="B252" s="5" t="n">
        <v>0.418333333333333</v>
      </c>
      <c r="C252" s="6"/>
    </row>
    <row r="253" customFormat="false" ht="14" hidden="false" customHeight="false" outlineLevel="0" collapsed="false">
      <c r="B253" s="5" t="n">
        <v>0.42</v>
      </c>
      <c r="C253" s="6"/>
    </row>
    <row r="254" customFormat="false" ht="14" hidden="false" customHeight="false" outlineLevel="0" collapsed="false">
      <c r="B254" s="5" t="n">
        <v>0.421666666666667</v>
      </c>
      <c r="C254" s="6"/>
    </row>
    <row r="255" customFormat="false" ht="14" hidden="false" customHeight="false" outlineLevel="0" collapsed="false">
      <c r="B255" s="5" t="n">
        <v>0.423333333333333</v>
      </c>
      <c r="C255" s="6"/>
    </row>
    <row r="256" customFormat="false" ht="14" hidden="false" customHeight="false" outlineLevel="0" collapsed="false">
      <c r="B256" s="5" t="n">
        <v>0.425</v>
      </c>
      <c r="C256" s="6"/>
    </row>
    <row r="257" customFormat="false" ht="14" hidden="false" customHeight="false" outlineLevel="0" collapsed="false">
      <c r="B257" s="5" t="n">
        <v>0.426666666666667</v>
      </c>
      <c r="C257" s="6"/>
    </row>
    <row r="258" customFormat="false" ht="14" hidden="false" customHeight="false" outlineLevel="0" collapsed="false">
      <c r="B258" s="5" t="n">
        <v>0.428333333333333</v>
      </c>
      <c r="C258" s="6"/>
    </row>
    <row r="259" customFormat="false" ht="14" hidden="false" customHeight="false" outlineLevel="0" collapsed="false">
      <c r="B259" s="5" t="n">
        <v>0.43</v>
      </c>
      <c r="C259" s="6"/>
    </row>
    <row r="260" customFormat="false" ht="14" hidden="false" customHeight="false" outlineLevel="0" collapsed="false">
      <c r="B260" s="5" t="n">
        <v>0.431666666666667</v>
      </c>
      <c r="C260" s="6"/>
    </row>
    <row r="261" customFormat="false" ht="14" hidden="false" customHeight="false" outlineLevel="0" collapsed="false">
      <c r="B261" s="5" t="n">
        <v>0.433333333333333</v>
      </c>
      <c r="C261" s="6"/>
    </row>
    <row r="262" customFormat="false" ht="14" hidden="false" customHeight="false" outlineLevel="0" collapsed="false">
      <c r="B262" s="5" t="n">
        <v>0.435</v>
      </c>
      <c r="C262" s="6"/>
    </row>
    <row r="263" customFormat="false" ht="14" hidden="false" customHeight="false" outlineLevel="0" collapsed="false">
      <c r="B263" s="5" t="n">
        <v>0.436666666666667</v>
      </c>
      <c r="C263" s="6"/>
    </row>
    <row r="264" customFormat="false" ht="14" hidden="false" customHeight="false" outlineLevel="0" collapsed="false">
      <c r="B264" s="5" t="n">
        <v>0.438333333333333</v>
      </c>
      <c r="C264" s="6"/>
    </row>
    <row r="265" customFormat="false" ht="14" hidden="false" customHeight="false" outlineLevel="0" collapsed="false">
      <c r="B265" s="5" t="n">
        <v>0.44</v>
      </c>
      <c r="C265" s="6"/>
    </row>
    <row r="266" customFormat="false" ht="14" hidden="false" customHeight="false" outlineLevel="0" collapsed="false">
      <c r="B266" s="5" t="n">
        <v>0.441666666666667</v>
      </c>
      <c r="C266" s="6"/>
    </row>
    <row r="267" customFormat="false" ht="14" hidden="false" customHeight="false" outlineLevel="0" collapsed="false">
      <c r="B267" s="5" t="n">
        <v>0.443333333333333</v>
      </c>
      <c r="C267" s="6"/>
    </row>
    <row r="268" customFormat="false" ht="14" hidden="false" customHeight="false" outlineLevel="0" collapsed="false">
      <c r="B268" s="5" t="n">
        <v>0.445</v>
      </c>
      <c r="C268" s="6"/>
    </row>
    <row r="269" customFormat="false" ht="14" hidden="false" customHeight="false" outlineLevel="0" collapsed="false">
      <c r="B269" s="5" t="n">
        <v>0.446666666666667</v>
      </c>
      <c r="C269" s="6"/>
    </row>
    <row r="270" customFormat="false" ht="14" hidden="false" customHeight="false" outlineLevel="0" collapsed="false">
      <c r="B270" s="5" t="n">
        <v>0.448333333333333</v>
      </c>
      <c r="C270" s="6"/>
    </row>
    <row r="271" customFormat="false" ht="14" hidden="false" customHeight="false" outlineLevel="0" collapsed="false">
      <c r="B271" s="5" t="n">
        <v>0.45</v>
      </c>
      <c r="C271" s="6"/>
    </row>
    <row r="272" customFormat="false" ht="14" hidden="false" customHeight="false" outlineLevel="0" collapsed="false">
      <c r="B272" s="5" t="n">
        <v>0.451666666666667</v>
      </c>
      <c r="C272" s="6"/>
    </row>
    <row r="273" customFormat="false" ht="14" hidden="false" customHeight="false" outlineLevel="0" collapsed="false">
      <c r="B273" s="5" t="n">
        <v>0.453333333333333</v>
      </c>
      <c r="C273" s="6"/>
    </row>
    <row r="274" customFormat="false" ht="14" hidden="false" customHeight="false" outlineLevel="0" collapsed="false">
      <c r="B274" s="5" t="n">
        <v>0.455</v>
      </c>
      <c r="C274" s="6"/>
    </row>
    <row r="275" customFormat="false" ht="14" hidden="false" customHeight="false" outlineLevel="0" collapsed="false">
      <c r="B275" s="5" t="n">
        <v>0.456666666666667</v>
      </c>
      <c r="C275" s="6"/>
    </row>
    <row r="276" customFormat="false" ht="14" hidden="false" customHeight="false" outlineLevel="0" collapsed="false">
      <c r="B276" s="5" t="n">
        <v>0.458333333333333</v>
      </c>
      <c r="C276" s="6"/>
    </row>
    <row r="277" customFormat="false" ht="14" hidden="false" customHeight="false" outlineLevel="0" collapsed="false">
      <c r="B277" s="5" t="n">
        <v>0.46</v>
      </c>
      <c r="C277" s="6"/>
    </row>
    <row r="278" customFormat="false" ht="14" hidden="false" customHeight="false" outlineLevel="0" collapsed="false">
      <c r="B278" s="5" t="n">
        <v>0.461666666666667</v>
      </c>
      <c r="C278" s="6"/>
    </row>
    <row r="279" customFormat="false" ht="14" hidden="false" customHeight="false" outlineLevel="0" collapsed="false">
      <c r="B279" s="5" t="n">
        <v>0.463333333333333</v>
      </c>
      <c r="C279" s="6"/>
    </row>
    <row r="280" customFormat="false" ht="14" hidden="false" customHeight="false" outlineLevel="0" collapsed="false">
      <c r="B280" s="5" t="n">
        <v>0.465</v>
      </c>
      <c r="C280" s="6"/>
    </row>
    <row r="281" customFormat="false" ht="14" hidden="false" customHeight="false" outlineLevel="0" collapsed="false">
      <c r="B281" s="5" t="n">
        <v>0.466666666666667</v>
      </c>
      <c r="C281" s="6"/>
    </row>
    <row r="282" customFormat="false" ht="14" hidden="false" customHeight="false" outlineLevel="0" collapsed="false">
      <c r="B282" s="5" t="n">
        <v>0.468333333333333</v>
      </c>
      <c r="C282" s="6"/>
    </row>
    <row r="283" customFormat="false" ht="14" hidden="false" customHeight="false" outlineLevel="0" collapsed="false">
      <c r="B283" s="5" t="n">
        <v>0.47</v>
      </c>
      <c r="C283" s="6"/>
    </row>
    <row r="284" customFormat="false" ht="14" hidden="false" customHeight="false" outlineLevel="0" collapsed="false">
      <c r="B284" s="5" t="n">
        <v>0.471666666666667</v>
      </c>
      <c r="C284" s="6"/>
    </row>
    <row r="285" customFormat="false" ht="14" hidden="false" customHeight="false" outlineLevel="0" collapsed="false">
      <c r="B285" s="5" t="n">
        <v>0.473333333333333</v>
      </c>
      <c r="C285" s="6"/>
    </row>
    <row r="286" customFormat="false" ht="14" hidden="false" customHeight="false" outlineLevel="0" collapsed="false">
      <c r="B286" s="5" t="n">
        <v>0.475</v>
      </c>
      <c r="C286" s="6"/>
    </row>
    <row r="287" customFormat="false" ht="14" hidden="false" customHeight="false" outlineLevel="0" collapsed="false">
      <c r="B287" s="5" t="n">
        <v>0.476666666666667</v>
      </c>
      <c r="C287" s="6"/>
    </row>
    <row r="288" customFormat="false" ht="14" hidden="false" customHeight="false" outlineLevel="0" collapsed="false">
      <c r="B288" s="5" t="n">
        <v>0.478333333333333</v>
      </c>
      <c r="C288" s="6"/>
    </row>
    <row r="289" customFormat="false" ht="14" hidden="false" customHeight="false" outlineLevel="0" collapsed="false">
      <c r="B289" s="5" t="n">
        <v>0.48</v>
      </c>
      <c r="C289" s="6"/>
    </row>
    <row r="290" customFormat="false" ht="14" hidden="false" customHeight="false" outlineLevel="0" collapsed="false">
      <c r="B290" s="5" t="n">
        <v>0.481666666666667</v>
      </c>
      <c r="C290" s="6"/>
    </row>
    <row r="291" customFormat="false" ht="14" hidden="false" customHeight="false" outlineLevel="0" collapsed="false">
      <c r="B291" s="5" t="n">
        <v>0.483333333333333</v>
      </c>
      <c r="C291" s="6"/>
    </row>
    <row r="292" customFormat="false" ht="14" hidden="false" customHeight="false" outlineLevel="0" collapsed="false">
      <c r="B292" s="5" t="n">
        <v>0.485</v>
      </c>
      <c r="C292" s="6"/>
    </row>
    <row r="293" customFormat="false" ht="14" hidden="false" customHeight="false" outlineLevel="0" collapsed="false">
      <c r="B293" s="5" t="n">
        <v>0.486666666666667</v>
      </c>
      <c r="C293" s="6"/>
    </row>
    <row r="294" customFormat="false" ht="14" hidden="false" customHeight="false" outlineLevel="0" collapsed="false">
      <c r="B294" s="5" t="n">
        <v>0.488333333333333</v>
      </c>
      <c r="C294" s="6"/>
    </row>
    <row r="295" customFormat="false" ht="14" hidden="false" customHeight="false" outlineLevel="0" collapsed="false">
      <c r="B295" s="5" t="n">
        <v>0.49</v>
      </c>
      <c r="C295" s="6"/>
    </row>
    <row r="296" customFormat="false" ht="14" hidden="false" customHeight="false" outlineLevel="0" collapsed="false">
      <c r="B296" s="5" t="n">
        <v>0.491666666666667</v>
      </c>
      <c r="C296" s="6"/>
    </row>
    <row r="297" customFormat="false" ht="14" hidden="false" customHeight="false" outlineLevel="0" collapsed="false">
      <c r="B297" s="5" t="n">
        <v>0.493333333333333</v>
      </c>
      <c r="C297" s="6"/>
    </row>
    <row r="298" customFormat="false" ht="14" hidden="false" customHeight="false" outlineLevel="0" collapsed="false">
      <c r="B298" s="5" t="n">
        <v>0.495</v>
      </c>
      <c r="C298" s="6"/>
    </row>
    <row r="299" customFormat="false" ht="14" hidden="false" customHeight="false" outlineLevel="0" collapsed="false">
      <c r="B299" s="5" t="n">
        <v>0.496666666666667</v>
      </c>
      <c r="C299" s="6"/>
    </row>
    <row r="300" customFormat="false" ht="14" hidden="false" customHeight="false" outlineLevel="0" collapsed="false">
      <c r="B300" s="5" t="n">
        <v>0.498333333333333</v>
      </c>
      <c r="C300" s="6"/>
    </row>
    <row r="301" customFormat="false" ht="14" hidden="false" customHeight="false" outlineLevel="0" collapsed="false">
      <c r="B301" s="5" t="n">
        <v>0.5</v>
      </c>
      <c r="C301" s="6"/>
    </row>
    <row r="302" customFormat="false" ht="14" hidden="false" customHeight="false" outlineLevel="0" collapsed="false">
      <c r="B302" s="5" t="n">
        <v>0.501666666666667</v>
      </c>
      <c r="C302" s="6"/>
    </row>
    <row r="303" customFormat="false" ht="14" hidden="false" customHeight="false" outlineLevel="0" collapsed="false">
      <c r="B303" s="5" t="n">
        <v>0.503333333333333</v>
      </c>
      <c r="C303" s="6"/>
    </row>
    <row r="304" customFormat="false" ht="14" hidden="false" customHeight="false" outlineLevel="0" collapsed="false">
      <c r="B304" s="5" t="n">
        <v>0.505</v>
      </c>
      <c r="C304" s="6"/>
    </row>
    <row r="305" customFormat="false" ht="14" hidden="false" customHeight="false" outlineLevel="0" collapsed="false">
      <c r="B305" s="5" t="n">
        <v>0.506666666666667</v>
      </c>
      <c r="C305" s="6"/>
    </row>
    <row r="306" customFormat="false" ht="14" hidden="false" customHeight="false" outlineLevel="0" collapsed="false">
      <c r="B306" s="5" t="n">
        <v>0.508333333333333</v>
      </c>
      <c r="C306" s="6"/>
    </row>
    <row r="307" customFormat="false" ht="14" hidden="false" customHeight="false" outlineLevel="0" collapsed="false">
      <c r="B307" s="5" t="n">
        <v>0.51</v>
      </c>
      <c r="C307" s="6"/>
    </row>
    <row r="308" customFormat="false" ht="14" hidden="false" customHeight="false" outlineLevel="0" collapsed="false">
      <c r="B308" s="5" t="n">
        <v>0.511666666666667</v>
      </c>
      <c r="C308" s="6"/>
    </row>
    <row r="309" customFormat="false" ht="14" hidden="false" customHeight="false" outlineLevel="0" collapsed="false">
      <c r="B309" s="5" t="n">
        <v>0.513333333333333</v>
      </c>
      <c r="C309" s="6"/>
    </row>
    <row r="310" customFormat="false" ht="14" hidden="false" customHeight="false" outlineLevel="0" collapsed="false">
      <c r="B310" s="5" t="n">
        <v>0.515</v>
      </c>
      <c r="C310" s="6"/>
    </row>
    <row r="311" customFormat="false" ht="14" hidden="false" customHeight="false" outlineLevel="0" collapsed="false">
      <c r="B311" s="5" t="n">
        <v>0.516666666666667</v>
      </c>
      <c r="C311" s="6"/>
    </row>
    <row r="312" customFormat="false" ht="14" hidden="false" customHeight="false" outlineLevel="0" collapsed="false">
      <c r="B312" s="5" t="n">
        <v>0.518333333333333</v>
      </c>
      <c r="C312" s="6"/>
    </row>
    <row r="313" customFormat="false" ht="14" hidden="false" customHeight="false" outlineLevel="0" collapsed="false">
      <c r="B313" s="5" t="n">
        <v>0.52</v>
      </c>
      <c r="C313" s="6"/>
    </row>
    <row r="314" customFormat="false" ht="14" hidden="false" customHeight="false" outlineLevel="0" collapsed="false">
      <c r="B314" s="5" t="n">
        <v>0.521666666666667</v>
      </c>
      <c r="C314" s="6"/>
    </row>
    <row r="315" customFormat="false" ht="14" hidden="false" customHeight="false" outlineLevel="0" collapsed="false">
      <c r="B315" s="5" t="n">
        <v>0.523333333333333</v>
      </c>
      <c r="C315" s="6"/>
    </row>
    <row r="316" customFormat="false" ht="14" hidden="false" customHeight="false" outlineLevel="0" collapsed="false">
      <c r="B316" s="5" t="n">
        <v>0.525</v>
      </c>
      <c r="C316" s="6"/>
    </row>
    <row r="317" customFormat="false" ht="14" hidden="false" customHeight="false" outlineLevel="0" collapsed="false">
      <c r="B317" s="5" t="n">
        <v>0.526666666666667</v>
      </c>
      <c r="C317" s="6"/>
    </row>
    <row r="318" customFormat="false" ht="14" hidden="false" customHeight="false" outlineLevel="0" collapsed="false">
      <c r="B318" s="5" t="n">
        <v>0.528333333333333</v>
      </c>
      <c r="C318" s="6"/>
    </row>
    <row r="319" customFormat="false" ht="14" hidden="false" customHeight="false" outlineLevel="0" collapsed="false">
      <c r="B319" s="5" t="n">
        <v>0.53</v>
      </c>
      <c r="C319" s="6"/>
    </row>
    <row r="320" customFormat="false" ht="14" hidden="false" customHeight="false" outlineLevel="0" collapsed="false">
      <c r="B320" s="5" t="n">
        <v>0.531666666666667</v>
      </c>
      <c r="C320" s="6"/>
    </row>
    <row r="321" customFormat="false" ht="14" hidden="false" customHeight="false" outlineLevel="0" collapsed="false">
      <c r="B321" s="5" t="n">
        <v>0.533333333333333</v>
      </c>
      <c r="C321" s="6"/>
    </row>
    <row r="322" customFormat="false" ht="14" hidden="false" customHeight="false" outlineLevel="0" collapsed="false">
      <c r="B322" s="5" t="n">
        <v>0.535</v>
      </c>
      <c r="C322" s="6"/>
    </row>
    <row r="323" customFormat="false" ht="14" hidden="false" customHeight="false" outlineLevel="0" collapsed="false">
      <c r="B323" s="5" t="n">
        <v>0.536666666666667</v>
      </c>
      <c r="C323" s="6"/>
    </row>
    <row r="324" customFormat="false" ht="14" hidden="false" customHeight="false" outlineLevel="0" collapsed="false">
      <c r="B324" s="5" t="n">
        <v>0.538333333333333</v>
      </c>
      <c r="C324" s="6"/>
    </row>
    <row r="325" customFormat="false" ht="14" hidden="false" customHeight="false" outlineLevel="0" collapsed="false">
      <c r="B325" s="5" t="n">
        <v>0.54</v>
      </c>
      <c r="C325" s="6"/>
    </row>
    <row r="326" customFormat="false" ht="14" hidden="false" customHeight="false" outlineLevel="0" collapsed="false">
      <c r="B326" s="5" t="n">
        <v>0.541666666666667</v>
      </c>
      <c r="C326" s="6"/>
    </row>
    <row r="327" customFormat="false" ht="14" hidden="false" customHeight="false" outlineLevel="0" collapsed="false">
      <c r="B327" s="5" t="n">
        <v>0.543333333333333</v>
      </c>
      <c r="C327" s="6"/>
    </row>
    <row r="328" customFormat="false" ht="14" hidden="false" customHeight="false" outlineLevel="0" collapsed="false">
      <c r="B328" s="5" t="n">
        <v>0.545</v>
      </c>
      <c r="C328" s="6"/>
    </row>
    <row r="329" customFormat="false" ht="14" hidden="false" customHeight="false" outlineLevel="0" collapsed="false">
      <c r="B329" s="5" t="n">
        <v>0.546666666666667</v>
      </c>
      <c r="C329" s="6"/>
    </row>
    <row r="330" customFormat="false" ht="14" hidden="false" customHeight="false" outlineLevel="0" collapsed="false">
      <c r="B330" s="5" t="n">
        <v>0.548333333333333</v>
      </c>
      <c r="C330" s="6"/>
    </row>
    <row r="331" customFormat="false" ht="14" hidden="false" customHeight="false" outlineLevel="0" collapsed="false">
      <c r="B331" s="5" t="n">
        <v>0.55</v>
      </c>
      <c r="C331" s="6"/>
    </row>
    <row r="332" customFormat="false" ht="14" hidden="false" customHeight="false" outlineLevel="0" collapsed="false">
      <c r="B332" s="5" t="n">
        <v>0.551666666666667</v>
      </c>
      <c r="C332" s="6"/>
    </row>
    <row r="333" customFormat="false" ht="14" hidden="false" customHeight="false" outlineLevel="0" collapsed="false">
      <c r="B333" s="5" t="n">
        <v>0.553333333333333</v>
      </c>
      <c r="C333" s="6"/>
    </row>
    <row r="334" customFormat="false" ht="14" hidden="false" customHeight="false" outlineLevel="0" collapsed="false">
      <c r="B334" s="5" t="n">
        <v>0.555</v>
      </c>
      <c r="C334" s="6"/>
    </row>
    <row r="335" customFormat="false" ht="14" hidden="false" customHeight="false" outlineLevel="0" collapsed="false">
      <c r="B335" s="5" t="n">
        <v>0.556666666666667</v>
      </c>
      <c r="C335" s="6"/>
    </row>
    <row r="336" customFormat="false" ht="14" hidden="false" customHeight="false" outlineLevel="0" collapsed="false">
      <c r="B336" s="5" t="n">
        <v>0.558333333333333</v>
      </c>
      <c r="C336" s="6"/>
    </row>
    <row r="337" customFormat="false" ht="14" hidden="false" customHeight="false" outlineLevel="0" collapsed="false">
      <c r="B337" s="5" t="n">
        <v>0.56</v>
      </c>
      <c r="C337" s="6"/>
    </row>
    <row r="338" customFormat="false" ht="14" hidden="false" customHeight="false" outlineLevel="0" collapsed="false">
      <c r="B338" s="5" t="n">
        <v>0.561666666666667</v>
      </c>
      <c r="C338" s="6"/>
    </row>
    <row r="339" customFormat="false" ht="14" hidden="false" customHeight="false" outlineLevel="0" collapsed="false">
      <c r="B339" s="5" t="n">
        <v>0.563333333333333</v>
      </c>
      <c r="C339" s="6"/>
    </row>
    <row r="340" customFormat="false" ht="14" hidden="false" customHeight="false" outlineLevel="0" collapsed="false">
      <c r="B340" s="5" t="n">
        <v>0.565</v>
      </c>
      <c r="C340" s="6"/>
    </row>
    <row r="341" customFormat="false" ht="14" hidden="false" customHeight="false" outlineLevel="0" collapsed="false">
      <c r="B341" s="5" t="n">
        <v>0.566666666666667</v>
      </c>
      <c r="C341" s="6"/>
    </row>
    <row r="342" customFormat="false" ht="14" hidden="false" customHeight="false" outlineLevel="0" collapsed="false">
      <c r="B342" s="5" t="n">
        <v>0.568333333333333</v>
      </c>
      <c r="C342" s="6"/>
    </row>
    <row r="343" customFormat="false" ht="14" hidden="false" customHeight="false" outlineLevel="0" collapsed="false">
      <c r="B343" s="5" t="n">
        <v>0.57</v>
      </c>
      <c r="C343" s="6"/>
    </row>
    <row r="344" customFormat="false" ht="14" hidden="false" customHeight="false" outlineLevel="0" collapsed="false">
      <c r="B344" s="5" t="n">
        <v>0.571666666666667</v>
      </c>
      <c r="C344" s="6"/>
    </row>
    <row r="345" customFormat="false" ht="14" hidden="false" customHeight="false" outlineLevel="0" collapsed="false">
      <c r="B345" s="5" t="n">
        <v>0.573333333333333</v>
      </c>
      <c r="C345" s="6"/>
    </row>
    <row r="346" customFormat="false" ht="14" hidden="false" customHeight="false" outlineLevel="0" collapsed="false">
      <c r="B346" s="5" t="n">
        <v>0.575</v>
      </c>
      <c r="C346" s="6"/>
    </row>
    <row r="347" customFormat="false" ht="14" hidden="false" customHeight="false" outlineLevel="0" collapsed="false">
      <c r="B347" s="5" t="n">
        <v>0.576666666666667</v>
      </c>
      <c r="C347" s="6"/>
    </row>
    <row r="348" customFormat="false" ht="14" hidden="false" customHeight="false" outlineLevel="0" collapsed="false">
      <c r="B348" s="5" t="n">
        <v>0.578333333333333</v>
      </c>
      <c r="C348" s="6"/>
    </row>
    <row r="349" customFormat="false" ht="14" hidden="false" customHeight="false" outlineLevel="0" collapsed="false">
      <c r="B349" s="5" t="n">
        <v>0.58</v>
      </c>
      <c r="C349" s="6"/>
    </row>
    <row r="350" customFormat="false" ht="14" hidden="false" customHeight="false" outlineLevel="0" collapsed="false">
      <c r="B350" s="5" t="n">
        <v>0.581666666666667</v>
      </c>
      <c r="C350" s="6"/>
    </row>
    <row r="351" customFormat="false" ht="14" hidden="false" customHeight="false" outlineLevel="0" collapsed="false">
      <c r="B351" s="5" t="n">
        <v>0.583333333333333</v>
      </c>
      <c r="C351" s="6"/>
    </row>
    <row r="352" customFormat="false" ht="14" hidden="false" customHeight="false" outlineLevel="0" collapsed="false">
      <c r="B352" s="5" t="n">
        <v>0.585</v>
      </c>
      <c r="C352" s="6"/>
    </row>
    <row r="353" customFormat="false" ht="14" hidden="false" customHeight="false" outlineLevel="0" collapsed="false">
      <c r="B353" s="5" t="n">
        <v>0.586666666666667</v>
      </c>
      <c r="C353" s="6"/>
    </row>
    <row r="354" customFormat="false" ht="14" hidden="false" customHeight="false" outlineLevel="0" collapsed="false">
      <c r="B354" s="5" t="n">
        <v>0.588333333333333</v>
      </c>
      <c r="C354" s="6"/>
    </row>
    <row r="355" customFormat="false" ht="14" hidden="false" customHeight="false" outlineLevel="0" collapsed="false">
      <c r="B355" s="5" t="n">
        <v>0.59</v>
      </c>
      <c r="C355" s="6"/>
    </row>
    <row r="356" customFormat="false" ht="14" hidden="false" customHeight="false" outlineLevel="0" collapsed="false">
      <c r="B356" s="5" t="n">
        <v>0.591666666666667</v>
      </c>
      <c r="C356" s="6"/>
    </row>
    <row r="357" customFormat="false" ht="14" hidden="false" customHeight="false" outlineLevel="0" collapsed="false">
      <c r="B357" s="5" t="n">
        <v>0.593333333333333</v>
      </c>
      <c r="C357" s="6"/>
    </row>
    <row r="358" customFormat="false" ht="14" hidden="false" customHeight="false" outlineLevel="0" collapsed="false">
      <c r="B358" s="5" t="n">
        <v>0.595</v>
      </c>
      <c r="C358" s="6"/>
    </row>
    <row r="359" customFormat="false" ht="14" hidden="false" customHeight="false" outlineLevel="0" collapsed="false">
      <c r="B359" s="5" t="n">
        <v>0.596666666666667</v>
      </c>
      <c r="C359" s="6"/>
    </row>
    <row r="360" customFormat="false" ht="14" hidden="false" customHeight="false" outlineLevel="0" collapsed="false">
      <c r="B360" s="5" t="n">
        <v>0.598333333333333</v>
      </c>
      <c r="C360" s="6"/>
    </row>
    <row r="361" customFormat="false" ht="14" hidden="false" customHeight="false" outlineLevel="0" collapsed="false">
      <c r="B361" s="5" t="n">
        <v>0.6</v>
      </c>
      <c r="C361" s="6"/>
    </row>
    <row r="362" customFormat="false" ht="14" hidden="false" customHeight="false" outlineLevel="0" collapsed="false">
      <c r="B362" s="5" t="n">
        <v>0.601666666666667</v>
      </c>
      <c r="C362" s="6"/>
    </row>
    <row r="363" customFormat="false" ht="14" hidden="false" customHeight="false" outlineLevel="0" collapsed="false">
      <c r="B363" s="5" t="n">
        <v>0.603333333333333</v>
      </c>
      <c r="C363" s="6"/>
    </row>
    <row r="364" customFormat="false" ht="14" hidden="false" customHeight="false" outlineLevel="0" collapsed="false">
      <c r="B364" s="5" t="n">
        <v>0.605</v>
      </c>
      <c r="C364" s="6"/>
    </row>
    <row r="365" customFormat="false" ht="14" hidden="false" customHeight="false" outlineLevel="0" collapsed="false">
      <c r="B365" s="5" t="n">
        <v>0.606666666666667</v>
      </c>
      <c r="C365" s="6"/>
    </row>
    <row r="366" customFormat="false" ht="14" hidden="false" customHeight="false" outlineLevel="0" collapsed="false">
      <c r="B366" s="5" t="n">
        <v>0.608333333333333</v>
      </c>
      <c r="C366" s="6"/>
    </row>
    <row r="367" customFormat="false" ht="14" hidden="false" customHeight="false" outlineLevel="0" collapsed="false">
      <c r="B367" s="5" t="n">
        <v>0.61</v>
      </c>
      <c r="C367" s="6"/>
    </row>
    <row r="368" customFormat="false" ht="14" hidden="false" customHeight="false" outlineLevel="0" collapsed="false">
      <c r="B368" s="5" t="n">
        <v>0.611666666666667</v>
      </c>
      <c r="C368" s="6"/>
    </row>
    <row r="369" customFormat="false" ht="14" hidden="false" customHeight="false" outlineLevel="0" collapsed="false">
      <c r="B369" s="5" t="n">
        <v>0.613333333333333</v>
      </c>
      <c r="C369" s="6"/>
    </row>
    <row r="370" customFormat="false" ht="14" hidden="false" customHeight="false" outlineLevel="0" collapsed="false">
      <c r="B370" s="5" t="n">
        <v>0.615</v>
      </c>
      <c r="C370" s="6"/>
    </row>
    <row r="371" customFormat="false" ht="14" hidden="false" customHeight="false" outlineLevel="0" collapsed="false">
      <c r="B371" s="5" t="n">
        <v>0.616666666666667</v>
      </c>
      <c r="C371" s="6"/>
    </row>
    <row r="372" customFormat="false" ht="14" hidden="false" customHeight="false" outlineLevel="0" collapsed="false">
      <c r="B372" s="5" t="n">
        <v>0.618333333333333</v>
      </c>
      <c r="C372" s="6"/>
    </row>
    <row r="373" customFormat="false" ht="14" hidden="false" customHeight="false" outlineLevel="0" collapsed="false">
      <c r="B373" s="5" t="n">
        <v>0.62</v>
      </c>
      <c r="C373" s="6"/>
    </row>
    <row r="374" customFormat="false" ht="14" hidden="false" customHeight="false" outlineLevel="0" collapsed="false">
      <c r="B374" s="5" t="n">
        <v>0.621666666666667</v>
      </c>
      <c r="C374" s="6"/>
    </row>
    <row r="375" customFormat="false" ht="14" hidden="false" customHeight="false" outlineLevel="0" collapsed="false">
      <c r="B375" s="5" t="n">
        <v>0.623333333333333</v>
      </c>
      <c r="C375" s="6"/>
    </row>
    <row r="376" customFormat="false" ht="14" hidden="false" customHeight="false" outlineLevel="0" collapsed="false">
      <c r="B376" s="5" t="n">
        <v>0.625</v>
      </c>
      <c r="C376" s="6"/>
    </row>
    <row r="377" customFormat="false" ht="14" hidden="false" customHeight="false" outlineLevel="0" collapsed="false">
      <c r="B377" s="5" t="n">
        <v>0.626666666666667</v>
      </c>
      <c r="C377" s="6"/>
    </row>
    <row r="378" customFormat="false" ht="14" hidden="false" customHeight="false" outlineLevel="0" collapsed="false">
      <c r="B378" s="5" t="n">
        <v>0.628333333333333</v>
      </c>
      <c r="C378" s="6"/>
    </row>
    <row r="379" customFormat="false" ht="14" hidden="false" customHeight="false" outlineLevel="0" collapsed="false">
      <c r="B379" s="5" t="n">
        <v>0.63</v>
      </c>
      <c r="C379" s="6"/>
    </row>
    <row r="380" customFormat="false" ht="14" hidden="false" customHeight="false" outlineLevel="0" collapsed="false">
      <c r="B380" s="5" t="n">
        <v>0.631666666666667</v>
      </c>
      <c r="C380" s="6"/>
    </row>
    <row r="381" customFormat="false" ht="14" hidden="false" customHeight="false" outlineLevel="0" collapsed="false">
      <c r="B381" s="5" t="n">
        <v>0.633333333333333</v>
      </c>
      <c r="C381" s="6"/>
    </row>
    <row r="382" customFormat="false" ht="14" hidden="false" customHeight="false" outlineLevel="0" collapsed="false">
      <c r="B382" s="5" t="n">
        <v>0.635</v>
      </c>
      <c r="C382" s="6"/>
    </row>
    <row r="383" customFormat="false" ht="14" hidden="false" customHeight="false" outlineLevel="0" collapsed="false">
      <c r="B383" s="5" t="n">
        <v>0.636666666666667</v>
      </c>
      <c r="C383" s="6"/>
    </row>
    <row r="384" customFormat="false" ht="14" hidden="false" customHeight="false" outlineLevel="0" collapsed="false">
      <c r="B384" s="5" t="n">
        <v>0.638333333333333</v>
      </c>
      <c r="C384" s="6"/>
    </row>
    <row r="385" customFormat="false" ht="14" hidden="false" customHeight="false" outlineLevel="0" collapsed="false">
      <c r="B385" s="5" t="n">
        <v>0.64</v>
      </c>
      <c r="C385" s="6"/>
    </row>
    <row r="386" customFormat="false" ht="14" hidden="false" customHeight="false" outlineLevel="0" collapsed="false">
      <c r="B386" s="5" t="n">
        <v>0.641666666666667</v>
      </c>
      <c r="C386" s="6"/>
    </row>
    <row r="387" customFormat="false" ht="14" hidden="false" customHeight="false" outlineLevel="0" collapsed="false">
      <c r="B387" s="5" t="n">
        <v>0.643333333333333</v>
      </c>
      <c r="C387" s="6"/>
    </row>
    <row r="388" customFormat="false" ht="14" hidden="false" customHeight="false" outlineLevel="0" collapsed="false">
      <c r="B388" s="5" t="n">
        <v>0.645</v>
      </c>
      <c r="C388" s="6"/>
    </row>
    <row r="389" customFormat="false" ht="14" hidden="false" customHeight="false" outlineLevel="0" collapsed="false">
      <c r="B389" s="5" t="n">
        <v>0.646666666666667</v>
      </c>
      <c r="C389" s="6"/>
    </row>
    <row r="390" customFormat="false" ht="14" hidden="false" customHeight="false" outlineLevel="0" collapsed="false">
      <c r="B390" s="5" t="n">
        <v>0.648333333333333</v>
      </c>
      <c r="C390" s="6"/>
    </row>
    <row r="391" customFormat="false" ht="14" hidden="false" customHeight="false" outlineLevel="0" collapsed="false">
      <c r="B391" s="5" t="n">
        <v>0.65</v>
      </c>
      <c r="C391" s="6"/>
    </row>
    <row r="392" customFormat="false" ht="14" hidden="false" customHeight="false" outlineLevel="0" collapsed="false">
      <c r="B392" s="5" t="n">
        <v>0.651666666666667</v>
      </c>
      <c r="C392" s="6"/>
    </row>
    <row r="393" customFormat="false" ht="14" hidden="false" customHeight="false" outlineLevel="0" collapsed="false">
      <c r="B393" s="5" t="n">
        <v>0.653333333333333</v>
      </c>
      <c r="C393" s="6"/>
    </row>
    <row r="394" customFormat="false" ht="14" hidden="false" customHeight="false" outlineLevel="0" collapsed="false">
      <c r="B394" s="5" t="n">
        <v>0.655</v>
      </c>
      <c r="C394" s="6"/>
    </row>
    <row r="395" customFormat="false" ht="14" hidden="false" customHeight="false" outlineLevel="0" collapsed="false">
      <c r="B395" s="5" t="n">
        <v>0.656666666666667</v>
      </c>
      <c r="C395" s="6"/>
    </row>
    <row r="396" customFormat="false" ht="14" hidden="false" customHeight="false" outlineLevel="0" collapsed="false">
      <c r="B396" s="5" t="n">
        <v>0.658333333333333</v>
      </c>
      <c r="C396" s="6"/>
    </row>
    <row r="397" customFormat="false" ht="14" hidden="false" customHeight="false" outlineLevel="0" collapsed="false">
      <c r="B397" s="5" t="n">
        <v>0.66</v>
      </c>
      <c r="C397" s="6"/>
    </row>
    <row r="398" customFormat="false" ht="14" hidden="false" customHeight="false" outlineLevel="0" collapsed="false">
      <c r="B398" s="5" t="n">
        <v>0.661666666666667</v>
      </c>
      <c r="C398" s="6"/>
    </row>
    <row r="399" customFormat="false" ht="14" hidden="false" customHeight="false" outlineLevel="0" collapsed="false">
      <c r="B399" s="5" t="n">
        <v>0.663333333333333</v>
      </c>
      <c r="C399" s="6"/>
    </row>
    <row r="400" customFormat="false" ht="14" hidden="false" customHeight="false" outlineLevel="0" collapsed="false">
      <c r="B400" s="5" t="n">
        <v>0.665</v>
      </c>
      <c r="C400" s="6"/>
    </row>
    <row r="401" customFormat="false" ht="14" hidden="false" customHeight="false" outlineLevel="0" collapsed="false">
      <c r="B401" s="5" t="n">
        <v>0.666666666666667</v>
      </c>
      <c r="C401" s="6"/>
    </row>
    <row r="402" customFormat="false" ht="14" hidden="false" customHeight="false" outlineLevel="0" collapsed="false">
      <c r="B402" s="5" t="n">
        <v>0.668333333333333</v>
      </c>
      <c r="C402" s="6"/>
    </row>
    <row r="403" customFormat="false" ht="14" hidden="false" customHeight="false" outlineLevel="0" collapsed="false">
      <c r="B403" s="5" t="n">
        <v>0.67</v>
      </c>
      <c r="C403" s="6"/>
    </row>
    <row r="404" customFormat="false" ht="14" hidden="false" customHeight="false" outlineLevel="0" collapsed="false">
      <c r="B404" s="5" t="n">
        <v>0.671666666666667</v>
      </c>
      <c r="C404" s="6"/>
    </row>
    <row r="405" customFormat="false" ht="14" hidden="false" customHeight="false" outlineLevel="0" collapsed="false">
      <c r="B405" s="5" t="n">
        <v>0.673333333333333</v>
      </c>
      <c r="C405" s="6"/>
    </row>
    <row r="406" customFormat="false" ht="14" hidden="false" customHeight="false" outlineLevel="0" collapsed="false">
      <c r="B406" s="5" t="n">
        <v>0.675</v>
      </c>
      <c r="C406" s="6" t="n">
        <v>0.985222</v>
      </c>
    </row>
    <row r="407" customFormat="false" ht="14" hidden="false" customHeight="false" outlineLevel="0" collapsed="false">
      <c r="B407" s="5" t="n">
        <v>0.676666666666667</v>
      </c>
      <c r="C407" s="6" t="n">
        <v>0.929243</v>
      </c>
    </row>
    <row r="408" customFormat="false" ht="14" hidden="false" customHeight="false" outlineLevel="0" collapsed="false">
      <c r="B408" s="5" t="n">
        <v>0.678333333333333</v>
      </c>
      <c r="C408" s="6" t="n">
        <v>0.906852</v>
      </c>
    </row>
    <row r="409" customFormat="false" ht="14" hidden="false" customHeight="false" outlineLevel="0" collapsed="false">
      <c r="B409" s="5" t="n">
        <v>0.68</v>
      </c>
      <c r="C409" s="6" t="n">
        <v>0.906852</v>
      </c>
    </row>
    <row r="410" customFormat="false" ht="14" hidden="false" customHeight="false" outlineLevel="0" collapsed="false">
      <c r="B410" s="5" t="n">
        <v>0.681666666666667</v>
      </c>
      <c r="C410" s="6" t="n">
        <v>0.929243</v>
      </c>
    </row>
    <row r="411" customFormat="false" ht="14" hidden="false" customHeight="false" outlineLevel="0" collapsed="false">
      <c r="B411" s="5" t="n">
        <v>0.683333333333333</v>
      </c>
      <c r="C411" s="6" t="n">
        <v>0.940439</v>
      </c>
    </row>
    <row r="412" customFormat="false" ht="14" hidden="false" customHeight="false" outlineLevel="0" collapsed="false">
      <c r="B412" s="5" t="n">
        <v>0.685</v>
      </c>
      <c r="C412" s="6" t="n">
        <v>0.96283</v>
      </c>
    </row>
    <row r="413" customFormat="false" ht="14" hidden="false" customHeight="false" outlineLevel="0" collapsed="false">
      <c r="B413" s="5" t="n">
        <v>0.686666666666667</v>
      </c>
      <c r="C413" s="6" t="n">
        <v>0.996417</v>
      </c>
    </row>
    <row r="414" customFormat="false" ht="14" hidden="false" customHeight="false" outlineLevel="0" collapsed="false">
      <c r="B414" s="5" t="n">
        <v>0.688333333333333</v>
      </c>
      <c r="C414" s="6" t="n">
        <v>1.0412</v>
      </c>
    </row>
    <row r="415" customFormat="false" ht="14" hidden="false" customHeight="false" outlineLevel="0" collapsed="false">
      <c r="B415" s="5" t="n">
        <v>0.69</v>
      </c>
      <c r="C415" s="6" t="n">
        <v>1.08598</v>
      </c>
    </row>
    <row r="416" customFormat="false" ht="14" hidden="false" customHeight="false" outlineLevel="0" collapsed="false">
      <c r="B416" s="5" t="n">
        <v>0.691666666666667</v>
      </c>
      <c r="C416" s="6" t="n">
        <v>1.14196</v>
      </c>
    </row>
    <row r="417" customFormat="false" ht="14" hidden="false" customHeight="false" outlineLevel="0" collapsed="false">
      <c r="B417" s="5" t="n">
        <v>0.693333333333333</v>
      </c>
      <c r="C417" s="6" t="n">
        <v>1.20914</v>
      </c>
    </row>
    <row r="418" customFormat="false" ht="14" hidden="false" customHeight="false" outlineLevel="0" collapsed="false">
      <c r="B418" s="5" t="n">
        <v>0.695</v>
      </c>
      <c r="C418" s="6" t="n">
        <v>1.27631</v>
      </c>
    </row>
    <row r="419" customFormat="false" ht="14" hidden="false" customHeight="false" outlineLevel="0" collapsed="false">
      <c r="B419" s="5" t="n">
        <v>0.696666666666667</v>
      </c>
      <c r="C419" s="6" t="n">
        <v>1.35468</v>
      </c>
    </row>
    <row r="420" customFormat="false" ht="14" hidden="false" customHeight="false" outlineLevel="0" collapsed="false">
      <c r="B420" s="5" t="n">
        <v>0.698333333333333</v>
      </c>
      <c r="C420" s="6" t="n">
        <v>1.42185</v>
      </c>
    </row>
    <row r="421" customFormat="false" ht="14" hidden="false" customHeight="false" outlineLevel="0" collapsed="false">
      <c r="B421" s="5" t="n">
        <v>0.7</v>
      </c>
      <c r="C421" s="6" t="n">
        <v>1.53381</v>
      </c>
    </row>
    <row r="422" customFormat="false" ht="14" hidden="false" customHeight="false" outlineLevel="0" collapsed="false">
      <c r="B422" s="5" t="n">
        <v>0.701666666666667</v>
      </c>
      <c r="C422" s="6" t="n">
        <v>1.62338</v>
      </c>
    </row>
    <row r="423" customFormat="false" ht="14" hidden="false" customHeight="false" outlineLevel="0" collapsed="false">
      <c r="B423" s="5" t="n">
        <v>0.703333333333333</v>
      </c>
      <c r="C423" s="6" t="n">
        <v>1.67936</v>
      </c>
    </row>
    <row r="424" customFormat="false" ht="14" hidden="false" customHeight="false" outlineLevel="0" collapsed="false">
      <c r="B424" s="5" t="n">
        <v>0.705</v>
      </c>
      <c r="C424" s="6" t="n">
        <v>1.72414</v>
      </c>
    </row>
    <row r="425" customFormat="false" ht="14" hidden="false" customHeight="false" outlineLevel="0" collapsed="false">
      <c r="B425" s="5" t="n">
        <v>0.706666666666667</v>
      </c>
      <c r="C425" s="6" t="n">
        <v>1.79131</v>
      </c>
    </row>
    <row r="426" customFormat="false" ht="14" hidden="false" customHeight="false" outlineLevel="0" collapsed="false">
      <c r="B426" s="5" t="n">
        <v>0.708333333333333</v>
      </c>
      <c r="C426" s="6" t="n">
        <v>1.84729</v>
      </c>
    </row>
    <row r="427" customFormat="false" ht="14" hidden="false" customHeight="false" outlineLevel="0" collapsed="false">
      <c r="B427" s="5" t="n">
        <v>0.71</v>
      </c>
      <c r="C427" s="6" t="n">
        <v>1.92566</v>
      </c>
    </row>
    <row r="428" customFormat="false" ht="14" hidden="false" customHeight="false" outlineLevel="0" collapsed="false">
      <c r="B428" s="5" t="n">
        <v>0.711666666666667</v>
      </c>
      <c r="C428" s="6" t="n">
        <v>2.00403</v>
      </c>
    </row>
    <row r="429" customFormat="false" ht="14" hidden="false" customHeight="false" outlineLevel="0" collapsed="false">
      <c r="B429" s="5" t="n">
        <v>0.713333333333333</v>
      </c>
      <c r="C429" s="6" t="n">
        <v>2.0936</v>
      </c>
    </row>
    <row r="430" customFormat="false" ht="14" hidden="false" customHeight="false" outlineLevel="0" collapsed="false">
      <c r="B430" s="5" t="n">
        <v>0.715</v>
      </c>
      <c r="C430" s="6" t="n">
        <v>2.17197</v>
      </c>
    </row>
    <row r="431" customFormat="false" ht="14" hidden="false" customHeight="false" outlineLevel="0" collapsed="false">
      <c r="B431" s="5" t="n">
        <v>0.716666666666667</v>
      </c>
      <c r="C431" s="6" t="n">
        <v>2.29512</v>
      </c>
    </row>
    <row r="432" customFormat="false" ht="14" hidden="false" customHeight="false" outlineLevel="0" collapsed="false">
      <c r="B432" s="5" t="n">
        <v>0.718333333333333</v>
      </c>
      <c r="C432" s="6" t="n">
        <v>2.41827</v>
      </c>
    </row>
    <row r="433" customFormat="false" ht="14" hidden="false" customHeight="false" outlineLevel="0" collapsed="false">
      <c r="B433" s="5" t="n">
        <v>0.72</v>
      </c>
      <c r="C433" s="6" t="n">
        <v>2.55262</v>
      </c>
    </row>
    <row r="434" customFormat="false" ht="14" hidden="false" customHeight="false" outlineLevel="0" collapsed="false">
      <c r="B434" s="5" t="n">
        <v>0.721666666666667</v>
      </c>
      <c r="C434" s="6" t="n">
        <v>2.72056</v>
      </c>
    </row>
    <row r="435" customFormat="false" ht="14" hidden="false" customHeight="false" outlineLevel="0" collapsed="false">
      <c r="B435" s="5" t="n">
        <v>0.723333333333333</v>
      </c>
      <c r="C435" s="6" t="n">
        <v>2.92208</v>
      </c>
    </row>
    <row r="436" customFormat="false" ht="14" hidden="false" customHeight="false" outlineLevel="0" collapsed="false">
      <c r="B436" s="5" t="n">
        <v>0.725</v>
      </c>
      <c r="C436" s="6" t="n">
        <v>3.14599</v>
      </c>
    </row>
    <row r="437" customFormat="false" ht="14" hidden="false" customHeight="false" outlineLevel="0" collapsed="false">
      <c r="B437" s="5" t="n">
        <v>0.726666666666667</v>
      </c>
      <c r="C437" s="6" t="n">
        <v>3.34751</v>
      </c>
    </row>
    <row r="438" customFormat="false" ht="14" hidden="false" customHeight="false" outlineLevel="0" collapsed="false">
      <c r="B438" s="5" t="n">
        <v>0.728333333333333</v>
      </c>
      <c r="C438" s="6" t="n">
        <v>3.6386</v>
      </c>
    </row>
    <row r="439" customFormat="false" ht="14" hidden="false" customHeight="false" outlineLevel="0" collapsed="false">
      <c r="B439" s="5" t="n">
        <v>0.73</v>
      </c>
      <c r="C439" s="6" t="n">
        <v>3.9185</v>
      </c>
    </row>
    <row r="440" customFormat="false" ht="14" hidden="false" customHeight="false" outlineLevel="0" collapsed="false">
      <c r="B440" s="5" t="n">
        <v>0.731666666666667</v>
      </c>
      <c r="C440" s="6" t="n">
        <v>4.22078</v>
      </c>
    </row>
    <row r="441" customFormat="false" ht="14" hidden="false" customHeight="false" outlineLevel="0" collapsed="false">
      <c r="B441" s="5" t="n">
        <v>0.733333333333333</v>
      </c>
      <c r="C441" s="6" t="n">
        <v>4.51187</v>
      </c>
    </row>
    <row r="442" customFormat="false" ht="14" hidden="false" customHeight="false" outlineLevel="0" collapsed="false">
      <c r="B442" s="5" t="n">
        <v>0.735</v>
      </c>
      <c r="C442" s="6" t="n">
        <v>4.83654</v>
      </c>
    </row>
    <row r="443" customFormat="false" ht="14" hidden="false" customHeight="false" outlineLevel="0" collapsed="false">
      <c r="B443" s="5" t="n">
        <v>0.736666666666667</v>
      </c>
      <c r="C443" s="6" t="n">
        <v>5.2172</v>
      </c>
    </row>
    <row r="444" customFormat="false" ht="14" hidden="false" customHeight="false" outlineLevel="0" collapsed="false">
      <c r="B444" s="5" t="n">
        <v>0.738333333333333</v>
      </c>
      <c r="C444" s="6" t="n">
        <v>5.58665</v>
      </c>
    </row>
    <row r="445" customFormat="false" ht="14" hidden="false" customHeight="false" outlineLevel="0" collapsed="false">
      <c r="B445" s="5" t="n">
        <v>0.74</v>
      </c>
      <c r="C445" s="6" t="n">
        <v>5.96731</v>
      </c>
    </row>
    <row r="446" customFormat="false" ht="14" hidden="false" customHeight="false" outlineLevel="0" collapsed="false">
      <c r="B446" s="5" t="n">
        <v>0.741666666666667</v>
      </c>
      <c r="C446" s="6" t="n">
        <v>6.40394</v>
      </c>
    </row>
    <row r="447" customFormat="false" ht="14" hidden="false" customHeight="false" outlineLevel="0" collapsed="false">
      <c r="B447" s="5" t="n">
        <v>0.743333333333333</v>
      </c>
      <c r="C447" s="6" t="n">
        <v>6.87416</v>
      </c>
    </row>
    <row r="448" customFormat="false" ht="14" hidden="false" customHeight="false" outlineLevel="0" collapsed="false">
      <c r="B448" s="5" t="n">
        <v>0.745</v>
      </c>
      <c r="C448" s="6" t="n">
        <v>7.37797</v>
      </c>
    </row>
    <row r="449" customFormat="false" ht="14" hidden="false" customHeight="false" outlineLevel="0" collapsed="false">
      <c r="B449" s="5" t="n">
        <v>0.746666666666667</v>
      </c>
      <c r="C449" s="6" t="n">
        <v>7.90416</v>
      </c>
    </row>
    <row r="450" customFormat="false" ht="14" hidden="false" customHeight="false" outlineLevel="0" collapsed="false">
      <c r="B450" s="5" t="n">
        <v>0.748333333333333</v>
      </c>
      <c r="C450" s="6" t="n">
        <v>8.50873</v>
      </c>
    </row>
    <row r="451" customFormat="false" ht="14" hidden="false" customHeight="false" outlineLevel="0" collapsed="false">
      <c r="B451" s="5" t="n">
        <v>0.75</v>
      </c>
      <c r="C451" s="6" t="n">
        <v>9.1021</v>
      </c>
    </row>
    <row r="452" customFormat="false" ht="14" hidden="false" customHeight="false" outlineLevel="0" collapsed="false">
      <c r="B452" s="5" t="n">
        <v>0.751666666666667</v>
      </c>
      <c r="C452" s="6" t="n">
        <v>9.68428</v>
      </c>
    </row>
    <row r="453" customFormat="false" ht="14" hidden="false" customHeight="false" outlineLevel="0" collapsed="false">
      <c r="B453" s="5" t="n">
        <v>0.753333333333333</v>
      </c>
      <c r="C453" s="6" t="n">
        <v>10.3112</v>
      </c>
    </row>
    <row r="454" customFormat="false" ht="14" hidden="false" customHeight="false" outlineLevel="0" collapsed="false">
      <c r="B454" s="5" t="n">
        <v>0.755</v>
      </c>
      <c r="C454" s="6" t="n">
        <v>10.9718</v>
      </c>
    </row>
    <row r="455" customFormat="false" ht="14" hidden="false" customHeight="false" outlineLevel="0" collapsed="false">
      <c r="B455" s="5" t="n">
        <v>0.756666666666667</v>
      </c>
      <c r="C455" s="6" t="n">
        <v>11.6547</v>
      </c>
    </row>
    <row r="456" customFormat="false" ht="14" hidden="false" customHeight="false" outlineLevel="0" collapsed="false">
      <c r="B456" s="5" t="n">
        <v>0.758333333333333</v>
      </c>
      <c r="C456" s="6" t="n">
        <v>12.3489</v>
      </c>
    </row>
    <row r="457" customFormat="false" ht="14" hidden="false" customHeight="false" outlineLevel="0" collapsed="false">
      <c r="B457" s="5" t="n">
        <v>0.76</v>
      </c>
      <c r="C457" s="6" t="n">
        <v>13.0542</v>
      </c>
    </row>
    <row r="458" customFormat="false" ht="14" hidden="false" customHeight="false" outlineLevel="0" collapsed="false">
      <c r="B458" s="5" t="n">
        <v>0.761666666666667</v>
      </c>
      <c r="C458" s="6" t="n">
        <v>13.7707</v>
      </c>
    </row>
    <row r="459" customFormat="false" ht="14" hidden="false" customHeight="false" outlineLevel="0" collapsed="false">
      <c r="B459" s="5" t="n">
        <v>0.763333333333333</v>
      </c>
      <c r="C459" s="6" t="n">
        <v>14.476</v>
      </c>
    </row>
    <row r="460" customFormat="false" ht="14" hidden="false" customHeight="false" outlineLevel="0" collapsed="false">
      <c r="B460" s="5" t="n">
        <v>0.765</v>
      </c>
      <c r="C460" s="6" t="n">
        <v>15.2373</v>
      </c>
    </row>
    <row r="461" customFormat="false" ht="14" hidden="false" customHeight="false" outlineLevel="0" collapsed="false">
      <c r="B461" s="5" t="n">
        <v>0.766666666666667</v>
      </c>
      <c r="C461" s="6" t="n">
        <v>15.9987</v>
      </c>
    </row>
    <row r="462" customFormat="false" ht="14" hidden="false" customHeight="false" outlineLevel="0" collapsed="false">
      <c r="B462" s="5" t="n">
        <v>0.768333333333333</v>
      </c>
      <c r="C462" s="6" t="n">
        <v>16.76</v>
      </c>
    </row>
    <row r="463" customFormat="false" ht="14" hidden="false" customHeight="false" outlineLevel="0" collapsed="false">
      <c r="B463" s="5" t="n">
        <v>0.77</v>
      </c>
      <c r="C463" s="6" t="n">
        <v>17.5101</v>
      </c>
    </row>
    <row r="464" customFormat="false" ht="14" hidden="false" customHeight="false" outlineLevel="0" collapsed="false">
      <c r="B464" s="5" t="n">
        <v>0.771666666666667</v>
      </c>
      <c r="C464" s="6" t="n">
        <v>18.2378</v>
      </c>
    </row>
    <row r="465" customFormat="false" ht="14" hidden="false" customHeight="false" outlineLevel="0" collapsed="false">
      <c r="B465" s="5" t="n">
        <v>0.773333333333333</v>
      </c>
      <c r="C465" s="6" t="n">
        <v>18.9543</v>
      </c>
    </row>
    <row r="466" customFormat="false" ht="14" hidden="false" customHeight="false" outlineLevel="0" collapsed="false">
      <c r="B466" s="5" t="n">
        <v>0.775</v>
      </c>
      <c r="C466" s="6" t="n">
        <v>19.682</v>
      </c>
    </row>
    <row r="467" customFormat="false" ht="14" hidden="false" customHeight="false" outlineLevel="0" collapsed="false">
      <c r="B467" s="5" t="n">
        <v>0.776666666666667</v>
      </c>
      <c r="C467" s="6" t="n">
        <v>20.3874</v>
      </c>
    </row>
    <row r="468" customFormat="false" ht="14" hidden="false" customHeight="false" outlineLevel="0" collapsed="false">
      <c r="B468" s="5" t="n">
        <v>0.778333333333333</v>
      </c>
      <c r="C468" s="6" t="n">
        <v>21.1039</v>
      </c>
    </row>
    <row r="469" customFormat="false" ht="14" hidden="false" customHeight="false" outlineLevel="0" collapsed="false">
      <c r="B469" s="5" t="n">
        <v>0.78</v>
      </c>
      <c r="C469" s="6" t="n">
        <v>21.8092</v>
      </c>
    </row>
    <row r="470" customFormat="false" ht="14" hidden="false" customHeight="false" outlineLevel="0" collapsed="false">
      <c r="B470" s="5" t="n">
        <v>0.781666666666667</v>
      </c>
      <c r="C470" s="6" t="n">
        <v>22.5146</v>
      </c>
    </row>
    <row r="471" customFormat="false" ht="14" hidden="false" customHeight="false" outlineLevel="0" collapsed="false">
      <c r="B471" s="5" t="n">
        <v>0.783333333333333</v>
      </c>
      <c r="C471" s="6" t="n">
        <v>23.2087</v>
      </c>
    </row>
    <row r="472" customFormat="false" ht="14" hidden="false" customHeight="false" outlineLevel="0" collapsed="false">
      <c r="B472" s="5" t="n">
        <v>0.785</v>
      </c>
      <c r="C472" s="6" t="n">
        <v>23.9364</v>
      </c>
    </row>
    <row r="473" customFormat="false" ht="14" hidden="false" customHeight="false" outlineLevel="0" collapsed="false">
      <c r="B473" s="5" t="n">
        <v>0.786666666666667</v>
      </c>
      <c r="C473" s="6" t="n">
        <v>24.6417</v>
      </c>
    </row>
    <row r="474" customFormat="false" ht="14" hidden="false" customHeight="false" outlineLevel="0" collapsed="false">
      <c r="B474" s="5" t="n">
        <v>0.788333333333333</v>
      </c>
      <c r="C474" s="6" t="n">
        <v>25.3471</v>
      </c>
    </row>
    <row r="475" customFormat="false" ht="14" hidden="false" customHeight="false" outlineLevel="0" collapsed="false">
      <c r="B475" s="5" t="n">
        <v>0.79</v>
      </c>
      <c r="C475" s="6" t="n">
        <v>26.086</v>
      </c>
    </row>
    <row r="476" customFormat="false" ht="14" hidden="false" customHeight="false" outlineLevel="0" collapsed="false">
      <c r="B476" s="5" t="n">
        <v>0.791666666666667</v>
      </c>
      <c r="C476" s="6" t="n">
        <v>26.8473</v>
      </c>
    </row>
    <row r="477" customFormat="false" ht="14" hidden="false" customHeight="false" outlineLevel="0" collapsed="false">
      <c r="B477" s="5" t="n">
        <v>0.793333333333333</v>
      </c>
      <c r="C477" s="6" t="n">
        <v>27.6086</v>
      </c>
    </row>
    <row r="478" customFormat="false" ht="14" hidden="false" customHeight="false" outlineLevel="0" collapsed="false">
      <c r="B478" s="5" t="n">
        <v>0.795</v>
      </c>
      <c r="C478" s="6" t="n">
        <v>28.3923</v>
      </c>
    </row>
    <row r="479" customFormat="false" ht="14" hidden="false" customHeight="false" outlineLevel="0" collapsed="false">
      <c r="B479" s="5" t="n">
        <v>0.796666666666667</v>
      </c>
      <c r="C479" s="6" t="n">
        <v>29.1872</v>
      </c>
    </row>
    <row r="480" customFormat="false" ht="14" hidden="false" customHeight="false" outlineLevel="0" collapsed="false">
      <c r="B480" s="5" t="n">
        <v>0.798333333333333</v>
      </c>
      <c r="C480" s="6" t="n">
        <v>29.8925</v>
      </c>
    </row>
    <row r="481" customFormat="false" ht="14" hidden="false" customHeight="false" outlineLevel="0" collapsed="false">
      <c r="B481" s="5" t="n">
        <v>0.8</v>
      </c>
      <c r="C481" s="6" t="n">
        <v>30.5643</v>
      </c>
    </row>
    <row r="482" customFormat="false" ht="14" hidden="false" customHeight="false" outlineLevel="0" collapsed="false">
      <c r="B482" s="5" t="n">
        <v>0.801666666666667</v>
      </c>
      <c r="C482" s="6" t="n">
        <v>31.1688</v>
      </c>
    </row>
    <row r="483" customFormat="false" ht="14" hidden="false" customHeight="false" outlineLevel="0" collapsed="false">
      <c r="B483" s="5" t="n">
        <v>0.803333333333333</v>
      </c>
      <c r="C483" s="6" t="n">
        <v>31.7286</v>
      </c>
    </row>
    <row r="484" customFormat="false" ht="14" hidden="false" customHeight="false" outlineLevel="0" collapsed="false">
      <c r="B484" s="5" t="n">
        <v>0.805</v>
      </c>
      <c r="C484" s="6" t="n">
        <v>32.2548</v>
      </c>
    </row>
    <row r="485" customFormat="false" ht="14" hidden="false" customHeight="false" outlineLevel="0" collapsed="false">
      <c r="B485" s="5" t="n">
        <v>0.806666666666667</v>
      </c>
      <c r="C485" s="6" t="n">
        <v>32.7922</v>
      </c>
    </row>
    <row r="486" customFormat="false" ht="14" hidden="false" customHeight="false" outlineLevel="0" collapsed="false">
      <c r="B486" s="5" t="n">
        <v>0.808333333333333</v>
      </c>
      <c r="C486" s="6" t="n">
        <v>33.2736</v>
      </c>
    </row>
    <row r="487" customFormat="false" ht="14" hidden="false" customHeight="false" outlineLevel="0" collapsed="false">
      <c r="B487" s="5" t="n">
        <v>0.81</v>
      </c>
      <c r="C487" s="6" t="n">
        <v>33.7886</v>
      </c>
    </row>
    <row r="488" customFormat="false" ht="14" hidden="false" customHeight="false" outlineLevel="0" collapsed="false">
      <c r="B488" s="5" t="n">
        <v>0.811666666666667</v>
      </c>
      <c r="C488" s="6" t="n">
        <v>34.3148</v>
      </c>
    </row>
    <row r="489" customFormat="false" ht="14" hidden="false" customHeight="false" outlineLevel="0" collapsed="false">
      <c r="B489" s="5" t="n">
        <v>0.813333333333333</v>
      </c>
      <c r="C489" s="6" t="n">
        <v>34.8522</v>
      </c>
    </row>
    <row r="490" customFormat="false" ht="14" hidden="false" customHeight="false" outlineLevel="0" collapsed="false">
      <c r="B490" s="5" t="n">
        <v>0.815</v>
      </c>
      <c r="C490" s="6" t="n">
        <v>35.412</v>
      </c>
    </row>
    <row r="491" customFormat="false" ht="14" hidden="false" customHeight="false" outlineLevel="0" collapsed="false">
      <c r="B491" s="5" t="n">
        <v>0.816666666666667</v>
      </c>
      <c r="C491" s="6" t="n">
        <v>35.9942</v>
      </c>
    </row>
    <row r="492" customFormat="false" ht="14" hidden="false" customHeight="false" outlineLevel="0" collapsed="false">
      <c r="B492" s="5" t="n">
        <v>0.818333333333333</v>
      </c>
      <c r="C492" s="6" t="n">
        <v>36.5204</v>
      </c>
    </row>
    <row r="493" customFormat="false" ht="14" hidden="false" customHeight="false" outlineLevel="0" collapsed="false">
      <c r="B493" s="5" t="n">
        <v>0.82</v>
      </c>
      <c r="C493" s="6" t="n">
        <v>37.069</v>
      </c>
    </row>
    <row r="494" customFormat="false" ht="14" hidden="false" customHeight="false" outlineLevel="0" collapsed="false">
      <c r="B494" s="5" t="n">
        <v>0.821666666666667</v>
      </c>
      <c r="C494" s="6" t="n">
        <v>37.6511</v>
      </c>
    </row>
    <row r="495" customFormat="false" ht="14" hidden="false" customHeight="false" outlineLevel="0" collapsed="false">
      <c r="B495" s="5" t="n">
        <v>0.823333333333333</v>
      </c>
      <c r="C495" s="6" t="n">
        <v>38.2109</v>
      </c>
    </row>
    <row r="496" customFormat="false" ht="14" hidden="false" customHeight="false" outlineLevel="0" collapsed="false">
      <c r="B496" s="5" t="n">
        <v>0.825</v>
      </c>
      <c r="C496" s="6" t="n">
        <v>38.7931</v>
      </c>
    </row>
    <row r="497" customFormat="false" ht="14" hidden="false" customHeight="false" outlineLevel="0" collapsed="false">
      <c r="B497" s="5" t="n">
        <v>0.826666666666667</v>
      </c>
      <c r="C497" s="6" t="n">
        <v>39.3305</v>
      </c>
    </row>
    <row r="498" customFormat="false" ht="14" hidden="false" customHeight="false" outlineLevel="0" collapsed="false">
      <c r="B498" s="5" t="n">
        <v>0.828333333333333</v>
      </c>
      <c r="C498" s="6" t="n">
        <v>39.8567</v>
      </c>
    </row>
    <row r="499" customFormat="false" ht="14" hidden="false" customHeight="false" outlineLevel="0" collapsed="false">
      <c r="B499" s="5" t="n">
        <v>0.83</v>
      </c>
      <c r="C499" s="6" t="n">
        <v>40.3829</v>
      </c>
    </row>
    <row r="500" customFormat="false" ht="14" hidden="false" customHeight="false" outlineLevel="0" collapsed="false">
      <c r="B500" s="5" t="n">
        <v>0.831666666666667</v>
      </c>
      <c r="C500" s="6" t="n">
        <v>40.8643</v>
      </c>
    </row>
    <row r="501" customFormat="false" ht="14" hidden="false" customHeight="false" outlineLevel="0" collapsed="false">
      <c r="B501" s="5" t="n">
        <v>0.833333333333333</v>
      </c>
      <c r="C501" s="6" t="n">
        <v>41.4017</v>
      </c>
    </row>
    <row r="502" customFormat="false" ht="14" hidden="false" customHeight="false" outlineLevel="0" collapsed="false">
      <c r="B502" s="5" t="n">
        <v>0.835</v>
      </c>
      <c r="C502" s="6" t="n">
        <v>41.9167</v>
      </c>
    </row>
    <row r="503" customFormat="false" ht="14" hidden="false" customHeight="false" outlineLevel="0" collapsed="false">
      <c r="B503" s="5" t="n">
        <v>0.836666666666667</v>
      </c>
      <c r="C503" s="6" t="n">
        <v>42.4317</v>
      </c>
    </row>
    <row r="504" customFormat="false" ht="14" hidden="false" customHeight="false" outlineLevel="0" collapsed="false">
      <c r="B504" s="5" t="n">
        <v>0.838333333333333</v>
      </c>
      <c r="C504" s="6" t="n">
        <v>42.9355</v>
      </c>
    </row>
    <row r="505" customFormat="false" ht="14" hidden="false" customHeight="false" outlineLevel="0" collapsed="false">
      <c r="B505" s="5" t="n">
        <v>0.84</v>
      </c>
      <c r="C505" s="6" t="n">
        <v>43.4169</v>
      </c>
    </row>
    <row r="506" customFormat="false" ht="14" hidden="false" customHeight="false" outlineLevel="0" collapsed="false">
      <c r="B506" s="5" t="n">
        <v>0.841666666666667</v>
      </c>
      <c r="C506" s="6" t="n">
        <v>43.8536</v>
      </c>
    </row>
    <row r="507" customFormat="false" ht="14" hidden="false" customHeight="false" outlineLevel="0" collapsed="false">
      <c r="B507" s="5" t="n">
        <v>0.843333333333333</v>
      </c>
      <c r="C507" s="6" t="n">
        <v>44.3014</v>
      </c>
    </row>
    <row r="508" customFormat="false" ht="14" hidden="false" customHeight="false" outlineLevel="0" collapsed="false">
      <c r="B508" s="5" t="n">
        <v>0.845</v>
      </c>
      <c r="C508" s="6" t="n">
        <v>44.7604</v>
      </c>
    </row>
    <row r="509" customFormat="false" ht="14" hidden="false" customHeight="false" outlineLevel="0" collapsed="false">
      <c r="B509" s="5" t="n">
        <v>0.846666666666667</v>
      </c>
      <c r="C509" s="6" t="n">
        <v>45.197</v>
      </c>
    </row>
    <row r="510" customFormat="false" ht="14" hidden="false" customHeight="false" outlineLevel="0" collapsed="false">
      <c r="B510" s="5" t="n">
        <v>0.848333333333333</v>
      </c>
      <c r="C510" s="6" t="n">
        <v>45.6001</v>
      </c>
    </row>
    <row r="511" customFormat="false" ht="14" hidden="false" customHeight="false" outlineLevel="0" collapsed="false">
      <c r="B511" s="5" t="n">
        <v>0.85</v>
      </c>
      <c r="C511" s="6" t="n">
        <v>46.0143</v>
      </c>
    </row>
    <row r="512" customFormat="false" ht="14" hidden="false" customHeight="false" outlineLevel="0" collapsed="false">
      <c r="B512" s="5" t="n">
        <v>0.851666666666667</v>
      </c>
      <c r="C512" s="6" t="n">
        <v>46.4286</v>
      </c>
    </row>
    <row r="513" customFormat="false" ht="14" hidden="false" customHeight="false" outlineLevel="0" collapsed="false">
      <c r="B513" s="5" t="n">
        <v>0.853333333333333</v>
      </c>
      <c r="C513" s="6" t="n">
        <v>46.8316</v>
      </c>
    </row>
    <row r="514" customFormat="false" ht="14" hidden="false" customHeight="false" outlineLevel="0" collapsed="false">
      <c r="B514" s="5" t="n">
        <v>0.855</v>
      </c>
      <c r="C514" s="6" t="n">
        <v>47.2347</v>
      </c>
    </row>
    <row r="515" customFormat="false" ht="14" hidden="false" customHeight="false" outlineLevel="0" collapsed="false">
      <c r="B515" s="5" t="n">
        <v>0.856666666666667</v>
      </c>
      <c r="C515" s="6" t="n">
        <v>47.5929</v>
      </c>
    </row>
    <row r="516" customFormat="false" ht="14" hidden="false" customHeight="false" outlineLevel="0" collapsed="false">
      <c r="B516" s="5" t="n">
        <v>0.858333333333333</v>
      </c>
      <c r="C516" s="6" t="n">
        <v>47.9624</v>
      </c>
    </row>
    <row r="517" customFormat="false" ht="14" hidden="false" customHeight="false" outlineLevel="0" collapsed="false">
      <c r="B517" s="5" t="n">
        <v>0.86</v>
      </c>
      <c r="C517" s="6" t="n">
        <v>48.3654</v>
      </c>
    </row>
    <row r="518" customFormat="false" ht="14" hidden="false" customHeight="false" outlineLevel="0" collapsed="false">
      <c r="B518" s="5" t="n">
        <v>0.861666666666667</v>
      </c>
      <c r="C518" s="6" t="n">
        <v>48.7909</v>
      </c>
    </row>
    <row r="519" customFormat="false" ht="14" hidden="false" customHeight="false" outlineLevel="0" collapsed="false">
      <c r="B519" s="5" t="n">
        <v>0.863333333333333</v>
      </c>
      <c r="C519" s="6" t="n">
        <v>49.2163</v>
      </c>
    </row>
    <row r="520" customFormat="false" ht="14" hidden="false" customHeight="false" outlineLevel="0" collapsed="false">
      <c r="B520" s="5" t="n">
        <v>0.865</v>
      </c>
      <c r="C520" s="6" t="n">
        <v>49.6417</v>
      </c>
    </row>
    <row r="521" customFormat="false" ht="14" hidden="false" customHeight="false" outlineLevel="0" collapsed="false">
      <c r="B521" s="5" t="n">
        <v>0.866666666666667</v>
      </c>
      <c r="C521" s="6" t="n">
        <v>50.1008</v>
      </c>
    </row>
    <row r="522" customFormat="false" ht="14" hidden="false" customHeight="false" outlineLevel="0" collapsed="false">
      <c r="B522" s="5" t="n">
        <v>0.868333333333333</v>
      </c>
      <c r="C522" s="6" t="n">
        <v>50.5374</v>
      </c>
    </row>
    <row r="523" customFormat="false" ht="14" hidden="false" customHeight="false" outlineLevel="0" collapsed="false">
      <c r="B523" s="5" t="n">
        <v>0.87</v>
      </c>
      <c r="C523" s="6" t="n">
        <v>50.9516</v>
      </c>
    </row>
    <row r="524" customFormat="false" ht="14" hidden="false" customHeight="false" outlineLevel="0" collapsed="false">
      <c r="B524" s="5" t="n">
        <v>0.871666666666667</v>
      </c>
      <c r="C524" s="6" t="n">
        <v>51.433</v>
      </c>
    </row>
    <row r="525" customFormat="false" ht="14" hidden="false" customHeight="false" outlineLevel="0" collapsed="false">
      <c r="B525" s="5" t="n">
        <v>0.873333333333333</v>
      </c>
      <c r="C525" s="6" t="n">
        <v>51.9033</v>
      </c>
    </row>
    <row r="526" customFormat="false" ht="14" hidden="false" customHeight="false" outlineLevel="0" collapsed="false">
      <c r="B526" s="5" t="n">
        <v>0.875</v>
      </c>
      <c r="C526" s="6" t="n">
        <v>52.3623</v>
      </c>
    </row>
    <row r="527" customFormat="false" ht="14" hidden="false" customHeight="false" outlineLevel="0" collapsed="false">
      <c r="B527" s="5" t="n">
        <v>0.876666666666667</v>
      </c>
      <c r="C527" s="6" t="n">
        <v>52.8773</v>
      </c>
    </row>
    <row r="528" customFormat="false" ht="14" hidden="false" customHeight="false" outlineLevel="0" collapsed="false">
      <c r="B528" s="5" t="n">
        <v>0.878333333333333</v>
      </c>
      <c r="C528" s="6" t="n">
        <v>53.4147</v>
      </c>
    </row>
    <row r="529" customFormat="false" ht="14" hidden="false" customHeight="false" outlineLevel="0" collapsed="false">
      <c r="B529" s="5" t="n">
        <v>0.88</v>
      </c>
      <c r="C529" s="6" t="n">
        <v>53.9185</v>
      </c>
    </row>
    <row r="530" customFormat="false" ht="14" hidden="false" customHeight="false" outlineLevel="0" collapsed="false">
      <c r="B530" s="5" t="n">
        <v>0.881666666666667</v>
      </c>
      <c r="C530" s="6" t="n">
        <v>54.4335</v>
      </c>
    </row>
    <row r="531" customFormat="false" ht="14" hidden="false" customHeight="false" outlineLevel="0" collapsed="false">
      <c r="B531" s="5" t="n">
        <v>0.883333333333333</v>
      </c>
      <c r="C531" s="6" t="n">
        <v>54.9261</v>
      </c>
    </row>
    <row r="532" customFormat="false" ht="14" hidden="false" customHeight="false" outlineLevel="0" collapsed="false">
      <c r="B532" s="5" t="n">
        <v>0.885</v>
      </c>
      <c r="C532" s="6" t="n">
        <v>55.4523</v>
      </c>
    </row>
    <row r="533" customFormat="false" ht="14" hidden="false" customHeight="false" outlineLevel="0" collapsed="false">
      <c r="B533" s="5" t="n">
        <v>0.886666666666667</v>
      </c>
      <c r="C533" s="6" t="n">
        <v>55.9561</v>
      </c>
    </row>
    <row r="534" customFormat="false" ht="14" hidden="false" customHeight="false" outlineLevel="0" collapsed="false">
      <c r="B534" s="5" t="n">
        <v>0.888333333333333</v>
      </c>
      <c r="C534" s="6" t="n">
        <v>56.4599</v>
      </c>
    </row>
    <row r="535" customFormat="false" ht="14" hidden="false" customHeight="false" outlineLevel="0" collapsed="false">
      <c r="B535" s="5" t="n">
        <v>0.89</v>
      </c>
      <c r="C535" s="6" t="n">
        <v>56.9189</v>
      </c>
    </row>
    <row r="536" customFormat="false" ht="14" hidden="false" customHeight="false" outlineLevel="0" collapsed="false">
      <c r="B536" s="5" t="n">
        <v>0.891666666666667</v>
      </c>
      <c r="C536" s="6" t="n">
        <v>57.378</v>
      </c>
    </row>
    <row r="537" customFormat="false" ht="14" hidden="false" customHeight="false" outlineLevel="0" collapsed="false">
      <c r="B537" s="5" t="n">
        <v>0.893333333333333</v>
      </c>
      <c r="C537" s="6" t="n">
        <v>57.837</v>
      </c>
    </row>
    <row r="538" customFormat="false" ht="14" hidden="false" customHeight="false" outlineLevel="0" collapsed="false">
      <c r="B538" s="5" t="n">
        <v>0.895</v>
      </c>
      <c r="C538" s="6" t="n">
        <v>58.2288</v>
      </c>
    </row>
    <row r="539" customFormat="false" ht="14" hidden="false" customHeight="false" outlineLevel="0" collapsed="false">
      <c r="B539" s="5" t="n">
        <v>0.896666666666667</v>
      </c>
      <c r="C539" s="6" t="n">
        <v>58.5983</v>
      </c>
    </row>
    <row r="540" customFormat="false" ht="14" hidden="false" customHeight="false" outlineLevel="0" collapsed="false">
      <c r="B540" s="5" t="n">
        <v>0.898333333333333</v>
      </c>
      <c r="C540" s="6" t="n">
        <v>58.9566</v>
      </c>
    </row>
    <row r="541" customFormat="false" ht="14" hidden="false" customHeight="false" outlineLevel="0" collapsed="false">
      <c r="B541" s="5" t="n">
        <v>0.9</v>
      </c>
      <c r="C541" s="6" t="n">
        <v>59.3148</v>
      </c>
    </row>
    <row r="542" customFormat="false" ht="14" hidden="false" customHeight="false" outlineLevel="0" collapsed="false">
      <c r="B542" s="5" t="n">
        <v>0.901666666666667</v>
      </c>
      <c r="C542" s="6" t="n">
        <v>59.7067</v>
      </c>
    </row>
    <row r="543" customFormat="false" ht="14" hidden="false" customHeight="false" outlineLevel="0" collapsed="false">
      <c r="B543" s="5" t="n">
        <v>0.903333333333333</v>
      </c>
      <c r="C543" s="6" t="n">
        <v>60.1321</v>
      </c>
    </row>
    <row r="544" customFormat="false" ht="14" hidden="false" customHeight="false" outlineLevel="0" collapsed="false">
      <c r="B544" s="5" t="n">
        <v>0.905</v>
      </c>
      <c r="C544" s="6" t="n">
        <v>60.5464</v>
      </c>
    </row>
    <row r="545" customFormat="false" ht="14" hidden="false" customHeight="false" outlineLevel="0" collapsed="false">
      <c r="B545" s="5" t="n">
        <v>0.906666666666667</v>
      </c>
      <c r="C545" s="6" t="n">
        <v>60.9942</v>
      </c>
    </row>
    <row r="546" customFormat="false" ht="14" hidden="false" customHeight="false" outlineLevel="0" collapsed="false">
      <c r="B546" s="5" t="n">
        <v>0.908333333333333</v>
      </c>
      <c r="C546" s="6" t="n">
        <v>61.4308</v>
      </c>
    </row>
    <row r="547" customFormat="false" ht="14" hidden="false" customHeight="false" outlineLevel="0" collapsed="false">
      <c r="B547" s="5" t="n">
        <v>0.91</v>
      </c>
      <c r="C547" s="6" t="n">
        <v>61.8562</v>
      </c>
    </row>
    <row r="548" customFormat="false" ht="14" hidden="false" customHeight="false" outlineLevel="0" collapsed="false">
      <c r="B548" s="5" t="n">
        <v>0.911666666666667</v>
      </c>
      <c r="C548" s="6" t="n">
        <v>62.3153</v>
      </c>
    </row>
    <row r="549" customFormat="false" ht="14" hidden="false" customHeight="false" outlineLevel="0" collapsed="false">
      <c r="B549" s="5" t="n">
        <v>0.913333333333333</v>
      </c>
      <c r="C549" s="6" t="n">
        <v>62.8079</v>
      </c>
    </row>
    <row r="550" customFormat="false" ht="14" hidden="false" customHeight="false" outlineLevel="0" collapsed="false">
      <c r="B550" s="5" t="n">
        <v>0.915</v>
      </c>
      <c r="C550" s="6" t="n">
        <v>63.3117</v>
      </c>
    </row>
    <row r="551" customFormat="false" ht="14" hidden="false" customHeight="false" outlineLevel="0" collapsed="false">
      <c r="B551" s="5" t="n">
        <v>0.916666666666667</v>
      </c>
      <c r="C551" s="6" t="n">
        <v>63.8491</v>
      </c>
    </row>
    <row r="552" customFormat="false" ht="14" hidden="false" customHeight="false" outlineLevel="0" collapsed="false">
      <c r="B552" s="5" t="n">
        <v>0.918333333333333</v>
      </c>
      <c r="C552" s="6" t="n">
        <v>64.3641</v>
      </c>
    </row>
    <row r="553" customFormat="false" ht="14" hidden="false" customHeight="false" outlineLevel="0" collapsed="false">
      <c r="B553" s="5" t="n">
        <v>0.92</v>
      </c>
      <c r="C553" s="6" t="n">
        <v>64.9015</v>
      </c>
    </row>
    <row r="554" customFormat="false" ht="14" hidden="false" customHeight="false" outlineLevel="0" collapsed="false">
      <c r="B554" s="5" t="n">
        <v>0.921666666666667</v>
      </c>
      <c r="C554" s="6" t="n">
        <v>65.4501</v>
      </c>
    </row>
    <row r="555" customFormat="false" ht="14" hidden="false" customHeight="false" outlineLevel="0" collapsed="false">
      <c r="B555" s="5" t="n">
        <v>0.923333333333333</v>
      </c>
      <c r="C555" s="6" t="n">
        <v>65.9875</v>
      </c>
    </row>
    <row r="556" customFormat="false" ht="14" hidden="false" customHeight="false" outlineLevel="0" collapsed="false">
      <c r="B556" s="5" t="n">
        <v>0.925</v>
      </c>
      <c r="C556" s="6" t="n">
        <v>66.4913</v>
      </c>
    </row>
    <row r="557" customFormat="false" ht="14" hidden="false" customHeight="false" outlineLevel="0" collapsed="false">
      <c r="B557" s="5" t="n">
        <v>0.926666666666667</v>
      </c>
      <c r="C557" s="6" t="n">
        <v>67.0063</v>
      </c>
    </row>
    <row r="558" customFormat="false" ht="14" hidden="false" customHeight="false" outlineLevel="0" collapsed="false">
      <c r="B558" s="5" t="n">
        <v>0.928333333333333</v>
      </c>
      <c r="C558" s="6" t="n">
        <v>67.4989</v>
      </c>
    </row>
    <row r="559" customFormat="false" ht="14" hidden="false" customHeight="false" outlineLevel="0" collapsed="false">
      <c r="B559" s="5" t="n">
        <v>0.93</v>
      </c>
      <c r="C559" s="6" t="n">
        <v>67.9803</v>
      </c>
    </row>
    <row r="560" customFormat="false" ht="14" hidden="false" customHeight="false" outlineLevel="0" collapsed="false">
      <c r="B560" s="5" t="n">
        <v>0.931666666666667</v>
      </c>
      <c r="C560" s="6" t="n">
        <v>68.4841</v>
      </c>
    </row>
    <row r="561" customFormat="false" ht="14" hidden="false" customHeight="false" outlineLevel="0" collapsed="false">
      <c r="B561" s="5" t="n">
        <v>0.933333333333333</v>
      </c>
      <c r="C561" s="6" t="n">
        <v>68.9095</v>
      </c>
    </row>
    <row r="562" customFormat="false" ht="14" hidden="false" customHeight="false" outlineLevel="0" collapsed="false">
      <c r="B562" s="5" t="n">
        <v>0.935</v>
      </c>
      <c r="C562" s="6" t="n">
        <v>69.3574</v>
      </c>
    </row>
    <row r="563" customFormat="false" ht="14" hidden="false" customHeight="false" outlineLevel="0" collapsed="false">
      <c r="B563" s="5" t="n">
        <v>0.936666666666667</v>
      </c>
      <c r="C563" s="6" t="n">
        <v>69.8276</v>
      </c>
    </row>
    <row r="564" customFormat="false" ht="14" hidden="false" customHeight="false" outlineLevel="0" collapsed="false">
      <c r="B564" s="5" t="n">
        <v>0.938333333333333</v>
      </c>
      <c r="C564" s="6" t="n">
        <v>70.2418</v>
      </c>
    </row>
    <row r="565" customFormat="false" ht="14" hidden="false" customHeight="false" outlineLevel="0" collapsed="false">
      <c r="B565" s="5" t="n">
        <v>0.94</v>
      </c>
      <c r="C565" s="6" t="n">
        <v>70.6785</v>
      </c>
    </row>
    <row r="566" customFormat="false" ht="14" hidden="false" customHeight="false" outlineLevel="0" collapsed="false">
      <c r="B566" s="5" t="n">
        <v>0.941666666666667</v>
      </c>
      <c r="C566" s="6" t="n">
        <v>71.0927</v>
      </c>
    </row>
    <row r="567" customFormat="false" ht="14" hidden="false" customHeight="false" outlineLevel="0" collapsed="false">
      <c r="B567" s="5" t="n">
        <v>0.943333333333333</v>
      </c>
      <c r="C567" s="6" t="n">
        <v>71.4622</v>
      </c>
    </row>
    <row r="568" customFormat="false" ht="14" hidden="false" customHeight="false" outlineLevel="0" collapsed="false">
      <c r="B568" s="5" t="n">
        <v>0.945</v>
      </c>
      <c r="C568" s="6" t="n">
        <v>71.8204</v>
      </c>
    </row>
    <row r="569" customFormat="false" ht="14" hidden="false" customHeight="false" outlineLevel="0" collapsed="false">
      <c r="B569" s="5" t="n">
        <v>0.946666666666667</v>
      </c>
      <c r="C569" s="6" t="n">
        <v>72.1451</v>
      </c>
    </row>
    <row r="570" customFormat="false" ht="14" hidden="false" customHeight="false" outlineLevel="0" collapsed="false">
      <c r="B570" s="5" t="n">
        <v>0.948333333333333</v>
      </c>
      <c r="C570" s="6" t="n">
        <v>72.4922</v>
      </c>
    </row>
    <row r="571" customFormat="false" ht="14" hidden="false" customHeight="false" outlineLevel="0" collapsed="false">
      <c r="B571" s="5" t="n">
        <v>0.95</v>
      </c>
      <c r="C571" s="6" t="n">
        <v>72.8168</v>
      </c>
    </row>
    <row r="572" customFormat="false" ht="14" hidden="false" customHeight="false" outlineLevel="0" collapsed="false">
      <c r="B572" s="5" t="n">
        <v>0.951666666666667</v>
      </c>
      <c r="C572" s="6" t="n">
        <v>73.0967</v>
      </c>
    </row>
    <row r="573" customFormat="false" ht="14" hidden="false" customHeight="false" outlineLevel="0" collapsed="false">
      <c r="B573" s="5" t="n">
        <v>0.953333333333333</v>
      </c>
      <c r="C573" s="6" t="n">
        <v>73.3542</v>
      </c>
    </row>
    <row r="574" customFormat="false" ht="14" hidden="false" customHeight="false" outlineLevel="0" collapsed="false">
      <c r="B574" s="5" t="n">
        <v>0.955</v>
      </c>
      <c r="C574" s="6" t="n">
        <v>73.5893</v>
      </c>
    </row>
    <row r="575" customFormat="false" ht="14" hidden="false" customHeight="false" outlineLevel="0" collapsed="false">
      <c r="B575" s="5" t="n">
        <v>0.956666666666667</v>
      </c>
      <c r="C575" s="6" t="n">
        <v>73.8356</v>
      </c>
    </row>
    <row r="576" customFormat="false" ht="14" hidden="false" customHeight="false" outlineLevel="0" collapsed="false">
      <c r="B576" s="5" t="n">
        <v>0.958333333333333</v>
      </c>
      <c r="C576" s="6" t="n">
        <v>74.0596</v>
      </c>
    </row>
    <row r="577" customFormat="false" ht="14" hidden="false" customHeight="false" outlineLevel="0" collapsed="false">
      <c r="B577" s="5" t="n">
        <v>0.96</v>
      </c>
      <c r="C577" s="6" t="n">
        <v>74.2835</v>
      </c>
    </row>
    <row r="578" customFormat="false" ht="14" hidden="false" customHeight="false" outlineLevel="0" collapsed="false">
      <c r="B578" s="5" t="n">
        <v>0.961666666666667</v>
      </c>
      <c r="C578" s="6" t="n">
        <v>74.541</v>
      </c>
    </row>
    <row r="579" customFormat="false" ht="14" hidden="false" customHeight="false" outlineLevel="0" collapsed="false">
      <c r="B579" s="5" t="n">
        <v>0.963333333333333</v>
      </c>
      <c r="C579" s="6" t="n">
        <v>74.8097</v>
      </c>
    </row>
    <row r="580" customFormat="false" ht="14" hidden="false" customHeight="false" outlineLevel="0" collapsed="false">
      <c r="B580" s="5" t="n">
        <v>0.965</v>
      </c>
      <c r="C580" s="6" t="n">
        <v>75.0896</v>
      </c>
    </row>
    <row r="581" customFormat="false" ht="14" hidden="false" customHeight="false" outlineLevel="0" collapsed="false">
      <c r="B581" s="5" t="n">
        <v>0.966666666666667</v>
      </c>
      <c r="C581" s="6" t="n">
        <v>75.4366</v>
      </c>
    </row>
    <row r="582" customFormat="false" ht="14" hidden="false" customHeight="false" outlineLevel="0" collapsed="false">
      <c r="B582" s="5" t="n">
        <v>0.968333333333333</v>
      </c>
      <c r="C582" s="6" t="n">
        <v>75.7277</v>
      </c>
    </row>
    <row r="583" customFormat="false" ht="14" hidden="false" customHeight="false" outlineLevel="0" collapsed="false">
      <c r="B583" s="5" t="n">
        <v>0.97</v>
      </c>
      <c r="C583" s="6" t="n">
        <v>76.03</v>
      </c>
    </row>
    <row r="584" customFormat="false" ht="14" hidden="false" customHeight="false" outlineLevel="0" collapsed="false">
      <c r="B584" s="5" t="n">
        <v>0.971666666666667</v>
      </c>
      <c r="C584" s="6" t="n">
        <v>76.2875</v>
      </c>
    </row>
    <row r="585" customFormat="false" ht="14" hidden="false" customHeight="false" outlineLevel="0" collapsed="false">
      <c r="B585" s="5" t="n">
        <v>0.973333333333333</v>
      </c>
      <c r="C585" s="6" t="n">
        <v>76.5674</v>
      </c>
    </row>
    <row r="586" customFormat="false" ht="14" hidden="false" customHeight="false" outlineLevel="0" collapsed="false">
      <c r="B586" s="5" t="n">
        <v>0.975</v>
      </c>
      <c r="C586" s="6" t="n">
        <v>76.8361</v>
      </c>
    </row>
    <row r="587" customFormat="false" ht="14" hidden="false" customHeight="false" outlineLevel="0" collapsed="false">
      <c r="B587" s="5" t="n">
        <v>0.976666666666667</v>
      </c>
      <c r="C587" s="6" t="n">
        <v>77.0488</v>
      </c>
    </row>
    <row r="588" customFormat="false" ht="14" hidden="false" customHeight="false" outlineLevel="0" collapsed="false">
      <c r="B588" s="5" t="n">
        <v>0.978333333333333</v>
      </c>
      <c r="C588" s="6" t="n">
        <v>77.2503</v>
      </c>
    </row>
    <row r="589" customFormat="false" ht="14" hidden="false" customHeight="false" outlineLevel="0" collapsed="false">
      <c r="B589" s="5" t="n">
        <v>0.98</v>
      </c>
      <c r="C589" s="6" t="n">
        <v>77.4295</v>
      </c>
    </row>
    <row r="590" customFormat="false" ht="14" hidden="false" customHeight="false" outlineLevel="0" collapsed="false">
      <c r="B590" s="5" t="n">
        <v>0.981666666666667</v>
      </c>
      <c r="C590" s="6" t="n">
        <v>77.5526</v>
      </c>
    </row>
    <row r="591" customFormat="false" ht="14" hidden="false" customHeight="false" outlineLevel="0" collapsed="false">
      <c r="B591" s="5" t="n">
        <v>0.983333333333333</v>
      </c>
      <c r="C591" s="6" t="n">
        <v>77.6534</v>
      </c>
    </row>
    <row r="592" customFormat="false" ht="14" hidden="false" customHeight="false" outlineLevel="0" collapsed="false">
      <c r="B592" s="5" t="n">
        <v>0.985</v>
      </c>
      <c r="C592" s="6" t="n">
        <v>77.6758</v>
      </c>
    </row>
    <row r="593" customFormat="false" ht="14" hidden="false" customHeight="false" outlineLevel="0" collapsed="false">
      <c r="B593" s="5" t="n">
        <v>0.986666666666667</v>
      </c>
      <c r="C593" s="6" t="n">
        <v>77.6982</v>
      </c>
    </row>
    <row r="594" customFormat="false" ht="14" hidden="false" customHeight="false" outlineLevel="0" collapsed="false">
      <c r="B594" s="5" t="n">
        <v>0.988333333333333</v>
      </c>
      <c r="C594" s="6" t="n">
        <v>77.7094</v>
      </c>
    </row>
    <row r="595" customFormat="false" ht="14" hidden="false" customHeight="false" outlineLevel="0" collapsed="false">
      <c r="B595" s="5" t="n">
        <v>0.99</v>
      </c>
      <c r="C595" s="6" t="n">
        <v>77.6982</v>
      </c>
    </row>
    <row r="596" customFormat="false" ht="14" hidden="false" customHeight="false" outlineLevel="0" collapsed="false">
      <c r="B596" s="5" t="n">
        <v>0.991666666666667</v>
      </c>
      <c r="C596" s="6" t="n">
        <v>77.7094</v>
      </c>
    </row>
    <row r="597" customFormat="false" ht="14" hidden="false" customHeight="false" outlineLevel="0" collapsed="false">
      <c r="B597" s="5" t="n">
        <v>0.993333333333333</v>
      </c>
      <c r="C597" s="6" t="n">
        <v>77.7429</v>
      </c>
    </row>
    <row r="598" customFormat="false" ht="14" hidden="false" customHeight="false" outlineLevel="0" collapsed="false">
      <c r="B598" s="5" t="n">
        <v>0.995</v>
      </c>
      <c r="C598" s="6" t="n">
        <v>77.7877</v>
      </c>
    </row>
    <row r="599" customFormat="false" ht="14" hidden="false" customHeight="false" outlineLevel="0" collapsed="false">
      <c r="B599" s="5" t="n">
        <v>0.996666666666667</v>
      </c>
      <c r="C599" s="6" t="n">
        <v>77.8437</v>
      </c>
    </row>
    <row r="600" customFormat="false" ht="14" hidden="false" customHeight="false" outlineLevel="0" collapsed="false">
      <c r="B600" s="5" t="n">
        <v>0.998333333333333</v>
      </c>
      <c r="C600" s="6" t="n">
        <v>77.9781</v>
      </c>
    </row>
    <row r="601" customFormat="false" ht="14" hidden="false" customHeight="false" outlineLevel="0" collapsed="false">
      <c r="B601" s="5" t="n">
        <v>1</v>
      </c>
      <c r="C601" s="6" t="n">
        <v>78.1572</v>
      </c>
    </row>
    <row r="602" customFormat="false" ht="14" hidden="false" customHeight="false" outlineLevel="0" collapsed="false">
      <c r="B602" s="5" t="n">
        <v>1.00166666666667</v>
      </c>
      <c r="C602" s="6" t="n">
        <v>78.4035</v>
      </c>
    </row>
    <row r="603" customFormat="false" ht="14" hidden="false" customHeight="false" outlineLevel="0" collapsed="false">
      <c r="B603" s="5" t="n">
        <v>1.00333333333333</v>
      </c>
      <c r="C603" s="6" t="n">
        <v>78.661</v>
      </c>
    </row>
    <row r="604" customFormat="false" ht="14" hidden="false" customHeight="false" outlineLevel="0" collapsed="false">
      <c r="B604" s="5" t="n">
        <v>1.005</v>
      </c>
      <c r="C604" s="6" t="n">
        <v>78.9745</v>
      </c>
    </row>
    <row r="605" customFormat="false" ht="14" hidden="false" customHeight="false" outlineLevel="0" collapsed="false">
      <c r="B605" s="5" t="n">
        <v>1.00666666666667</v>
      </c>
      <c r="C605" s="6" t="n">
        <v>79.2991</v>
      </c>
    </row>
    <row r="606" customFormat="false" ht="14" hidden="false" customHeight="false" outlineLevel="0" collapsed="false">
      <c r="B606" s="5" t="n">
        <v>1.00833333333333</v>
      </c>
      <c r="C606" s="6" t="n">
        <v>79.635</v>
      </c>
    </row>
    <row r="607" customFormat="false" ht="14" hidden="false" customHeight="false" outlineLevel="0" collapsed="false">
      <c r="B607" s="5" t="n">
        <v>1.01</v>
      </c>
      <c r="C607" s="6" t="n">
        <v>79.9821</v>
      </c>
    </row>
    <row r="608" customFormat="false" ht="14" hidden="false" customHeight="false" outlineLevel="0" collapsed="false">
      <c r="B608" s="5" t="n">
        <v>1.01166666666667</v>
      </c>
      <c r="C608" s="6" t="n">
        <v>80.3403</v>
      </c>
    </row>
    <row r="609" customFormat="false" ht="14" hidden="false" customHeight="false" outlineLevel="0" collapsed="false">
      <c r="B609" s="5" t="n">
        <v>1.01333333333333</v>
      </c>
      <c r="C609" s="6" t="n">
        <v>80.6538</v>
      </c>
    </row>
    <row r="610" customFormat="false" ht="14" hidden="false" customHeight="false" outlineLevel="0" collapsed="false">
      <c r="B610" s="5" t="n">
        <v>1.015</v>
      </c>
      <c r="C610" s="6" t="n">
        <v>80.9897</v>
      </c>
    </row>
    <row r="611" customFormat="false" ht="14" hidden="false" customHeight="false" outlineLevel="0" collapsed="false">
      <c r="B611" s="5" t="n">
        <v>1.01666666666667</v>
      </c>
      <c r="C611" s="6" t="n">
        <v>81.3032</v>
      </c>
    </row>
    <row r="612" customFormat="false" ht="14" hidden="false" customHeight="false" outlineLevel="0" collapsed="false">
      <c r="B612" s="5" t="n">
        <v>1.01833333333333</v>
      </c>
      <c r="C612" s="6" t="n">
        <v>81.6391</v>
      </c>
    </row>
    <row r="613" customFormat="false" ht="14" hidden="false" customHeight="false" outlineLevel="0" collapsed="false">
      <c r="B613" s="5" t="n">
        <v>1.02</v>
      </c>
      <c r="C613" s="6" t="n">
        <v>81.9413</v>
      </c>
    </row>
    <row r="614" customFormat="false" ht="14" hidden="false" customHeight="false" outlineLevel="0" collapsed="false">
      <c r="B614" s="5" t="n">
        <v>1.02166666666667</v>
      </c>
      <c r="C614" s="6" t="n">
        <v>82.2324</v>
      </c>
    </row>
    <row r="615" customFormat="false" ht="14" hidden="false" customHeight="false" outlineLevel="0" collapsed="false">
      <c r="B615" s="5" t="n">
        <v>1.02333333333333</v>
      </c>
      <c r="C615" s="6" t="n">
        <v>82.4787</v>
      </c>
    </row>
    <row r="616" customFormat="false" ht="14" hidden="false" customHeight="false" outlineLevel="0" collapsed="false">
      <c r="B616" s="5" t="n">
        <v>1.025</v>
      </c>
      <c r="C616" s="6" t="n">
        <v>82.7362</v>
      </c>
    </row>
    <row r="617" customFormat="false" ht="14" hidden="false" customHeight="false" outlineLevel="0" collapsed="false">
      <c r="B617" s="5" t="n">
        <v>1.02666666666667</v>
      </c>
      <c r="C617" s="6" t="n">
        <v>83.0273</v>
      </c>
    </row>
    <row r="618" customFormat="false" ht="14" hidden="false" customHeight="false" outlineLevel="0" collapsed="false">
      <c r="B618" s="5" t="n">
        <v>1.02833333333333</v>
      </c>
      <c r="C618" s="6" t="n">
        <v>83.2848</v>
      </c>
    </row>
    <row r="619" customFormat="false" ht="14" hidden="false" customHeight="false" outlineLevel="0" collapsed="false">
      <c r="B619" s="5" t="n">
        <v>1.03</v>
      </c>
      <c r="C619" s="6" t="n">
        <v>83.5423</v>
      </c>
    </row>
    <row r="620" customFormat="false" ht="14" hidden="false" customHeight="false" outlineLevel="0" collapsed="false">
      <c r="B620" s="5" t="n">
        <v>1.03166666666667</v>
      </c>
      <c r="C620" s="6" t="n">
        <v>83.7998</v>
      </c>
    </row>
    <row r="621" customFormat="false" ht="14" hidden="false" customHeight="false" outlineLevel="0" collapsed="false">
      <c r="B621" s="5" t="n">
        <v>1.03333333333333</v>
      </c>
      <c r="C621" s="6" t="n">
        <v>84.0461</v>
      </c>
    </row>
    <row r="622" customFormat="false" ht="14" hidden="false" customHeight="false" outlineLevel="0" collapsed="false">
      <c r="B622" s="5" t="n">
        <v>1.035</v>
      </c>
      <c r="C622" s="6" t="n">
        <v>84.27</v>
      </c>
    </row>
    <row r="623" customFormat="false" ht="14" hidden="false" customHeight="false" outlineLevel="0" collapsed="false">
      <c r="B623" s="5" t="n">
        <v>1.03666666666667</v>
      </c>
      <c r="C623" s="6" t="n">
        <v>84.4828</v>
      </c>
    </row>
    <row r="624" customFormat="false" ht="14" hidden="false" customHeight="false" outlineLevel="0" collapsed="false">
      <c r="B624" s="5" t="n">
        <v>1.03833333333333</v>
      </c>
      <c r="C624" s="6" t="n">
        <v>84.7179</v>
      </c>
    </row>
    <row r="625" customFormat="false" ht="14" hidden="false" customHeight="false" outlineLevel="0" collapsed="false">
      <c r="B625" s="5" t="n">
        <v>1.04</v>
      </c>
      <c r="C625" s="6" t="n">
        <v>84.9642</v>
      </c>
    </row>
    <row r="626" customFormat="false" ht="14" hidden="false" customHeight="false" outlineLevel="0" collapsed="false">
      <c r="B626" s="5" t="n">
        <v>1.04166666666667</v>
      </c>
      <c r="C626" s="6" t="n">
        <v>85.1881</v>
      </c>
    </row>
    <row r="627" customFormat="false" ht="14" hidden="false" customHeight="false" outlineLevel="0" collapsed="false">
      <c r="B627" s="5" t="n">
        <v>1.04333333333333</v>
      </c>
      <c r="C627" s="6" t="n">
        <v>85.412</v>
      </c>
    </row>
    <row r="628" customFormat="false" ht="14" hidden="false" customHeight="false" outlineLevel="0" collapsed="false">
      <c r="B628" s="5" t="n">
        <v>1.045</v>
      </c>
      <c r="C628" s="6" t="n">
        <v>85.6359</v>
      </c>
    </row>
    <row r="629" customFormat="false" ht="14" hidden="false" customHeight="false" outlineLevel="0" collapsed="false">
      <c r="B629" s="5" t="n">
        <v>1.04666666666667</v>
      </c>
      <c r="C629" s="6" t="n">
        <v>85.8486</v>
      </c>
    </row>
    <row r="630" customFormat="false" ht="14" hidden="false" customHeight="false" outlineLevel="0" collapsed="false">
      <c r="B630" s="5" t="n">
        <v>1.04833333333333</v>
      </c>
      <c r="C630" s="6" t="n">
        <v>86.0614</v>
      </c>
    </row>
    <row r="631" customFormat="false" ht="14" hidden="false" customHeight="false" outlineLevel="0" collapsed="false">
      <c r="B631" s="5" t="n">
        <v>1.05</v>
      </c>
      <c r="C631" s="6" t="n">
        <v>86.2965</v>
      </c>
    </row>
    <row r="632" customFormat="false" ht="14" hidden="false" customHeight="false" outlineLevel="0" collapsed="false">
      <c r="B632" s="5" t="n">
        <v>1.05166666666667</v>
      </c>
      <c r="C632" s="6" t="n">
        <v>86.498</v>
      </c>
    </row>
    <row r="633" customFormat="false" ht="14" hidden="false" customHeight="false" outlineLevel="0" collapsed="false">
      <c r="B633" s="5" t="n">
        <v>1.05333333333333</v>
      </c>
      <c r="C633" s="6" t="n">
        <v>86.7219</v>
      </c>
    </row>
    <row r="634" customFormat="false" ht="14" hidden="false" customHeight="false" outlineLevel="0" collapsed="false">
      <c r="B634" s="5" t="n">
        <v>1.055</v>
      </c>
      <c r="C634" s="6" t="n">
        <v>86.9458</v>
      </c>
    </row>
    <row r="635" customFormat="false" ht="14" hidden="false" customHeight="false" outlineLevel="0" collapsed="false">
      <c r="B635" s="5" t="n">
        <v>1.05666666666667</v>
      </c>
      <c r="C635" s="6" t="n">
        <v>87.1361</v>
      </c>
    </row>
    <row r="636" customFormat="false" ht="14" hidden="false" customHeight="false" outlineLevel="0" collapsed="false">
      <c r="B636" s="5" t="n">
        <v>1.05833333333333</v>
      </c>
      <c r="C636" s="6" t="n">
        <v>87.3601</v>
      </c>
    </row>
    <row r="637" customFormat="false" ht="14" hidden="false" customHeight="false" outlineLevel="0" collapsed="false">
      <c r="B637" s="5" t="n">
        <v>1.06</v>
      </c>
      <c r="C637" s="6" t="n">
        <v>87.5392</v>
      </c>
    </row>
    <row r="638" customFormat="false" ht="14" hidden="false" customHeight="false" outlineLevel="0" collapsed="false">
      <c r="B638" s="5" t="n">
        <v>1.06166666666667</v>
      </c>
      <c r="C638" s="6" t="n">
        <v>87.7183</v>
      </c>
    </row>
    <row r="639" customFormat="false" ht="14" hidden="false" customHeight="false" outlineLevel="0" collapsed="false">
      <c r="B639" s="5" t="n">
        <v>1.06333333333333</v>
      </c>
      <c r="C639" s="6" t="n">
        <v>87.8751</v>
      </c>
    </row>
    <row r="640" customFormat="false" ht="14" hidden="false" customHeight="false" outlineLevel="0" collapsed="false">
      <c r="B640" s="5" t="n">
        <v>1.065</v>
      </c>
      <c r="C640" s="6" t="n">
        <v>88.0318</v>
      </c>
    </row>
    <row r="641" customFormat="false" ht="14" hidden="false" customHeight="false" outlineLevel="0" collapsed="false">
      <c r="B641" s="5" t="n">
        <v>1.06666666666667</v>
      </c>
      <c r="C641" s="6" t="n">
        <v>88.1549</v>
      </c>
    </row>
    <row r="642" customFormat="false" ht="14" hidden="false" customHeight="false" outlineLevel="0" collapsed="false">
      <c r="B642" s="5" t="n">
        <v>1.06833333333333</v>
      </c>
      <c r="C642" s="6" t="n">
        <v>88.3005</v>
      </c>
    </row>
    <row r="643" customFormat="false" ht="14" hidden="false" customHeight="false" outlineLevel="0" collapsed="false">
      <c r="B643" s="5" t="n">
        <v>1.07</v>
      </c>
      <c r="C643" s="6" t="n">
        <v>88.4572</v>
      </c>
    </row>
    <row r="644" customFormat="false" ht="14" hidden="false" customHeight="false" outlineLevel="0" collapsed="false">
      <c r="B644" s="5" t="n">
        <v>1.07166666666667</v>
      </c>
      <c r="C644" s="6" t="n">
        <v>88.5244</v>
      </c>
    </row>
    <row r="645" customFormat="false" ht="14" hidden="false" customHeight="false" outlineLevel="0" collapsed="false">
      <c r="B645" s="5" t="n">
        <v>1.07333333333333</v>
      </c>
      <c r="C645" s="6" t="n">
        <v>88.614</v>
      </c>
    </row>
    <row r="646" customFormat="false" ht="14" hidden="false" customHeight="false" outlineLevel="0" collapsed="false">
      <c r="B646" s="5" t="n">
        <v>1.075</v>
      </c>
      <c r="C646" s="6" t="n">
        <v>88.6923</v>
      </c>
    </row>
    <row r="647" customFormat="false" ht="14" hidden="false" customHeight="false" outlineLevel="0" collapsed="false">
      <c r="B647" s="5" t="n">
        <v>1.07666666666667</v>
      </c>
      <c r="C647" s="6" t="n">
        <v>88.7483</v>
      </c>
    </row>
    <row r="648" customFormat="false" ht="14" hidden="false" customHeight="false" outlineLevel="0" collapsed="false">
      <c r="B648" s="5" t="n">
        <v>1.07833333333333</v>
      </c>
      <c r="C648" s="6" t="n">
        <v>88.8043</v>
      </c>
    </row>
    <row r="649" customFormat="false" ht="14" hidden="false" customHeight="false" outlineLevel="0" collapsed="false">
      <c r="B649" s="5" t="n">
        <v>1.08</v>
      </c>
      <c r="C649" s="6" t="n">
        <v>88.8715</v>
      </c>
    </row>
    <row r="650" customFormat="false" ht="14" hidden="false" customHeight="false" outlineLevel="0" collapsed="false">
      <c r="B650" s="5" t="n">
        <v>1.08166666666667</v>
      </c>
      <c r="C650" s="6" t="n">
        <v>88.9834</v>
      </c>
    </row>
    <row r="651" customFormat="false" ht="14" hidden="false" customHeight="false" outlineLevel="0" collapsed="false">
      <c r="B651" s="5" t="n">
        <v>1.08333333333333</v>
      </c>
      <c r="C651" s="6" t="n">
        <v>89.0282</v>
      </c>
    </row>
    <row r="652" customFormat="false" ht="14" hidden="false" customHeight="false" outlineLevel="0" collapsed="false">
      <c r="B652" s="5" t="n">
        <v>1.085</v>
      </c>
      <c r="C652" s="6" t="n">
        <v>89.0842</v>
      </c>
    </row>
    <row r="653" customFormat="false" ht="14" hidden="false" customHeight="false" outlineLevel="0" collapsed="false">
      <c r="B653" s="5" t="n">
        <v>1.08666666666667</v>
      </c>
      <c r="C653" s="6" t="n">
        <v>89.1626</v>
      </c>
    </row>
    <row r="654" customFormat="false" ht="14" hidden="false" customHeight="false" outlineLevel="0" collapsed="false">
      <c r="B654" s="5" t="n">
        <v>1.08833333333333</v>
      </c>
      <c r="C654" s="6" t="n">
        <v>89.2297</v>
      </c>
    </row>
    <row r="655" customFormat="false" ht="14" hidden="false" customHeight="false" outlineLevel="0" collapsed="false">
      <c r="B655" s="5" t="n">
        <v>1.09</v>
      </c>
      <c r="C655" s="6" t="n">
        <v>89.2745</v>
      </c>
    </row>
    <row r="656" customFormat="false" ht="14" hidden="false" customHeight="false" outlineLevel="0" collapsed="false">
      <c r="B656" s="5" t="n">
        <v>1.09166666666667</v>
      </c>
      <c r="C656" s="6" t="n">
        <v>89.2969</v>
      </c>
    </row>
    <row r="657" customFormat="false" ht="14" hidden="false" customHeight="false" outlineLevel="0" collapsed="false">
      <c r="B657" s="5" t="n">
        <v>1.09333333333333</v>
      </c>
      <c r="C657" s="6" t="n">
        <v>89.2409</v>
      </c>
    </row>
    <row r="658" customFormat="false" ht="14" hidden="false" customHeight="false" outlineLevel="0" collapsed="false">
      <c r="B658" s="5" t="n">
        <v>1.095</v>
      </c>
      <c r="C658" s="6" t="n">
        <v>89.2073</v>
      </c>
    </row>
    <row r="659" customFormat="false" ht="14" hidden="false" customHeight="false" outlineLevel="0" collapsed="false">
      <c r="B659" s="5" t="n">
        <v>1.09666666666667</v>
      </c>
      <c r="C659" s="6" t="n">
        <v>89.1066</v>
      </c>
    </row>
    <row r="660" customFormat="false" ht="14" hidden="false" customHeight="false" outlineLevel="0" collapsed="false">
      <c r="B660" s="5" t="n">
        <v>1.09833333333333</v>
      </c>
      <c r="C660" s="6" t="n">
        <v>88.9834</v>
      </c>
    </row>
    <row r="661" customFormat="false" ht="14" hidden="false" customHeight="false" outlineLevel="0" collapsed="false">
      <c r="B661" s="5" t="n">
        <v>1.1</v>
      </c>
      <c r="C661" s="6" t="n">
        <v>88.8603</v>
      </c>
    </row>
    <row r="662" customFormat="false" ht="14" hidden="false" customHeight="false" outlineLevel="0" collapsed="false">
      <c r="B662" s="5" t="n">
        <v>1.10166666666667</v>
      </c>
      <c r="C662" s="6" t="n">
        <v>88.6923</v>
      </c>
    </row>
    <row r="663" customFormat="false" ht="14" hidden="false" customHeight="false" outlineLevel="0" collapsed="false">
      <c r="B663" s="5" t="n">
        <v>1.10333333333333</v>
      </c>
      <c r="C663" s="6" t="n">
        <v>88.5244</v>
      </c>
    </row>
    <row r="664" customFormat="false" ht="14" hidden="false" customHeight="false" outlineLevel="0" collapsed="false">
      <c r="B664" s="5" t="n">
        <v>1.105</v>
      </c>
      <c r="C664" s="6" t="n">
        <v>88.3789</v>
      </c>
    </row>
    <row r="665" customFormat="false" ht="14" hidden="false" customHeight="false" outlineLevel="0" collapsed="false">
      <c r="B665" s="5" t="n">
        <v>1.10666666666667</v>
      </c>
      <c r="C665" s="6" t="n">
        <v>88.2781</v>
      </c>
    </row>
    <row r="666" customFormat="false" ht="14" hidden="false" customHeight="false" outlineLevel="0" collapsed="false">
      <c r="B666" s="5" t="n">
        <v>1.10833333333333</v>
      </c>
      <c r="C666" s="6" t="n">
        <v>88.1997</v>
      </c>
    </row>
    <row r="667" customFormat="false" ht="14" hidden="false" customHeight="false" outlineLevel="0" collapsed="false">
      <c r="B667" s="5" t="n">
        <v>1.11</v>
      </c>
      <c r="C667" s="6" t="n">
        <v>88.1326</v>
      </c>
    </row>
    <row r="668" customFormat="false" ht="14" hidden="false" customHeight="false" outlineLevel="0" collapsed="false">
      <c r="B668" s="5" t="n">
        <v>1.11166666666667</v>
      </c>
      <c r="C668" s="6" t="n">
        <v>88.1661</v>
      </c>
    </row>
    <row r="669" customFormat="false" ht="14" hidden="false" customHeight="false" outlineLevel="0" collapsed="false">
      <c r="B669" s="5" t="n">
        <v>1.11333333333333</v>
      </c>
      <c r="C669" s="6" t="n">
        <v>88.2333</v>
      </c>
    </row>
    <row r="670" customFormat="false" ht="14" hidden="false" customHeight="false" outlineLevel="0" collapsed="false">
      <c r="B670" s="5" t="n">
        <v>1.115</v>
      </c>
      <c r="C670" s="6" t="n">
        <v>88.3453</v>
      </c>
    </row>
    <row r="671" customFormat="false" ht="14" hidden="false" customHeight="false" outlineLevel="0" collapsed="false">
      <c r="B671" s="5" t="n">
        <v>1.11666666666667</v>
      </c>
      <c r="C671" s="6" t="n">
        <v>88.5132</v>
      </c>
    </row>
    <row r="672" customFormat="false" ht="14" hidden="false" customHeight="false" outlineLevel="0" collapsed="false">
      <c r="B672" s="5" t="n">
        <v>1.11833333333333</v>
      </c>
      <c r="C672" s="6" t="n">
        <v>88.7035</v>
      </c>
    </row>
    <row r="673" customFormat="false" ht="14" hidden="false" customHeight="false" outlineLevel="0" collapsed="false">
      <c r="B673" s="5" t="n">
        <v>1.12</v>
      </c>
      <c r="C673" s="6" t="n">
        <v>88.9498</v>
      </c>
    </row>
    <row r="674" customFormat="false" ht="14" hidden="false" customHeight="false" outlineLevel="0" collapsed="false">
      <c r="B674" s="5" t="n">
        <v>1.12166666666667</v>
      </c>
      <c r="C674" s="6" t="n">
        <v>89.2521</v>
      </c>
    </row>
    <row r="675" customFormat="false" ht="14" hidden="false" customHeight="false" outlineLevel="0" collapsed="false">
      <c r="B675" s="5" t="n">
        <v>1.12333333333333</v>
      </c>
      <c r="C675" s="6" t="n">
        <v>89.5208</v>
      </c>
    </row>
    <row r="676" customFormat="false" ht="14" hidden="false" customHeight="false" outlineLevel="0" collapsed="false">
      <c r="B676" s="5" t="n">
        <v>1.125</v>
      </c>
      <c r="C676" s="6" t="n">
        <v>89.8007</v>
      </c>
    </row>
    <row r="677" customFormat="false" ht="14" hidden="false" customHeight="false" outlineLevel="0" collapsed="false">
      <c r="B677" s="5" t="n">
        <v>1.12666666666667</v>
      </c>
      <c r="C677" s="6" t="n">
        <v>90.0694</v>
      </c>
    </row>
    <row r="678" customFormat="false" ht="14" hidden="false" customHeight="false" outlineLevel="0" collapsed="false">
      <c r="B678" s="5" t="n">
        <v>1.12833333333333</v>
      </c>
      <c r="C678" s="6" t="n">
        <v>90.3381</v>
      </c>
    </row>
    <row r="679" customFormat="false" ht="14" hidden="false" customHeight="false" outlineLevel="0" collapsed="false">
      <c r="B679" s="5" t="n">
        <v>1.13</v>
      </c>
      <c r="C679" s="6" t="n">
        <v>90.5844</v>
      </c>
    </row>
    <row r="680" customFormat="false" ht="14" hidden="false" customHeight="false" outlineLevel="0" collapsed="false">
      <c r="B680" s="5" t="n">
        <v>1.13166666666667</v>
      </c>
      <c r="C680" s="6" t="n">
        <v>90.8195</v>
      </c>
    </row>
    <row r="681" customFormat="false" ht="14" hidden="false" customHeight="false" outlineLevel="0" collapsed="false">
      <c r="B681" s="5" t="n">
        <v>1.13333333333333</v>
      </c>
      <c r="C681" s="6" t="n">
        <v>91.0322</v>
      </c>
    </row>
    <row r="682" customFormat="false" ht="14" hidden="false" customHeight="false" outlineLevel="0" collapsed="false">
      <c r="B682" s="5" t="n">
        <v>1.135</v>
      </c>
      <c r="C682" s="6" t="n">
        <v>91.2562</v>
      </c>
    </row>
    <row r="683" customFormat="false" ht="14" hidden="false" customHeight="false" outlineLevel="0" collapsed="false">
      <c r="B683" s="5" t="n">
        <v>1.13666666666667</v>
      </c>
      <c r="C683" s="6" t="n">
        <v>91.4353</v>
      </c>
    </row>
    <row r="684" customFormat="false" ht="14" hidden="false" customHeight="false" outlineLevel="0" collapsed="false">
      <c r="B684" s="5" t="n">
        <v>1.13833333333333</v>
      </c>
      <c r="C684" s="6" t="n">
        <v>91.6032</v>
      </c>
    </row>
    <row r="685" customFormat="false" ht="14" hidden="false" customHeight="false" outlineLevel="0" collapsed="false">
      <c r="B685" s="5" t="n">
        <v>1.14</v>
      </c>
      <c r="C685" s="6" t="n">
        <v>91.7264</v>
      </c>
    </row>
    <row r="686" customFormat="false" ht="14" hidden="false" customHeight="false" outlineLevel="0" collapsed="false">
      <c r="B686" s="5" t="n">
        <v>1.14166666666667</v>
      </c>
      <c r="C686" s="6" t="n">
        <v>91.8943</v>
      </c>
    </row>
    <row r="687" customFormat="false" ht="14" hidden="false" customHeight="false" outlineLevel="0" collapsed="false">
      <c r="B687" s="5" t="n">
        <v>1.14333333333333</v>
      </c>
      <c r="C687" s="6" t="n">
        <v>92.0175</v>
      </c>
    </row>
    <row r="688" customFormat="false" ht="14" hidden="false" customHeight="false" outlineLevel="0" collapsed="false">
      <c r="B688" s="5" t="n">
        <v>1.145</v>
      </c>
      <c r="C688" s="6" t="n">
        <v>92.1294</v>
      </c>
    </row>
    <row r="689" customFormat="false" ht="14" hidden="false" customHeight="false" outlineLevel="0" collapsed="false">
      <c r="B689" s="5" t="n">
        <v>1.14666666666667</v>
      </c>
      <c r="C689" s="6" t="n">
        <v>92.2638</v>
      </c>
    </row>
    <row r="690" customFormat="false" ht="14" hidden="false" customHeight="false" outlineLevel="0" collapsed="false">
      <c r="B690" s="5" t="n">
        <v>1.14833333333333</v>
      </c>
      <c r="C690" s="6" t="n">
        <v>92.4205</v>
      </c>
    </row>
    <row r="691" customFormat="false" ht="14" hidden="false" customHeight="false" outlineLevel="0" collapsed="false">
      <c r="B691" s="5" t="n">
        <v>1.15</v>
      </c>
      <c r="C691" s="6" t="n">
        <v>92.5661</v>
      </c>
    </row>
    <row r="692" customFormat="false" ht="14" hidden="false" customHeight="false" outlineLevel="0" collapsed="false">
      <c r="B692" s="5" t="n">
        <v>1.15166666666667</v>
      </c>
      <c r="C692" s="6" t="n">
        <v>92.7116</v>
      </c>
    </row>
    <row r="693" customFormat="false" ht="14" hidden="false" customHeight="false" outlineLevel="0" collapsed="false">
      <c r="B693" s="5" t="n">
        <v>1.15333333333333</v>
      </c>
      <c r="C693" s="6" t="n">
        <v>92.8459</v>
      </c>
    </row>
    <row r="694" customFormat="false" ht="14" hidden="false" customHeight="false" outlineLevel="0" collapsed="false">
      <c r="B694" s="5" t="n">
        <v>1.155</v>
      </c>
      <c r="C694" s="6" t="n">
        <v>92.9131</v>
      </c>
    </row>
    <row r="695" customFormat="false" ht="14" hidden="false" customHeight="false" outlineLevel="0" collapsed="false">
      <c r="B695" s="5" t="n">
        <v>1.15666666666667</v>
      </c>
      <c r="C695" s="6" t="n">
        <v>93.0139</v>
      </c>
    </row>
    <row r="696" customFormat="false" ht="14" hidden="false" customHeight="false" outlineLevel="0" collapsed="false">
      <c r="B696" s="5" t="n">
        <v>1.15833333333333</v>
      </c>
      <c r="C696" s="6" t="n">
        <v>93.0923</v>
      </c>
    </row>
    <row r="697" customFormat="false" ht="14" hidden="false" customHeight="false" outlineLevel="0" collapsed="false">
      <c r="B697" s="5" t="n">
        <v>1.16</v>
      </c>
      <c r="C697" s="6" t="n">
        <v>93.1258</v>
      </c>
    </row>
    <row r="698" customFormat="false" ht="14" hidden="false" customHeight="false" outlineLevel="0" collapsed="false">
      <c r="B698" s="5" t="n">
        <v>1.16166666666667</v>
      </c>
      <c r="C698" s="6" t="n">
        <v>93.193</v>
      </c>
    </row>
    <row r="699" customFormat="false" ht="14" hidden="false" customHeight="false" outlineLevel="0" collapsed="false">
      <c r="B699" s="5" t="n">
        <v>1.16333333333333</v>
      </c>
      <c r="C699" s="6" t="n">
        <v>93.2042</v>
      </c>
    </row>
    <row r="700" customFormat="false" ht="14" hidden="false" customHeight="false" outlineLevel="0" collapsed="false">
      <c r="B700" s="5" t="n">
        <v>1.165</v>
      </c>
      <c r="C700" s="6" t="n">
        <v>93.2154</v>
      </c>
    </row>
    <row r="701" customFormat="false" ht="14" hidden="false" customHeight="false" outlineLevel="0" collapsed="false">
      <c r="B701" s="5" t="n">
        <v>1.16666666666667</v>
      </c>
      <c r="C701" s="6" t="n">
        <v>93.249</v>
      </c>
    </row>
    <row r="702" customFormat="false" ht="14" hidden="false" customHeight="false" outlineLevel="0" collapsed="false">
      <c r="B702" s="5" t="n">
        <v>1.16833333333333</v>
      </c>
      <c r="C702" s="6" t="n">
        <v>93.2602</v>
      </c>
    </row>
    <row r="703" customFormat="false" ht="14" hidden="false" customHeight="false" outlineLevel="0" collapsed="false">
      <c r="B703" s="5" t="n">
        <v>1.17</v>
      </c>
      <c r="C703" s="6" t="n">
        <v>93.2378</v>
      </c>
    </row>
    <row r="704" customFormat="false" ht="14" hidden="false" customHeight="false" outlineLevel="0" collapsed="false">
      <c r="B704" s="5" t="n">
        <v>1.17166666666667</v>
      </c>
      <c r="C704" s="6" t="n">
        <v>93.2154</v>
      </c>
    </row>
    <row r="705" customFormat="false" ht="14" hidden="false" customHeight="false" outlineLevel="0" collapsed="false">
      <c r="B705" s="5" t="n">
        <v>1.17333333333333</v>
      </c>
      <c r="C705" s="6" t="n">
        <v>93.1594</v>
      </c>
    </row>
    <row r="706" customFormat="false" ht="14" hidden="false" customHeight="false" outlineLevel="0" collapsed="false">
      <c r="B706" s="5" t="n">
        <v>1.175</v>
      </c>
      <c r="C706" s="6" t="n">
        <v>93.0923</v>
      </c>
    </row>
    <row r="707" customFormat="false" ht="14" hidden="false" customHeight="false" outlineLevel="0" collapsed="false">
      <c r="B707" s="5" t="n">
        <v>1.17666666666667</v>
      </c>
      <c r="C707" s="6" t="n">
        <v>93.0139</v>
      </c>
    </row>
    <row r="708" customFormat="false" ht="14" hidden="false" customHeight="false" outlineLevel="0" collapsed="false">
      <c r="B708" s="5" t="n">
        <v>1.17833333333333</v>
      </c>
      <c r="C708" s="6" t="n">
        <v>92.9131</v>
      </c>
    </row>
    <row r="709" customFormat="false" ht="14" hidden="false" customHeight="false" outlineLevel="0" collapsed="false">
      <c r="B709" s="5" t="n">
        <v>1.18</v>
      </c>
      <c r="C709" s="6" t="n">
        <v>92.8348</v>
      </c>
    </row>
    <row r="710" customFormat="false" ht="14" hidden="false" customHeight="false" outlineLevel="0" collapsed="false">
      <c r="B710" s="5" t="n">
        <v>1.18166666666667</v>
      </c>
      <c r="C710" s="6" t="n">
        <v>92.7228</v>
      </c>
    </row>
    <row r="711" customFormat="false" ht="14" hidden="false" customHeight="false" outlineLevel="0" collapsed="false">
      <c r="B711" s="5" t="n">
        <v>1.18333333333333</v>
      </c>
      <c r="C711" s="6" t="n">
        <v>92.6108</v>
      </c>
    </row>
    <row r="712" customFormat="false" ht="14" hidden="false" customHeight="false" outlineLevel="0" collapsed="false">
      <c r="B712" s="5" t="n">
        <v>1.185</v>
      </c>
      <c r="C712" s="6" t="n">
        <v>92.4989</v>
      </c>
    </row>
    <row r="713" customFormat="false" ht="14" hidden="false" customHeight="false" outlineLevel="0" collapsed="false">
      <c r="B713" s="5" t="n">
        <v>1.18666666666667</v>
      </c>
      <c r="C713" s="6" t="n">
        <v>92.3981</v>
      </c>
    </row>
    <row r="714" customFormat="false" ht="14" hidden="false" customHeight="false" outlineLevel="0" collapsed="false">
      <c r="B714" s="5" t="n">
        <v>1.18833333333333</v>
      </c>
      <c r="C714" s="6" t="n">
        <v>92.2862</v>
      </c>
    </row>
    <row r="715" customFormat="false" ht="14" hidden="false" customHeight="false" outlineLevel="0" collapsed="false">
      <c r="B715" s="5" t="n">
        <v>1.19</v>
      </c>
      <c r="C715" s="6" t="n">
        <v>92.1854</v>
      </c>
    </row>
    <row r="716" customFormat="false" ht="14" hidden="false" customHeight="false" outlineLevel="0" collapsed="false">
      <c r="B716" s="5" t="n">
        <v>1.19166666666667</v>
      </c>
      <c r="C716" s="6" t="n">
        <v>92.1518</v>
      </c>
    </row>
    <row r="717" customFormat="false" ht="14" hidden="false" customHeight="false" outlineLevel="0" collapsed="false">
      <c r="B717" s="5" t="n">
        <v>1.19333333333333</v>
      </c>
      <c r="C717" s="6" t="n">
        <v>92.107</v>
      </c>
    </row>
    <row r="718" customFormat="false" ht="14" hidden="false" customHeight="false" outlineLevel="0" collapsed="false">
      <c r="B718" s="5" t="n">
        <v>1.195</v>
      </c>
      <c r="C718" s="6" t="n">
        <v>92.0958</v>
      </c>
    </row>
    <row r="719" customFormat="false" ht="14" hidden="false" customHeight="false" outlineLevel="0" collapsed="false">
      <c r="B719" s="5" t="n">
        <v>1.19666666666667</v>
      </c>
      <c r="C719" s="6" t="n">
        <v>92.1182</v>
      </c>
    </row>
    <row r="720" customFormat="false" ht="14" hidden="false" customHeight="false" outlineLevel="0" collapsed="false">
      <c r="B720" s="5" t="n">
        <v>1.19833333333333</v>
      </c>
      <c r="C720" s="6" t="n">
        <v>92.1742</v>
      </c>
    </row>
    <row r="721" customFormat="false" ht="14" hidden="false" customHeight="false" outlineLevel="0" collapsed="false">
      <c r="B721" s="5" t="n">
        <v>1.2</v>
      </c>
      <c r="C721" s="6" t="n">
        <v>92.2078</v>
      </c>
    </row>
    <row r="722" customFormat="false" ht="14" hidden="false" customHeight="false" outlineLevel="0" collapsed="false">
      <c r="B722" s="5" t="n">
        <v>1.20166666666667</v>
      </c>
      <c r="C722" s="6" t="n">
        <v>92.2862</v>
      </c>
    </row>
    <row r="723" customFormat="false" ht="14" hidden="false" customHeight="false" outlineLevel="0" collapsed="false">
      <c r="B723" s="5" t="n">
        <v>1.20333333333333</v>
      </c>
      <c r="C723" s="6" t="n">
        <v>92.3645</v>
      </c>
    </row>
    <row r="724" customFormat="false" ht="14" hidden="false" customHeight="false" outlineLevel="0" collapsed="false">
      <c r="B724" s="5" t="n">
        <v>1.205</v>
      </c>
      <c r="C724" s="6" t="n">
        <v>92.4541</v>
      </c>
    </row>
    <row r="725" customFormat="false" ht="14" hidden="false" customHeight="false" outlineLevel="0" collapsed="false">
      <c r="B725" s="5" t="n">
        <v>1.20666666666667</v>
      </c>
      <c r="C725" s="6" t="n">
        <v>92.5661</v>
      </c>
    </row>
    <row r="726" customFormat="false" ht="14" hidden="false" customHeight="false" outlineLevel="0" collapsed="false">
      <c r="B726" s="5" t="n">
        <v>1.20833333333333</v>
      </c>
      <c r="C726" s="6" t="n">
        <v>92.6892</v>
      </c>
    </row>
    <row r="727" customFormat="false" ht="14" hidden="false" customHeight="false" outlineLevel="0" collapsed="false">
      <c r="B727" s="5" t="n">
        <v>1.21</v>
      </c>
      <c r="C727" s="6" t="n">
        <v>92.8348</v>
      </c>
    </row>
    <row r="728" customFormat="false" ht="14" hidden="false" customHeight="false" outlineLevel="0" collapsed="false">
      <c r="B728" s="5" t="n">
        <v>1.21166666666667</v>
      </c>
      <c r="C728" s="6" t="n">
        <v>92.9243</v>
      </c>
    </row>
    <row r="729" customFormat="false" ht="14" hidden="false" customHeight="false" outlineLevel="0" collapsed="false">
      <c r="B729" s="5" t="n">
        <v>1.21333333333333</v>
      </c>
      <c r="C729" s="6" t="n">
        <v>93.0475</v>
      </c>
    </row>
    <row r="730" customFormat="false" ht="14" hidden="false" customHeight="false" outlineLevel="0" collapsed="false">
      <c r="B730" s="5" t="n">
        <v>1.215</v>
      </c>
      <c r="C730" s="6" t="n">
        <v>93.1706</v>
      </c>
    </row>
    <row r="731" customFormat="false" ht="14" hidden="false" customHeight="false" outlineLevel="0" collapsed="false">
      <c r="B731" s="5" t="n">
        <v>1.21666666666667</v>
      </c>
      <c r="C731" s="6" t="n">
        <v>93.305</v>
      </c>
    </row>
    <row r="732" customFormat="false" ht="14" hidden="false" customHeight="false" outlineLevel="0" collapsed="false">
      <c r="B732" s="5" t="n">
        <v>1.21833333333333</v>
      </c>
      <c r="C732" s="6" t="n">
        <v>93.3833</v>
      </c>
    </row>
    <row r="733" customFormat="false" ht="14" hidden="false" customHeight="false" outlineLevel="0" collapsed="false">
      <c r="B733" s="5" t="n">
        <v>1.22</v>
      </c>
      <c r="C733" s="6" t="n">
        <v>93.4953</v>
      </c>
    </row>
    <row r="734" customFormat="false" ht="14" hidden="false" customHeight="false" outlineLevel="0" collapsed="false">
      <c r="B734" s="5" t="n">
        <v>1.22166666666667</v>
      </c>
      <c r="C734" s="6" t="n">
        <v>93.5737</v>
      </c>
    </row>
    <row r="735" customFormat="false" ht="14" hidden="false" customHeight="false" outlineLevel="0" collapsed="false">
      <c r="B735" s="5" t="n">
        <v>1.22333333333333</v>
      </c>
      <c r="C735" s="6" t="n">
        <v>93.7192</v>
      </c>
    </row>
    <row r="736" customFormat="false" ht="14" hidden="false" customHeight="false" outlineLevel="0" collapsed="false">
      <c r="B736" s="5" t="n">
        <v>1.225</v>
      </c>
      <c r="C736" s="6" t="n">
        <v>93.8424</v>
      </c>
    </row>
    <row r="737" customFormat="false" ht="14" hidden="false" customHeight="false" outlineLevel="0" collapsed="false">
      <c r="B737" s="5" t="n">
        <v>1.22666666666667</v>
      </c>
      <c r="C737" s="6" t="n">
        <v>93.9655</v>
      </c>
    </row>
    <row r="738" customFormat="false" ht="14" hidden="false" customHeight="false" outlineLevel="0" collapsed="false">
      <c r="B738" s="5" t="n">
        <v>1.22833333333333</v>
      </c>
      <c r="C738" s="6" t="n">
        <v>94.0327</v>
      </c>
    </row>
    <row r="739" customFormat="false" ht="14" hidden="false" customHeight="false" outlineLevel="0" collapsed="false">
      <c r="B739" s="5" t="n">
        <v>1.23</v>
      </c>
      <c r="C739" s="6" t="n">
        <v>94.1223</v>
      </c>
    </row>
    <row r="740" customFormat="false" ht="14" hidden="false" customHeight="false" outlineLevel="0" collapsed="false">
      <c r="B740" s="5" t="n">
        <v>1.23166666666667</v>
      </c>
      <c r="C740" s="6" t="n">
        <v>94.1894</v>
      </c>
    </row>
    <row r="741" customFormat="false" ht="14" hidden="false" customHeight="false" outlineLevel="0" collapsed="false">
      <c r="B741" s="5" t="n">
        <v>1.23333333333333</v>
      </c>
      <c r="C741" s="6" t="n">
        <v>94.223</v>
      </c>
    </row>
    <row r="742" customFormat="false" ht="14" hidden="false" customHeight="false" outlineLevel="0" collapsed="false">
      <c r="B742" s="5" t="n">
        <v>1.235</v>
      </c>
      <c r="C742" s="6" t="n">
        <v>94.2566</v>
      </c>
    </row>
    <row r="743" customFormat="false" ht="14" hidden="false" customHeight="false" outlineLevel="0" collapsed="false">
      <c r="B743" s="5" t="n">
        <v>1.23666666666667</v>
      </c>
      <c r="C743" s="6" t="n">
        <v>94.2566</v>
      </c>
    </row>
    <row r="744" customFormat="false" ht="14" hidden="false" customHeight="false" outlineLevel="0" collapsed="false">
      <c r="B744" s="5" t="n">
        <v>1.23833333333333</v>
      </c>
      <c r="C744" s="6" t="n">
        <v>94.2678</v>
      </c>
    </row>
    <row r="745" customFormat="false" ht="14" hidden="false" customHeight="false" outlineLevel="0" collapsed="false">
      <c r="B745" s="5" t="n">
        <v>1.24</v>
      </c>
      <c r="C745" s="6" t="n">
        <v>94.2454</v>
      </c>
    </row>
    <row r="746" customFormat="false" ht="14" hidden="false" customHeight="false" outlineLevel="0" collapsed="false">
      <c r="B746" s="5" t="n">
        <v>1.24166666666667</v>
      </c>
      <c r="C746" s="6" t="n">
        <v>94.2342</v>
      </c>
    </row>
    <row r="747" customFormat="false" ht="14" hidden="false" customHeight="false" outlineLevel="0" collapsed="false">
      <c r="B747" s="5" t="n">
        <v>1.24333333333333</v>
      </c>
      <c r="C747" s="6" t="n">
        <v>94.2678</v>
      </c>
    </row>
    <row r="748" customFormat="false" ht="14" hidden="false" customHeight="false" outlineLevel="0" collapsed="false">
      <c r="B748" s="5" t="n">
        <v>1.245</v>
      </c>
      <c r="C748" s="6" t="n">
        <v>94.2566</v>
      </c>
    </row>
    <row r="749" customFormat="false" ht="14" hidden="false" customHeight="false" outlineLevel="0" collapsed="false">
      <c r="B749" s="5" t="n">
        <v>1.24666666666667</v>
      </c>
      <c r="C749" s="6" t="n">
        <v>94.2566</v>
      </c>
    </row>
    <row r="750" customFormat="false" ht="14" hidden="false" customHeight="false" outlineLevel="0" collapsed="false">
      <c r="B750" s="5" t="n">
        <v>1.24833333333333</v>
      </c>
      <c r="C750" s="6" t="n">
        <v>94.2454</v>
      </c>
    </row>
    <row r="751" customFormat="false" ht="14" hidden="false" customHeight="false" outlineLevel="0" collapsed="false">
      <c r="B751" s="5" t="n">
        <v>1.25</v>
      </c>
      <c r="C751" s="6" t="n">
        <v>94.2118</v>
      </c>
    </row>
    <row r="752" customFormat="false" ht="14" hidden="false" customHeight="false" outlineLevel="0" collapsed="false">
      <c r="B752" s="5" t="n">
        <v>1.25166666666667</v>
      </c>
      <c r="C752" s="6" t="n">
        <v>94.2454</v>
      </c>
    </row>
    <row r="753" customFormat="false" ht="14" hidden="false" customHeight="false" outlineLevel="0" collapsed="false">
      <c r="B753" s="5" t="n">
        <v>1.25333333333333</v>
      </c>
      <c r="C753" s="6" t="n">
        <v>94.2566</v>
      </c>
    </row>
    <row r="754" customFormat="false" ht="14" hidden="false" customHeight="false" outlineLevel="0" collapsed="false">
      <c r="B754" s="5" t="n">
        <v>1.255</v>
      </c>
      <c r="C754" s="6" t="n">
        <v>94.2902</v>
      </c>
    </row>
    <row r="755" customFormat="false" ht="14" hidden="false" customHeight="false" outlineLevel="0" collapsed="false">
      <c r="B755" s="5" t="n">
        <v>1.25666666666667</v>
      </c>
      <c r="C755" s="6" t="n">
        <v>94.3126</v>
      </c>
    </row>
    <row r="756" customFormat="false" ht="14" hidden="false" customHeight="false" outlineLevel="0" collapsed="false">
      <c r="B756" s="5" t="n">
        <v>1.25833333333333</v>
      </c>
      <c r="C756" s="6" t="n">
        <v>94.3574</v>
      </c>
    </row>
    <row r="757" customFormat="false" ht="14" hidden="false" customHeight="false" outlineLevel="0" collapsed="false">
      <c r="B757" s="5" t="n">
        <v>1.26</v>
      </c>
      <c r="C757" s="6" t="n">
        <v>94.4245</v>
      </c>
    </row>
    <row r="758" customFormat="false" ht="14" hidden="false" customHeight="false" outlineLevel="0" collapsed="false">
      <c r="B758" s="5" t="n">
        <v>1.26166666666667</v>
      </c>
      <c r="C758" s="6" t="n">
        <v>94.4917</v>
      </c>
    </row>
    <row r="759" customFormat="false" ht="14" hidden="false" customHeight="false" outlineLevel="0" collapsed="false">
      <c r="B759" s="5" t="n">
        <v>1.26333333333333</v>
      </c>
      <c r="C759" s="6" t="n">
        <v>94.5029</v>
      </c>
    </row>
    <row r="760" customFormat="false" ht="14" hidden="false" customHeight="false" outlineLevel="0" collapsed="false">
      <c r="B760" s="5" t="n">
        <v>1.265</v>
      </c>
      <c r="C760" s="6" t="n">
        <v>94.5925</v>
      </c>
    </row>
    <row r="761" customFormat="false" ht="14" hidden="false" customHeight="false" outlineLevel="0" collapsed="false">
      <c r="B761" s="5" t="n">
        <v>1.26666666666667</v>
      </c>
      <c r="C761" s="6" t="n">
        <v>94.6261</v>
      </c>
    </row>
    <row r="762" customFormat="false" ht="14" hidden="false" customHeight="false" outlineLevel="0" collapsed="false">
      <c r="B762" s="5" t="n">
        <v>1.26833333333333</v>
      </c>
      <c r="C762" s="6" t="n">
        <v>94.6932</v>
      </c>
    </row>
    <row r="763" customFormat="false" ht="14" hidden="false" customHeight="false" outlineLevel="0" collapsed="false">
      <c r="B763" s="5" t="n">
        <v>1.27</v>
      </c>
      <c r="C763" s="6" t="n">
        <v>94.738</v>
      </c>
    </row>
    <row r="764" customFormat="false" ht="14" hidden="false" customHeight="false" outlineLevel="0" collapsed="false">
      <c r="B764" s="5" t="n">
        <v>1.27166666666667</v>
      </c>
      <c r="C764" s="6" t="n">
        <v>94.7604</v>
      </c>
    </row>
    <row r="765" customFormat="false" ht="14" hidden="false" customHeight="false" outlineLevel="0" collapsed="false">
      <c r="B765" s="5" t="n">
        <v>1.27333333333333</v>
      </c>
      <c r="C765" s="6" t="n">
        <v>94.7828</v>
      </c>
    </row>
    <row r="766" customFormat="false" ht="14" hidden="false" customHeight="false" outlineLevel="0" collapsed="false">
      <c r="B766" s="5" t="n">
        <v>1.275</v>
      </c>
      <c r="C766" s="6" t="n">
        <v>94.8052</v>
      </c>
    </row>
    <row r="767" customFormat="false" ht="14" hidden="false" customHeight="false" outlineLevel="0" collapsed="false">
      <c r="B767" s="5" t="n">
        <v>1.27666666666667</v>
      </c>
      <c r="C767" s="6" t="n">
        <v>94.8164</v>
      </c>
    </row>
    <row r="768" customFormat="false" ht="14" hidden="false" customHeight="false" outlineLevel="0" collapsed="false">
      <c r="B768" s="5" t="n">
        <v>1.27833333333333</v>
      </c>
      <c r="C768" s="6" t="n">
        <v>94.7716</v>
      </c>
    </row>
    <row r="769" customFormat="false" ht="14" hidden="false" customHeight="false" outlineLevel="0" collapsed="false">
      <c r="B769" s="5" t="n">
        <v>1.28</v>
      </c>
      <c r="C769" s="6" t="n">
        <v>94.7268</v>
      </c>
    </row>
    <row r="770" customFormat="false" ht="14" hidden="false" customHeight="false" outlineLevel="0" collapsed="false">
      <c r="B770" s="5" t="n">
        <v>1.28166666666667</v>
      </c>
      <c r="C770" s="6" t="n">
        <v>94.6597</v>
      </c>
    </row>
    <row r="771" customFormat="false" ht="14" hidden="false" customHeight="false" outlineLevel="0" collapsed="false">
      <c r="B771" s="5" t="n">
        <v>1.28333333333333</v>
      </c>
      <c r="C771" s="6" t="n">
        <v>94.5589</v>
      </c>
    </row>
    <row r="772" customFormat="false" ht="14" hidden="false" customHeight="false" outlineLevel="0" collapsed="false">
      <c r="B772" s="5" t="n">
        <v>1.285</v>
      </c>
      <c r="C772" s="6" t="n">
        <v>94.4581</v>
      </c>
    </row>
    <row r="773" customFormat="false" ht="14" hidden="false" customHeight="false" outlineLevel="0" collapsed="false">
      <c r="B773" s="5" t="n">
        <v>1.28666666666667</v>
      </c>
      <c r="C773" s="6" t="n">
        <v>94.3238</v>
      </c>
    </row>
    <row r="774" customFormat="false" ht="14" hidden="false" customHeight="false" outlineLevel="0" collapsed="false">
      <c r="B774" s="5" t="n">
        <v>1.28833333333333</v>
      </c>
      <c r="C774" s="6" t="n">
        <v>94.2118</v>
      </c>
    </row>
    <row r="775" customFormat="false" ht="14" hidden="false" customHeight="false" outlineLevel="0" collapsed="false">
      <c r="B775" s="5" t="n">
        <v>1.29</v>
      </c>
      <c r="C775" s="6" t="n">
        <v>94.0999</v>
      </c>
    </row>
    <row r="776" customFormat="false" ht="14" hidden="false" customHeight="false" outlineLevel="0" collapsed="false">
      <c r="B776" s="5" t="n">
        <v>1.29166666666667</v>
      </c>
      <c r="C776" s="6" t="n">
        <v>93.9543</v>
      </c>
    </row>
    <row r="777" customFormat="false" ht="14" hidden="false" customHeight="false" outlineLevel="0" collapsed="false">
      <c r="B777" s="5" t="n">
        <v>1.29333333333333</v>
      </c>
      <c r="C777" s="6" t="n">
        <v>93.8648</v>
      </c>
    </row>
    <row r="778" customFormat="false" ht="14" hidden="false" customHeight="false" outlineLevel="0" collapsed="false">
      <c r="B778" s="5" t="n">
        <v>1.295</v>
      </c>
      <c r="C778" s="6" t="n">
        <v>93.7528</v>
      </c>
    </row>
    <row r="779" customFormat="false" ht="14" hidden="false" customHeight="false" outlineLevel="0" collapsed="false">
      <c r="B779" s="5" t="n">
        <v>1.29666666666667</v>
      </c>
      <c r="C779" s="6" t="n">
        <v>93.6632</v>
      </c>
    </row>
    <row r="780" customFormat="false" ht="14" hidden="false" customHeight="false" outlineLevel="0" collapsed="false">
      <c r="B780" s="5" t="n">
        <v>1.29833333333333</v>
      </c>
      <c r="C780" s="6" t="n">
        <v>93.5625</v>
      </c>
    </row>
    <row r="781" customFormat="false" ht="14" hidden="false" customHeight="false" outlineLevel="0" collapsed="false">
      <c r="B781" s="5" t="n">
        <v>1.3</v>
      </c>
      <c r="C781" s="6" t="n">
        <v>93.4617</v>
      </c>
    </row>
    <row r="782" customFormat="false" ht="14" hidden="false" customHeight="false" outlineLevel="0" collapsed="false">
      <c r="B782" s="5" t="n">
        <v>1.30166666666667</v>
      </c>
      <c r="C782" s="6" t="n">
        <v>93.3833</v>
      </c>
    </row>
    <row r="783" customFormat="false" ht="14" hidden="false" customHeight="false" outlineLevel="0" collapsed="false">
      <c r="B783" s="5" t="n">
        <v>1.30333333333333</v>
      </c>
      <c r="C783" s="6" t="n">
        <v>93.3274</v>
      </c>
    </row>
    <row r="784" customFormat="false" ht="14" hidden="false" customHeight="false" outlineLevel="0" collapsed="false">
      <c r="B784" s="5" t="n">
        <v>1.305</v>
      </c>
      <c r="C784" s="6" t="n">
        <v>93.2602</v>
      </c>
    </row>
    <row r="785" customFormat="false" ht="14" hidden="false" customHeight="false" outlineLevel="0" collapsed="false">
      <c r="B785" s="5" t="n">
        <v>1.30666666666667</v>
      </c>
      <c r="C785" s="6" t="n">
        <v>93.2042</v>
      </c>
    </row>
    <row r="786" customFormat="false" ht="14" hidden="false" customHeight="false" outlineLevel="0" collapsed="false">
      <c r="B786" s="5" t="n">
        <v>1.30833333333333</v>
      </c>
      <c r="C786" s="6" t="n">
        <v>93.1482</v>
      </c>
    </row>
    <row r="787" customFormat="false" ht="14" hidden="false" customHeight="false" outlineLevel="0" collapsed="false">
      <c r="B787" s="5" t="n">
        <v>1.31</v>
      </c>
      <c r="C787" s="6" t="n">
        <v>93.0923</v>
      </c>
    </row>
    <row r="788" customFormat="false" ht="14" hidden="false" customHeight="false" outlineLevel="0" collapsed="false">
      <c r="B788" s="5" t="n">
        <v>1.31166666666667</v>
      </c>
      <c r="C788" s="6" t="n">
        <v>93.0699</v>
      </c>
    </row>
    <row r="789" customFormat="false" ht="14" hidden="false" customHeight="false" outlineLevel="0" collapsed="false">
      <c r="B789" s="5" t="n">
        <v>1.31333333333333</v>
      </c>
      <c r="C789" s="6" t="n">
        <v>93.0363</v>
      </c>
    </row>
    <row r="790" customFormat="false" ht="14" hidden="false" customHeight="false" outlineLevel="0" collapsed="false">
      <c r="B790" s="5" t="n">
        <v>1.315</v>
      </c>
      <c r="C790" s="6" t="n">
        <v>92.9691</v>
      </c>
    </row>
    <row r="791" customFormat="false" ht="14" hidden="false" customHeight="false" outlineLevel="0" collapsed="false">
      <c r="B791" s="5" t="n">
        <v>1.31666666666667</v>
      </c>
      <c r="C791" s="6" t="n">
        <v>92.9467</v>
      </c>
    </row>
    <row r="792" customFormat="false" ht="14" hidden="false" customHeight="false" outlineLevel="0" collapsed="false">
      <c r="B792" s="5" t="n">
        <v>1.31833333333333</v>
      </c>
      <c r="C792" s="6" t="n">
        <v>92.9467</v>
      </c>
    </row>
    <row r="793" customFormat="false" ht="14" hidden="false" customHeight="false" outlineLevel="0" collapsed="false">
      <c r="B793" s="5" t="n">
        <v>1.32</v>
      </c>
      <c r="C793" s="6" t="n">
        <v>92.9691</v>
      </c>
    </row>
    <row r="794" customFormat="false" ht="14" hidden="false" customHeight="false" outlineLevel="0" collapsed="false">
      <c r="B794" s="5" t="n">
        <v>1.32166666666667</v>
      </c>
      <c r="C794" s="6" t="n">
        <v>92.9915</v>
      </c>
    </row>
    <row r="795" customFormat="false" ht="14" hidden="false" customHeight="false" outlineLevel="0" collapsed="false">
      <c r="B795" s="5" t="n">
        <v>1.32333333333333</v>
      </c>
      <c r="C795" s="6" t="n">
        <v>93.0363</v>
      </c>
    </row>
    <row r="796" customFormat="false" ht="14" hidden="false" customHeight="false" outlineLevel="0" collapsed="false">
      <c r="B796" s="5" t="n">
        <v>1.325</v>
      </c>
      <c r="C796" s="6" t="n">
        <v>93.0811</v>
      </c>
    </row>
    <row r="797" customFormat="false" ht="14" hidden="false" customHeight="false" outlineLevel="0" collapsed="false">
      <c r="B797" s="5" t="n">
        <v>1.32666666666667</v>
      </c>
      <c r="C797" s="6" t="n">
        <v>93.137</v>
      </c>
    </row>
    <row r="798" customFormat="false" ht="14" hidden="false" customHeight="false" outlineLevel="0" collapsed="false">
      <c r="B798" s="5" t="n">
        <v>1.32833333333333</v>
      </c>
      <c r="C798" s="6" t="n">
        <v>93.1706</v>
      </c>
    </row>
    <row r="799" customFormat="false" ht="14" hidden="false" customHeight="false" outlineLevel="0" collapsed="false">
      <c r="B799" s="5" t="n">
        <v>1.33</v>
      </c>
      <c r="C799" s="6" t="n">
        <v>93.2266</v>
      </c>
    </row>
    <row r="800" customFormat="false" ht="14" hidden="false" customHeight="false" outlineLevel="0" collapsed="false">
      <c r="B800" s="5" t="n">
        <v>1.33166666666667</v>
      </c>
      <c r="C800" s="6" t="n">
        <v>93.2714</v>
      </c>
    </row>
    <row r="801" customFormat="false" ht="14" hidden="false" customHeight="false" outlineLevel="0" collapsed="false">
      <c r="B801" s="5" t="n">
        <v>1.33333333333333</v>
      </c>
      <c r="C801" s="6" t="n">
        <v>93.3498</v>
      </c>
    </row>
    <row r="802" customFormat="false" ht="14" hidden="false" customHeight="false" outlineLevel="0" collapsed="false">
      <c r="B802" s="5" t="n">
        <v>1.335</v>
      </c>
      <c r="C802" s="6" t="n">
        <v>93.4169</v>
      </c>
    </row>
    <row r="803" customFormat="false" ht="14" hidden="false" customHeight="false" outlineLevel="0" collapsed="false">
      <c r="B803" s="5" t="n">
        <v>1.33666666666667</v>
      </c>
      <c r="C803" s="6" t="n">
        <v>93.4729</v>
      </c>
    </row>
    <row r="804" customFormat="false" ht="14" hidden="false" customHeight="false" outlineLevel="0" collapsed="false">
      <c r="B804" s="5" t="n">
        <v>1.33833333333333</v>
      </c>
      <c r="C804" s="6" t="n">
        <v>93.5177</v>
      </c>
    </row>
    <row r="805" customFormat="false" ht="14" hidden="false" customHeight="false" outlineLevel="0" collapsed="false">
      <c r="B805" s="5" t="n">
        <v>1.34</v>
      </c>
      <c r="C805" s="6" t="n">
        <v>93.6185</v>
      </c>
    </row>
    <row r="806" customFormat="false" ht="14" hidden="false" customHeight="false" outlineLevel="0" collapsed="false">
      <c r="B806" s="5" t="n">
        <v>1.34166666666667</v>
      </c>
      <c r="C806" s="6" t="n">
        <v>93.6744</v>
      </c>
    </row>
    <row r="807" customFormat="false" ht="14" hidden="false" customHeight="false" outlineLevel="0" collapsed="false">
      <c r="B807" s="5" t="n">
        <v>1.34333333333333</v>
      </c>
      <c r="C807" s="6" t="n">
        <v>93.7528</v>
      </c>
    </row>
    <row r="808" customFormat="false" ht="14" hidden="false" customHeight="false" outlineLevel="0" collapsed="false">
      <c r="B808" s="5" t="n">
        <v>1.345</v>
      </c>
      <c r="C808" s="6" t="n">
        <v>93.8088</v>
      </c>
    </row>
    <row r="809" customFormat="false" ht="14" hidden="false" customHeight="false" outlineLevel="0" collapsed="false">
      <c r="B809" s="5" t="n">
        <v>1.34666666666667</v>
      </c>
      <c r="C809" s="6" t="n">
        <v>93.8871</v>
      </c>
    </row>
    <row r="810" customFormat="false" ht="14" hidden="false" customHeight="false" outlineLevel="0" collapsed="false">
      <c r="B810" s="5" t="n">
        <v>1.34833333333333</v>
      </c>
      <c r="C810" s="6" t="n">
        <v>93.9319</v>
      </c>
    </row>
    <row r="811" customFormat="false" ht="14" hidden="false" customHeight="false" outlineLevel="0" collapsed="false">
      <c r="B811" s="5" t="n">
        <v>1.35</v>
      </c>
      <c r="C811" s="6" t="n">
        <v>93.9655</v>
      </c>
    </row>
    <row r="812" customFormat="false" ht="14" hidden="false" customHeight="false" outlineLevel="0" collapsed="false">
      <c r="B812" s="5" t="n">
        <v>1.35166666666667</v>
      </c>
      <c r="C812" s="6" t="n">
        <v>94.0215</v>
      </c>
    </row>
    <row r="813" customFormat="false" ht="14" hidden="false" customHeight="false" outlineLevel="0" collapsed="false">
      <c r="B813" s="5" t="n">
        <v>1.35333333333333</v>
      </c>
      <c r="C813" s="6" t="n">
        <v>94.0103</v>
      </c>
    </row>
    <row r="814" customFormat="false" ht="14" hidden="false" customHeight="false" outlineLevel="0" collapsed="false">
      <c r="B814" s="5" t="n">
        <v>1.355</v>
      </c>
      <c r="C814" s="6" t="n">
        <v>93.9879</v>
      </c>
    </row>
    <row r="815" customFormat="false" ht="14" hidden="false" customHeight="false" outlineLevel="0" collapsed="false">
      <c r="B815" s="5" t="n">
        <v>1.35666666666667</v>
      </c>
      <c r="C815" s="6" t="n">
        <v>93.9767</v>
      </c>
    </row>
    <row r="816" customFormat="false" ht="14" hidden="false" customHeight="false" outlineLevel="0" collapsed="false">
      <c r="B816" s="5" t="n">
        <v>1.35833333333333</v>
      </c>
      <c r="C816" s="6" t="n">
        <v>93.9095</v>
      </c>
    </row>
    <row r="817" customFormat="false" ht="14" hidden="false" customHeight="false" outlineLevel="0" collapsed="false">
      <c r="B817" s="5" t="n">
        <v>1.36</v>
      </c>
      <c r="C817" s="6" t="n">
        <v>93.8648</v>
      </c>
    </row>
    <row r="818" customFormat="false" ht="14" hidden="false" customHeight="false" outlineLevel="0" collapsed="false">
      <c r="B818" s="5" t="n">
        <v>1.36166666666667</v>
      </c>
      <c r="C818" s="6" t="n">
        <v>93.8088</v>
      </c>
    </row>
    <row r="819" customFormat="false" ht="14" hidden="false" customHeight="false" outlineLevel="0" collapsed="false">
      <c r="B819" s="5" t="n">
        <v>1.36333333333333</v>
      </c>
      <c r="C819" s="6" t="n">
        <v>93.7416</v>
      </c>
    </row>
    <row r="820" customFormat="false" ht="14" hidden="false" customHeight="false" outlineLevel="0" collapsed="false">
      <c r="B820" s="5" t="n">
        <v>1.365</v>
      </c>
      <c r="C820" s="6" t="n">
        <v>93.6744</v>
      </c>
    </row>
    <row r="821" customFormat="false" ht="14" hidden="false" customHeight="false" outlineLevel="0" collapsed="false">
      <c r="B821" s="5" t="n">
        <v>1.36666666666667</v>
      </c>
      <c r="C821" s="6" t="n">
        <v>93.5961</v>
      </c>
    </row>
    <row r="822" customFormat="false" ht="14" hidden="false" customHeight="false" outlineLevel="0" collapsed="false">
      <c r="B822" s="5" t="n">
        <v>1.36833333333333</v>
      </c>
      <c r="C822" s="6" t="n">
        <v>93.5401</v>
      </c>
    </row>
    <row r="823" customFormat="false" ht="14" hidden="false" customHeight="false" outlineLevel="0" collapsed="false">
      <c r="B823" s="5" t="n">
        <v>1.37</v>
      </c>
      <c r="C823" s="6" t="n">
        <v>93.5177</v>
      </c>
    </row>
    <row r="824" customFormat="false" ht="14" hidden="false" customHeight="false" outlineLevel="0" collapsed="false">
      <c r="B824" s="5" t="n">
        <v>1.37166666666667</v>
      </c>
      <c r="C824" s="6" t="n">
        <v>93.4953</v>
      </c>
    </row>
    <row r="825" customFormat="false" ht="14" hidden="false" customHeight="false" outlineLevel="0" collapsed="false">
      <c r="B825" s="5" t="n">
        <v>1.37333333333333</v>
      </c>
      <c r="C825" s="6" t="n">
        <v>93.4505</v>
      </c>
    </row>
    <row r="826" customFormat="false" ht="14" hidden="false" customHeight="false" outlineLevel="0" collapsed="false">
      <c r="B826" s="5" t="n">
        <v>1.375</v>
      </c>
      <c r="C826" s="6" t="n">
        <v>93.4617</v>
      </c>
    </row>
    <row r="827" customFormat="false" ht="14" hidden="false" customHeight="false" outlineLevel="0" collapsed="false">
      <c r="B827" s="5" t="n">
        <v>1.37666666666667</v>
      </c>
      <c r="C827" s="6" t="n">
        <v>93.4617</v>
      </c>
    </row>
    <row r="828" customFormat="false" ht="14" hidden="false" customHeight="false" outlineLevel="0" collapsed="false">
      <c r="B828" s="5" t="n">
        <v>1.37833333333333</v>
      </c>
      <c r="C828" s="6" t="n">
        <v>93.4953</v>
      </c>
    </row>
    <row r="829" customFormat="false" ht="14" hidden="false" customHeight="false" outlineLevel="0" collapsed="false">
      <c r="B829" s="5" t="n">
        <v>1.38</v>
      </c>
      <c r="C829" s="6" t="n">
        <v>93.5177</v>
      </c>
    </row>
    <row r="830" customFormat="false" ht="14" hidden="false" customHeight="false" outlineLevel="0" collapsed="false">
      <c r="B830" s="5" t="n">
        <v>1.38166666666667</v>
      </c>
      <c r="C830" s="6" t="n">
        <v>93.5401</v>
      </c>
    </row>
    <row r="831" customFormat="false" ht="14" hidden="false" customHeight="false" outlineLevel="0" collapsed="false">
      <c r="B831" s="5" t="n">
        <v>1.38333333333333</v>
      </c>
      <c r="C831" s="6" t="n">
        <v>93.5961</v>
      </c>
    </row>
    <row r="832" customFormat="false" ht="14" hidden="false" customHeight="false" outlineLevel="0" collapsed="false">
      <c r="B832" s="5" t="n">
        <v>1.385</v>
      </c>
      <c r="C832" s="6" t="n">
        <v>93.6632</v>
      </c>
    </row>
    <row r="833" customFormat="false" ht="14" hidden="false" customHeight="false" outlineLevel="0" collapsed="false">
      <c r="B833" s="5" t="n">
        <v>1.38666666666667</v>
      </c>
      <c r="C833" s="6" t="n">
        <v>93.6856</v>
      </c>
    </row>
    <row r="834" customFormat="false" ht="14" hidden="false" customHeight="false" outlineLevel="0" collapsed="false">
      <c r="B834" s="5" t="n">
        <v>1.38833333333333</v>
      </c>
      <c r="C834" s="6" t="n">
        <v>93.764</v>
      </c>
    </row>
    <row r="835" customFormat="false" ht="14" hidden="false" customHeight="false" outlineLevel="0" collapsed="false">
      <c r="B835" s="5" t="n">
        <v>1.39</v>
      </c>
      <c r="C835" s="6" t="n">
        <v>93.8424</v>
      </c>
    </row>
    <row r="836" customFormat="false" ht="14" hidden="false" customHeight="false" outlineLevel="0" collapsed="false">
      <c r="B836" s="5" t="n">
        <v>1.39166666666667</v>
      </c>
      <c r="C836" s="6" t="n">
        <v>93.8983</v>
      </c>
    </row>
    <row r="837" customFormat="false" ht="14" hidden="false" customHeight="false" outlineLevel="0" collapsed="false">
      <c r="B837" s="5" t="n">
        <v>1.39333333333333</v>
      </c>
      <c r="C837" s="6" t="n">
        <v>93.9655</v>
      </c>
    </row>
    <row r="838" customFormat="false" ht="14" hidden="false" customHeight="false" outlineLevel="0" collapsed="false">
      <c r="B838" s="5" t="n">
        <v>1.395</v>
      </c>
      <c r="C838" s="6" t="n">
        <v>94.0215</v>
      </c>
    </row>
    <row r="839" customFormat="false" ht="14" hidden="false" customHeight="false" outlineLevel="0" collapsed="false">
      <c r="B839" s="5" t="n">
        <v>1.39666666666667</v>
      </c>
      <c r="C839" s="6" t="n">
        <v>94.0887</v>
      </c>
    </row>
    <row r="840" customFormat="false" ht="14" hidden="false" customHeight="false" outlineLevel="0" collapsed="false">
      <c r="B840" s="5" t="n">
        <v>1.39833333333333</v>
      </c>
      <c r="C840" s="6" t="n">
        <v>94.1223</v>
      </c>
    </row>
    <row r="841" customFormat="false" ht="14" hidden="false" customHeight="false" outlineLevel="0" collapsed="false">
      <c r="B841" s="5" t="n">
        <v>1.4</v>
      </c>
      <c r="C841" s="6" t="n">
        <v>94.2006</v>
      </c>
    </row>
    <row r="842" customFormat="false" ht="14" hidden="false" customHeight="false" outlineLevel="0" collapsed="false">
      <c r="B842" s="5" t="n">
        <v>1.40166666666667</v>
      </c>
      <c r="C842" s="6" t="n">
        <v>94.279</v>
      </c>
    </row>
    <row r="843" customFormat="false" ht="14" hidden="false" customHeight="false" outlineLevel="0" collapsed="false">
      <c r="B843" s="5" t="n">
        <v>1.40333333333333</v>
      </c>
      <c r="C843" s="6" t="n">
        <v>94.3574</v>
      </c>
    </row>
    <row r="844" customFormat="false" ht="14" hidden="false" customHeight="false" outlineLevel="0" collapsed="false">
      <c r="B844" s="5" t="n">
        <v>1.405</v>
      </c>
      <c r="C844" s="6" t="n">
        <v>94.4469</v>
      </c>
    </row>
    <row r="845" customFormat="false" ht="14" hidden="false" customHeight="false" outlineLevel="0" collapsed="false">
      <c r="B845" s="5" t="n">
        <v>1.40666666666667</v>
      </c>
      <c r="C845" s="6" t="n">
        <v>94.4917</v>
      </c>
    </row>
    <row r="846" customFormat="false" ht="14" hidden="false" customHeight="false" outlineLevel="0" collapsed="false">
      <c r="B846" s="5" t="n">
        <v>1.40833333333333</v>
      </c>
      <c r="C846" s="6" t="n">
        <v>94.5365</v>
      </c>
    </row>
    <row r="847" customFormat="false" ht="14" hidden="false" customHeight="false" outlineLevel="0" collapsed="false">
      <c r="B847" s="5" t="n">
        <v>1.41</v>
      </c>
      <c r="C847" s="6" t="n">
        <v>94.5813</v>
      </c>
    </row>
    <row r="848" customFormat="false" ht="14" hidden="false" customHeight="false" outlineLevel="0" collapsed="false">
      <c r="B848" s="5" t="n">
        <v>1.41166666666667</v>
      </c>
      <c r="C848" s="6" t="n">
        <v>94.6373</v>
      </c>
    </row>
    <row r="849" customFormat="false" ht="14" hidden="false" customHeight="false" outlineLevel="0" collapsed="false">
      <c r="B849" s="5" t="n">
        <v>1.41333333333333</v>
      </c>
      <c r="C849" s="6" t="n">
        <v>94.7044</v>
      </c>
    </row>
    <row r="850" customFormat="false" ht="14" hidden="false" customHeight="false" outlineLevel="0" collapsed="false">
      <c r="B850" s="5" t="n">
        <v>1.415</v>
      </c>
      <c r="C850" s="6" t="n">
        <v>94.7828</v>
      </c>
    </row>
    <row r="851" customFormat="false" ht="14" hidden="false" customHeight="false" outlineLevel="0" collapsed="false">
      <c r="B851" s="5" t="n">
        <v>1.41666666666667</v>
      </c>
      <c r="C851" s="6" t="n">
        <v>94.85</v>
      </c>
    </row>
    <row r="852" customFormat="false" ht="14" hidden="false" customHeight="false" outlineLevel="0" collapsed="false">
      <c r="B852" s="5" t="n">
        <v>1.41833333333333</v>
      </c>
      <c r="C852" s="6" t="n">
        <v>94.9172</v>
      </c>
    </row>
    <row r="853" customFormat="false" ht="14" hidden="false" customHeight="false" outlineLevel="0" collapsed="false">
      <c r="B853" s="5" t="n">
        <v>1.42</v>
      </c>
      <c r="C853" s="6" t="n">
        <v>94.9955</v>
      </c>
    </row>
    <row r="854" customFormat="false" ht="14" hidden="false" customHeight="false" outlineLevel="0" collapsed="false">
      <c r="B854" s="5" t="n">
        <v>1.42166666666667</v>
      </c>
      <c r="C854" s="6" t="n">
        <v>95.0851</v>
      </c>
    </row>
    <row r="855" customFormat="false" ht="14" hidden="false" customHeight="false" outlineLevel="0" collapsed="false">
      <c r="B855" s="5" t="n">
        <v>1.42333333333333</v>
      </c>
      <c r="C855" s="6" t="n">
        <v>95.1747</v>
      </c>
    </row>
    <row r="856" customFormat="false" ht="14" hidden="false" customHeight="false" outlineLevel="0" collapsed="false">
      <c r="B856" s="5" t="n">
        <v>1.425</v>
      </c>
      <c r="C856" s="6" t="n">
        <v>95.197</v>
      </c>
    </row>
    <row r="857" customFormat="false" ht="14" hidden="false" customHeight="false" outlineLevel="0" collapsed="false">
      <c r="B857" s="5" t="n">
        <v>1.42666666666667</v>
      </c>
      <c r="C857" s="6" t="n">
        <v>95.253</v>
      </c>
    </row>
    <row r="858" customFormat="false" ht="14" hidden="false" customHeight="false" outlineLevel="0" collapsed="false">
      <c r="B858" s="5" t="n">
        <v>1.42833333333333</v>
      </c>
      <c r="C858" s="6" t="n">
        <v>95.2978</v>
      </c>
    </row>
    <row r="859" customFormat="false" ht="14" hidden="false" customHeight="false" outlineLevel="0" collapsed="false">
      <c r="B859" s="5" t="n">
        <v>1.43</v>
      </c>
      <c r="C859" s="6" t="n">
        <v>95.3538</v>
      </c>
    </row>
    <row r="860" customFormat="false" ht="14" hidden="false" customHeight="false" outlineLevel="0" collapsed="false">
      <c r="B860" s="5" t="n">
        <v>1.43166666666667</v>
      </c>
      <c r="C860" s="6" t="n">
        <v>95.3538</v>
      </c>
    </row>
    <row r="861" customFormat="false" ht="14" hidden="false" customHeight="false" outlineLevel="0" collapsed="false">
      <c r="B861" s="5" t="n">
        <v>1.43333333333333</v>
      </c>
      <c r="C861" s="6" t="n">
        <v>95.3874</v>
      </c>
    </row>
    <row r="862" customFormat="false" ht="14" hidden="false" customHeight="false" outlineLevel="0" collapsed="false">
      <c r="B862" s="5" t="n">
        <v>1.435</v>
      </c>
      <c r="C862" s="6" t="n">
        <v>95.4098</v>
      </c>
    </row>
    <row r="863" customFormat="false" ht="14" hidden="false" customHeight="false" outlineLevel="0" collapsed="false">
      <c r="B863" s="5" t="n">
        <v>1.43666666666667</v>
      </c>
      <c r="C863" s="6" t="n">
        <v>95.421</v>
      </c>
    </row>
    <row r="864" customFormat="false" ht="14" hidden="false" customHeight="false" outlineLevel="0" collapsed="false">
      <c r="B864" s="5" t="n">
        <v>1.43833333333333</v>
      </c>
      <c r="C864" s="6" t="n">
        <v>95.421</v>
      </c>
    </row>
    <row r="865" customFormat="false" ht="14" hidden="false" customHeight="false" outlineLevel="0" collapsed="false">
      <c r="B865" s="5" t="n">
        <v>1.44</v>
      </c>
      <c r="C865" s="6" t="n">
        <v>95.4545</v>
      </c>
    </row>
    <row r="866" customFormat="false" ht="14" hidden="false" customHeight="false" outlineLevel="0" collapsed="false">
      <c r="B866" s="5" t="n">
        <v>1.44166666666667</v>
      </c>
      <c r="C866" s="6" t="n">
        <v>95.4545</v>
      </c>
    </row>
    <row r="867" customFormat="false" ht="14" hidden="false" customHeight="false" outlineLevel="0" collapsed="false">
      <c r="B867" s="5" t="n">
        <v>1.44333333333333</v>
      </c>
      <c r="C867" s="6" t="n">
        <v>95.4545</v>
      </c>
    </row>
    <row r="868" customFormat="false" ht="14" hidden="false" customHeight="false" outlineLevel="0" collapsed="false">
      <c r="B868" s="5" t="n">
        <v>1.445</v>
      </c>
      <c r="C868" s="6" t="n">
        <v>95.4545</v>
      </c>
    </row>
    <row r="869" customFormat="false" ht="14" hidden="false" customHeight="false" outlineLevel="0" collapsed="false">
      <c r="B869" s="5" t="n">
        <v>1.44666666666667</v>
      </c>
      <c r="C869" s="6" t="n">
        <v>95.4769</v>
      </c>
    </row>
    <row r="870" customFormat="false" ht="14" hidden="false" customHeight="false" outlineLevel="0" collapsed="false">
      <c r="B870" s="5" t="n">
        <v>1.44833333333333</v>
      </c>
      <c r="C870" s="6" t="n">
        <v>95.4881</v>
      </c>
    </row>
    <row r="871" customFormat="false" ht="14" hidden="false" customHeight="false" outlineLevel="0" collapsed="false">
      <c r="B871" s="5" t="n">
        <v>1.45</v>
      </c>
      <c r="C871" s="6" t="n">
        <v>95.4545</v>
      </c>
    </row>
    <row r="872" customFormat="false" ht="14" hidden="false" customHeight="false" outlineLevel="0" collapsed="false">
      <c r="B872" s="5" t="n">
        <v>1.45166666666667</v>
      </c>
      <c r="C872" s="6" t="n">
        <v>95.4657</v>
      </c>
    </row>
    <row r="873" customFormat="false" ht="14" hidden="false" customHeight="false" outlineLevel="0" collapsed="false">
      <c r="B873" s="5" t="n">
        <v>1.45333333333333</v>
      </c>
      <c r="C873" s="6" t="n">
        <v>95.4769</v>
      </c>
    </row>
    <row r="874" customFormat="false" ht="14" hidden="false" customHeight="false" outlineLevel="0" collapsed="false">
      <c r="B874" s="5" t="n">
        <v>1.455</v>
      </c>
      <c r="C874" s="6" t="n">
        <v>95.4769</v>
      </c>
    </row>
    <row r="875" customFormat="false" ht="14" hidden="false" customHeight="false" outlineLevel="0" collapsed="false">
      <c r="B875" s="5" t="n">
        <v>1.45666666666667</v>
      </c>
      <c r="C875" s="6" t="n">
        <v>95.4993</v>
      </c>
    </row>
    <row r="876" customFormat="false" ht="14" hidden="false" customHeight="false" outlineLevel="0" collapsed="false">
      <c r="B876" s="5" t="n">
        <v>1.45833333333333</v>
      </c>
      <c r="C876" s="6" t="n">
        <v>95.5329</v>
      </c>
    </row>
    <row r="877" customFormat="false" ht="14" hidden="false" customHeight="false" outlineLevel="0" collapsed="false">
      <c r="B877" s="5" t="n">
        <v>1.46</v>
      </c>
      <c r="C877" s="6" t="n">
        <v>95.5441</v>
      </c>
    </row>
    <row r="878" customFormat="false" ht="14" hidden="false" customHeight="false" outlineLevel="0" collapsed="false">
      <c r="B878" s="5" t="n">
        <v>1.46166666666667</v>
      </c>
      <c r="C878" s="6" t="n">
        <v>95.5441</v>
      </c>
    </row>
    <row r="879" customFormat="false" ht="14" hidden="false" customHeight="false" outlineLevel="0" collapsed="false">
      <c r="B879" s="5" t="n">
        <v>1.46333333333333</v>
      </c>
      <c r="C879" s="6" t="n">
        <v>95.5441</v>
      </c>
    </row>
    <row r="880" customFormat="false" ht="14" hidden="false" customHeight="false" outlineLevel="0" collapsed="false">
      <c r="B880" s="5" t="n">
        <v>1.465</v>
      </c>
      <c r="C880" s="6" t="n">
        <v>95.5665</v>
      </c>
    </row>
    <row r="881" customFormat="false" ht="14" hidden="false" customHeight="false" outlineLevel="0" collapsed="false">
      <c r="B881" s="5" t="n">
        <v>1.46666666666667</v>
      </c>
      <c r="C881" s="6" t="n">
        <v>95.6225</v>
      </c>
    </row>
    <row r="882" customFormat="false" ht="14" hidden="false" customHeight="false" outlineLevel="0" collapsed="false">
      <c r="B882" s="5" t="n">
        <v>1.46833333333333</v>
      </c>
      <c r="C882" s="6" t="n">
        <v>95.6673</v>
      </c>
    </row>
    <row r="883" customFormat="false" ht="14" hidden="false" customHeight="false" outlineLevel="0" collapsed="false">
      <c r="B883" s="5" t="n">
        <v>1.47</v>
      </c>
      <c r="C883" s="6" t="n">
        <v>95.7009</v>
      </c>
    </row>
    <row r="884" customFormat="false" ht="14" hidden="false" customHeight="false" outlineLevel="0" collapsed="false">
      <c r="B884" s="5" t="n">
        <v>1.47166666666667</v>
      </c>
      <c r="C884" s="6" t="n">
        <v>95.7456</v>
      </c>
    </row>
    <row r="885" customFormat="false" ht="14" hidden="false" customHeight="false" outlineLevel="0" collapsed="false">
      <c r="B885" s="5" t="n">
        <v>1.47333333333333</v>
      </c>
      <c r="C885" s="6" t="n">
        <v>95.8128</v>
      </c>
    </row>
    <row r="886" customFormat="false" ht="14" hidden="false" customHeight="false" outlineLevel="0" collapsed="false">
      <c r="B886" s="5" t="n">
        <v>1.475</v>
      </c>
      <c r="C886" s="6" t="n">
        <v>95.8688</v>
      </c>
    </row>
    <row r="887" customFormat="false" ht="14" hidden="false" customHeight="false" outlineLevel="0" collapsed="false">
      <c r="B887" s="5" t="n">
        <v>1.47666666666667</v>
      </c>
      <c r="C887" s="6" t="n">
        <v>95.8912</v>
      </c>
    </row>
    <row r="888" customFormat="false" ht="14" hidden="false" customHeight="false" outlineLevel="0" collapsed="false">
      <c r="B888" s="5" t="n">
        <v>1.47833333333333</v>
      </c>
      <c r="C888" s="6" t="n">
        <v>95.936</v>
      </c>
    </row>
    <row r="889" customFormat="false" ht="14" hidden="false" customHeight="false" outlineLevel="0" collapsed="false">
      <c r="B889" s="5" t="n">
        <v>1.48</v>
      </c>
      <c r="C889" s="6" t="n">
        <v>95.9584</v>
      </c>
    </row>
    <row r="890" customFormat="false" ht="14" hidden="false" customHeight="false" outlineLevel="0" collapsed="false">
      <c r="B890" s="5" t="n">
        <v>1.48166666666667</v>
      </c>
      <c r="C890" s="6" t="n">
        <v>95.9807</v>
      </c>
    </row>
    <row r="891" customFormat="false" ht="14" hidden="false" customHeight="false" outlineLevel="0" collapsed="false">
      <c r="B891" s="5" t="n">
        <v>1.48333333333333</v>
      </c>
      <c r="C891" s="6" t="n">
        <v>96.0031</v>
      </c>
    </row>
    <row r="892" customFormat="false" ht="14" hidden="false" customHeight="false" outlineLevel="0" collapsed="false">
      <c r="B892" s="5" t="n">
        <v>1.485</v>
      </c>
      <c r="C892" s="6" t="n">
        <v>96.0143</v>
      </c>
    </row>
    <row r="893" customFormat="false" ht="14" hidden="false" customHeight="false" outlineLevel="0" collapsed="false">
      <c r="B893" s="5" t="n">
        <v>1.48666666666667</v>
      </c>
      <c r="C893" s="6" t="n">
        <v>96.0591</v>
      </c>
    </row>
    <row r="894" customFormat="false" ht="14" hidden="false" customHeight="false" outlineLevel="0" collapsed="false">
      <c r="B894" s="5" t="n">
        <v>1.48833333333333</v>
      </c>
      <c r="C894" s="6" t="n">
        <v>96.0703</v>
      </c>
    </row>
    <row r="895" customFormat="false" ht="14" hidden="false" customHeight="false" outlineLevel="0" collapsed="false">
      <c r="B895" s="5" t="n">
        <v>1.49</v>
      </c>
      <c r="C895" s="6" t="n">
        <v>96.0927</v>
      </c>
    </row>
    <row r="896" customFormat="false" ht="14" hidden="false" customHeight="false" outlineLevel="0" collapsed="false">
      <c r="B896" s="5" t="n">
        <v>1.49166666666667</v>
      </c>
      <c r="C896" s="6" t="n">
        <v>96.1151</v>
      </c>
    </row>
    <row r="897" customFormat="false" ht="14" hidden="false" customHeight="false" outlineLevel="0" collapsed="false">
      <c r="B897" s="5" t="n">
        <v>1.49333333333333</v>
      </c>
      <c r="C897" s="6" t="n">
        <v>96.1599</v>
      </c>
    </row>
    <row r="898" customFormat="false" ht="14" hidden="false" customHeight="false" outlineLevel="0" collapsed="false">
      <c r="B898" s="5" t="n">
        <v>1.495</v>
      </c>
      <c r="C898" s="6" t="n">
        <v>96.1599</v>
      </c>
    </row>
    <row r="899" customFormat="false" ht="14" hidden="false" customHeight="false" outlineLevel="0" collapsed="false">
      <c r="B899" s="5" t="n">
        <v>1.49666666666667</v>
      </c>
      <c r="C899" s="6" t="n">
        <v>96.1487</v>
      </c>
    </row>
    <row r="900" customFormat="false" ht="14" hidden="false" customHeight="false" outlineLevel="0" collapsed="false">
      <c r="B900" s="5" t="n">
        <v>1.49833333333333</v>
      </c>
      <c r="C900" s="6" t="n">
        <v>96.1375</v>
      </c>
    </row>
    <row r="901" customFormat="false" ht="14" hidden="false" customHeight="false" outlineLevel="0" collapsed="false">
      <c r="B901" s="5" t="n">
        <v>1.5</v>
      </c>
      <c r="C901" s="6" t="n">
        <v>96.1823</v>
      </c>
    </row>
    <row r="902" customFormat="false" ht="14" hidden="false" customHeight="false" outlineLevel="0" collapsed="false">
      <c r="B902" s="5" t="n">
        <v>1.50166666666667</v>
      </c>
      <c r="C902" s="6" t="n">
        <v>96.2047</v>
      </c>
    </row>
    <row r="903" customFormat="false" ht="14" hidden="false" customHeight="false" outlineLevel="0" collapsed="false">
      <c r="B903" s="5" t="n">
        <v>1.50333333333333</v>
      </c>
      <c r="C903" s="6" t="n">
        <v>96.227</v>
      </c>
    </row>
    <row r="904" customFormat="false" ht="14" hidden="false" customHeight="false" outlineLevel="0" collapsed="false">
      <c r="B904" s="5" t="n">
        <v>1.505</v>
      </c>
      <c r="C904" s="6" t="n">
        <v>96.2718</v>
      </c>
    </row>
    <row r="905" customFormat="false" ht="14" hidden="false" customHeight="false" outlineLevel="0" collapsed="false">
      <c r="B905" s="5" t="n">
        <v>1.50666666666667</v>
      </c>
      <c r="C905" s="6" t="n">
        <v>96.2718</v>
      </c>
    </row>
    <row r="906" customFormat="false" ht="14" hidden="false" customHeight="false" outlineLevel="0" collapsed="false">
      <c r="B906" s="5" t="n">
        <v>1.50833333333333</v>
      </c>
      <c r="C906" s="6" t="n">
        <v>96.3054</v>
      </c>
    </row>
    <row r="907" customFormat="false" ht="14" hidden="false" customHeight="false" outlineLevel="0" collapsed="false">
      <c r="B907" s="5" t="n">
        <v>1.51</v>
      </c>
      <c r="C907" s="6" t="n">
        <v>96.3278</v>
      </c>
    </row>
    <row r="908" customFormat="false" ht="14" hidden="false" customHeight="false" outlineLevel="0" collapsed="false">
      <c r="B908" s="5" t="n">
        <v>1.51166666666667</v>
      </c>
      <c r="C908" s="6" t="n">
        <v>96.3502</v>
      </c>
    </row>
    <row r="909" customFormat="false" ht="14" hidden="false" customHeight="false" outlineLevel="0" collapsed="false">
      <c r="B909" s="5" t="n">
        <v>1.51333333333333</v>
      </c>
      <c r="C909" s="6" t="n">
        <v>96.3726</v>
      </c>
    </row>
    <row r="910" customFormat="false" ht="14" hidden="false" customHeight="false" outlineLevel="0" collapsed="false">
      <c r="B910" s="5" t="n">
        <v>1.515</v>
      </c>
      <c r="C910" s="6" t="n">
        <v>96.3614</v>
      </c>
    </row>
    <row r="911" customFormat="false" ht="14" hidden="false" customHeight="false" outlineLevel="0" collapsed="false">
      <c r="B911" s="5" t="n">
        <v>1.51666666666667</v>
      </c>
      <c r="C911" s="6" t="n">
        <v>96.395</v>
      </c>
    </row>
    <row r="912" customFormat="false" ht="14" hidden="false" customHeight="false" outlineLevel="0" collapsed="false">
      <c r="B912" s="5" t="n">
        <v>1.51833333333333</v>
      </c>
      <c r="C912" s="6" t="n">
        <v>96.4062</v>
      </c>
    </row>
    <row r="913" customFormat="false" ht="14" hidden="false" customHeight="false" outlineLevel="0" collapsed="false">
      <c r="B913" s="5" t="n">
        <v>1.52</v>
      </c>
      <c r="C913" s="6" t="n">
        <v>96.4062</v>
      </c>
    </row>
    <row r="914" customFormat="false" ht="14" hidden="false" customHeight="false" outlineLevel="0" collapsed="false">
      <c r="B914" s="5" t="n">
        <v>1.52166666666667</v>
      </c>
      <c r="C914" s="6" t="n">
        <v>96.4174</v>
      </c>
    </row>
    <row r="915" customFormat="false" ht="14" hidden="false" customHeight="false" outlineLevel="0" collapsed="false">
      <c r="B915" s="5" t="n">
        <v>1.52333333333333</v>
      </c>
      <c r="C915" s="6" t="n">
        <v>96.3838</v>
      </c>
    </row>
    <row r="916" customFormat="false" ht="14" hidden="false" customHeight="false" outlineLevel="0" collapsed="false">
      <c r="B916" s="5" t="n">
        <v>1.525</v>
      </c>
      <c r="C916" s="6" t="n">
        <v>96.3502</v>
      </c>
    </row>
    <row r="917" customFormat="false" ht="14" hidden="false" customHeight="false" outlineLevel="0" collapsed="false">
      <c r="B917" s="5" t="n">
        <v>1.52666666666667</v>
      </c>
      <c r="C917" s="6" t="n">
        <v>96.283</v>
      </c>
    </row>
    <row r="918" customFormat="false" ht="14" hidden="false" customHeight="false" outlineLevel="0" collapsed="false">
      <c r="B918" s="5" t="n">
        <v>1.52833333333333</v>
      </c>
      <c r="C918" s="6" t="n">
        <v>96.2494</v>
      </c>
    </row>
    <row r="919" customFormat="false" ht="14" hidden="false" customHeight="false" outlineLevel="0" collapsed="false">
      <c r="B919" s="5" t="n">
        <v>1.53</v>
      </c>
      <c r="C919" s="6" t="n">
        <v>96.1375</v>
      </c>
    </row>
    <row r="920" customFormat="false" ht="14" hidden="false" customHeight="false" outlineLevel="0" collapsed="false">
      <c r="B920" s="5" t="n">
        <v>1.53166666666667</v>
      </c>
      <c r="C920" s="6" t="n">
        <v>95.9807</v>
      </c>
    </row>
    <row r="921" customFormat="false" ht="14" hidden="false" customHeight="false" outlineLevel="0" collapsed="false">
      <c r="B921" s="5" t="n">
        <v>1.53333333333333</v>
      </c>
      <c r="C921" s="6" t="n">
        <v>95.8688</v>
      </c>
    </row>
    <row r="922" customFormat="false" ht="14" hidden="false" customHeight="false" outlineLevel="0" collapsed="false">
      <c r="B922" s="5" t="n">
        <v>1.535</v>
      </c>
      <c r="C922" s="6" t="n">
        <v>95.7232</v>
      </c>
    </row>
    <row r="923" customFormat="false" ht="14" hidden="false" customHeight="false" outlineLevel="0" collapsed="false">
      <c r="B923" s="5" t="n">
        <v>1.53666666666667</v>
      </c>
      <c r="C923" s="6" t="n">
        <v>95.5665</v>
      </c>
    </row>
    <row r="924" customFormat="false" ht="14" hidden="false" customHeight="false" outlineLevel="0" collapsed="false">
      <c r="B924" s="5" t="n">
        <v>1.53833333333333</v>
      </c>
      <c r="C924" s="6" t="n">
        <v>95.3986</v>
      </c>
    </row>
    <row r="925" customFormat="false" ht="14" hidden="false" customHeight="false" outlineLevel="0" collapsed="false">
      <c r="B925" s="5" t="n">
        <v>1.54</v>
      </c>
      <c r="C925" s="6" t="n">
        <v>95.2306</v>
      </c>
    </row>
    <row r="926" customFormat="false" ht="14" hidden="false" customHeight="false" outlineLevel="0" collapsed="false">
      <c r="B926" s="5" t="n">
        <v>1.54166666666667</v>
      </c>
      <c r="C926" s="6" t="n">
        <v>95.0403</v>
      </c>
    </row>
    <row r="927" customFormat="false" ht="14" hidden="false" customHeight="false" outlineLevel="0" collapsed="false">
      <c r="B927" s="5" t="n">
        <v>1.54333333333333</v>
      </c>
      <c r="C927" s="6" t="n">
        <v>94.8836</v>
      </c>
    </row>
    <row r="928" customFormat="false" ht="14" hidden="false" customHeight="false" outlineLevel="0" collapsed="false">
      <c r="B928" s="5" t="n">
        <v>1.545</v>
      </c>
      <c r="C928" s="6" t="n">
        <v>94.7044</v>
      </c>
    </row>
    <row r="929" customFormat="false" ht="14" hidden="false" customHeight="false" outlineLevel="0" collapsed="false">
      <c r="B929" s="5" t="n">
        <v>1.54666666666667</v>
      </c>
      <c r="C929" s="6" t="n">
        <v>94.5477</v>
      </c>
    </row>
    <row r="930" customFormat="false" ht="14" hidden="false" customHeight="false" outlineLevel="0" collapsed="false">
      <c r="B930" s="5" t="n">
        <v>1.54833333333333</v>
      </c>
      <c r="C930" s="6" t="n">
        <v>94.391</v>
      </c>
    </row>
    <row r="931" customFormat="false" ht="14" hidden="false" customHeight="false" outlineLevel="0" collapsed="false">
      <c r="B931" s="5" t="n">
        <v>1.55</v>
      </c>
      <c r="C931" s="6" t="n">
        <v>94.2566</v>
      </c>
    </row>
    <row r="932" customFormat="false" ht="14" hidden="false" customHeight="false" outlineLevel="0" collapsed="false">
      <c r="B932" s="5" t="n">
        <v>1.55166666666667</v>
      </c>
      <c r="C932" s="6" t="n">
        <v>94.1223</v>
      </c>
    </row>
    <row r="933" customFormat="false" ht="14" hidden="false" customHeight="false" outlineLevel="0" collapsed="false">
      <c r="B933" s="5" t="n">
        <v>1.55333333333333</v>
      </c>
      <c r="C933" s="6" t="n">
        <v>94.0103</v>
      </c>
    </row>
    <row r="934" customFormat="false" ht="14" hidden="false" customHeight="false" outlineLevel="0" collapsed="false">
      <c r="B934" s="5" t="n">
        <v>1.555</v>
      </c>
      <c r="C934" s="6" t="n">
        <v>93.8983</v>
      </c>
    </row>
    <row r="935" customFormat="false" ht="14" hidden="false" customHeight="false" outlineLevel="0" collapsed="false">
      <c r="B935" s="5" t="n">
        <v>1.55666666666667</v>
      </c>
      <c r="C935" s="6" t="n">
        <v>93.7976</v>
      </c>
    </row>
    <row r="936" customFormat="false" ht="14" hidden="false" customHeight="false" outlineLevel="0" collapsed="false">
      <c r="B936" s="5" t="n">
        <v>1.55833333333333</v>
      </c>
      <c r="C936" s="6" t="n">
        <v>93.7416</v>
      </c>
    </row>
    <row r="937" customFormat="false" ht="14" hidden="false" customHeight="false" outlineLevel="0" collapsed="false">
      <c r="B937" s="5" t="n">
        <v>1.56</v>
      </c>
      <c r="C937" s="6" t="n">
        <v>93.7528</v>
      </c>
    </row>
    <row r="938" customFormat="false" ht="14" hidden="false" customHeight="false" outlineLevel="0" collapsed="false">
      <c r="B938" s="5" t="n">
        <v>1.56166666666667</v>
      </c>
      <c r="C938" s="6" t="n">
        <v>93.7528</v>
      </c>
    </row>
    <row r="939" customFormat="false" ht="14" hidden="false" customHeight="false" outlineLevel="0" collapsed="false">
      <c r="B939" s="5" t="n">
        <v>1.56333333333333</v>
      </c>
      <c r="C939" s="6" t="n">
        <v>93.82</v>
      </c>
    </row>
    <row r="940" customFormat="false" ht="14" hidden="false" customHeight="false" outlineLevel="0" collapsed="false">
      <c r="B940" s="5" t="n">
        <v>1.565</v>
      </c>
      <c r="C940" s="6" t="n">
        <v>93.8648</v>
      </c>
    </row>
    <row r="941" customFormat="false" ht="14" hidden="false" customHeight="false" outlineLevel="0" collapsed="false">
      <c r="B941" s="5" t="n">
        <v>1.56666666666667</v>
      </c>
      <c r="C941" s="6" t="n">
        <v>93.9207</v>
      </c>
    </row>
    <row r="942" customFormat="false" ht="14" hidden="false" customHeight="false" outlineLevel="0" collapsed="false">
      <c r="B942" s="5" t="n">
        <v>1.56833333333333</v>
      </c>
      <c r="C942" s="6" t="n">
        <v>93.9767</v>
      </c>
    </row>
    <row r="943" customFormat="false" ht="14" hidden="false" customHeight="false" outlineLevel="0" collapsed="false">
      <c r="B943" s="5" t="n">
        <v>1.57</v>
      </c>
      <c r="C943" s="6" t="n">
        <v>94.0663</v>
      </c>
    </row>
    <row r="944" customFormat="false" ht="14" hidden="false" customHeight="false" outlineLevel="0" collapsed="false">
      <c r="B944" s="5" t="n">
        <v>1.57166666666667</v>
      </c>
      <c r="C944" s="6" t="n">
        <v>94.167</v>
      </c>
    </row>
    <row r="945" customFormat="false" ht="14" hidden="false" customHeight="false" outlineLevel="0" collapsed="false">
      <c r="B945" s="5" t="n">
        <v>1.57333333333333</v>
      </c>
      <c r="C945" s="6" t="n">
        <v>94.2678</v>
      </c>
    </row>
    <row r="946" customFormat="false" ht="14" hidden="false" customHeight="false" outlineLevel="0" collapsed="false">
      <c r="B946" s="5" t="n">
        <v>1.575</v>
      </c>
      <c r="C946" s="6" t="n">
        <v>94.3798</v>
      </c>
    </row>
    <row r="947" customFormat="false" ht="14" hidden="false" customHeight="false" outlineLevel="0" collapsed="false">
      <c r="B947" s="5" t="n">
        <v>1.57666666666667</v>
      </c>
      <c r="C947" s="6" t="n">
        <v>94.4805</v>
      </c>
    </row>
    <row r="948" customFormat="false" ht="14" hidden="false" customHeight="false" outlineLevel="0" collapsed="false">
      <c r="B948" s="5" t="n">
        <v>1.57833333333333</v>
      </c>
      <c r="C948" s="6" t="n">
        <v>94.6037</v>
      </c>
    </row>
    <row r="949" customFormat="false" ht="14" hidden="false" customHeight="false" outlineLevel="0" collapsed="false">
      <c r="B949" s="5" t="n">
        <v>1.58</v>
      </c>
      <c r="C949" s="6" t="n">
        <v>94.7492</v>
      </c>
    </row>
    <row r="950" customFormat="false" ht="14" hidden="false" customHeight="false" outlineLevel="0" collapsed="false">
      <c r="B950" s="5" t="n">
        <v>1.58166666666667</v>
      </c>
      <c r="C950" s="6" t="n">
        <v>94.8612</v>
      </c>
    </row>
    <row r="951" customFormat="false" ht="14" hidden="false" customHeight="false" outlineLevel="0" collapsed="false">
      <c r="B951" s="5" t="n">
        <v>1.58333333333333</v>
      </c>
      <c r="C951" s="6" t="n">
        <v>94.9955</v>
      </c>
    </row>
    <row r="952" customFormat="false" ht="14" hidden="false" customHeight="false" outlineLevel="0" collapsed="false">
      <c r="B952" s="5" t="n">
        <v>1.585</v>
      </c>
      <c r="C952" s="6" t="n">
        <v>95.1075</v>
      </c>
    </row>
    <row r="953" customFormat="false" ht="14" hidden="false" customHeight="false" outlineLevel="0" collapsed="false">
      <c r="B953" s="5" t="n">
        <v>1.58666666666667</v>
      </c>
      <c r="C953" s="6" t="n">
        <v>95.2194</v>
      </c>
    </row>
    <row r="954" customFormat="false" ht="14" hidden="false" customHeight="false" outlineLevel="0" collapsed="false">
      <c r="B954" s="5" t="n">
        <v>1.58833333333333</v>
      </c>
      <c r="C954" s="6" t="n">
        <v>95.365</v>
      </c>
    </row>
    <row r="955" customFormat="false" ht="14" hidden="false" customHeight="false" outlineLevel="0" collapsed="false">
      <c r="B955" s="5" t="n">
        <v>1.59</v>
      </c>
      <c r="C955" s="6" t="n">
        <v>95.4545</v>
      </c>
    </row>
    <row r="956" customFormat="false" ht="14" hidden="false" customHeight="false" outlineLevel="0" collapsed="false">
      <c r="B956" s="5" t="n">
        <v>1.59166666666667</v>
      </c>
      <c r="C956" s="6" t="n">
        <v>95.5441</v>
      </c>
    </row>
    <row r="957" customFormat="false" ht="14" hidden="false" customHeight="false" outlineLevel="0" collapsed="false">
      <c r="B957" s="5" t="n">
        <v>1.59333333333333</v>
      </c>
      <c r="C957" s="6" t="n">
        <v>95.6337</v>
      </c>
    </row>
    <row r="958" customFormat="false" ht="14" hidden="false" customHeight="false" outlineLevel="0" collapsed="false">
      <c r="B958" s="5" t="n">
        <v>1.595</v>
      </c>
      <c r="C958" s="6" t="n">
        <v>95.7232</v>
      </c>
    </row>
    <row r="959" customFormat="false" ht="14" hidden="false" customHeight="false" outlineLevel="0" collapsed="false">
      <c r="B959" s="5" t="n">
        <v>1.59666666666667</v>
      </c>
      <c r="C959" s="6" t="n">
        <v>95.7792</v>
      </c>
    </row>
    <row r="960" customFormat="false" ht="14" hidden="false" customHeight="false" outlineLevel="0" collapsed="false">
      <c r="B960" s="5" t="n">
        <v>1.59833333333333</v>
      </c>
      <c r="C960" s="6" t="n">
        <v>95.8464</v>
      </c>
    </row>
    <row r="961" customFormat="false" ht="14" hidden="false" customHeight="false" outlineLevel="0" collapsed="false">
      <c r="B961" s="5" t="n">
        <v>1.6</v>
      </c>
      <c r="C961" s="6" t="n">
        <v>95.8912</v>
      </c>
    </row>
    <row r="962" customFormat="false" ht="14" hidden="false" customHeight="false" outlineLevel="0" collapsed="false">
      <c r="B962" s="5" t="n">
        <v>1.60166666666667</v>
      </c>
      <c r="C962" s="6" t="n">
        <v>95.936</v>
      </c>
    </row>
    <row r="963" customFormat="false" ht="14" hidden="false" customHeight="false" outlineLevel="0" collapsed="false">
      <c r="B963" s="5" t="n">
        <v>1.60333333333333</v>
      </c>
      <c r="C963" s="6" t="n">
        <v>95.9695</v>
      </c>
    </row>
    <row r="964" customFormat="false" ht="14" hidden="false" customHeight="false" outlineLevel="0" collapsed="false">
      <c r="B964" s="5" t="n">
        <v>1.605</v>
      </c>
      <c r="C964" s="6" t="n">
        <v>96.0031</v>
      </c>
    </row>
    <row r="965" customFormat="false" ht="14" hidden="false" customHeight="false" outlineLevel="0" collapsed="false">
      <c r="B965" s="5" t="n">
        <v>1.60666666666667</v>
      </c>
      <c r="C965" s="6" t="n">
        <v>96.0479</v>
      </c>
    </row>
    <row r="966" customFormat="false" ht="14" hidden="false" customHeight="false" outlineLevel="0" collapsed="false">
      <c r="B966" s="5" t="n">
        <v>1.60833333333333</v>
      </c>
      <c r="C966" s="6" t="n">
        <v>96.0927</v>
      </c>
    </row>
    <row r="967" customFormat="false" ht="14" hidden="false" customHeight="false" outlineLevel="0" collapsed="false">
      <c r="B967" s="5" t="n">
        <v>1.61</v>
      </c>
      <c r="C967" s="6" t="n">
        <v>96.0927</v>
      </c>
    </row>
    <row r="968" customFormat="false" ht="14" hidden="false" customHeight="false" outlineLevel="0" collapsed="false">
      <c r="B968" s="5" t="n">
        <v>1.61166666666667</v>
      </c>
      <c r="C968" s="6" t="n">
        <v>96.1375</v>
      </c>
    </row>
    <row r="969" customFormat="false" ht="14" hidden="false" customHeight="false" outlineLevel="0" collapsed="false">
      <c r="B969" s="5" t="n">
        <v>1.61333333333333</v>
      </c>
      <c r="C969" s="6" t="n">
        <v>96.1487</v>
      </c>
    </row>
    <row r="970" customFormat="false" ht="14" hidden="false" customHeight="false" outlineLevel="0" collapsed="false">
      <c r="B970" s="5" t="n">
        <v>1.615</v>
      </c>
      <c r="C970" s="6" t="n">
        <v>96.1599</v>
      </c>
    </row>
    <row r="971" customFormat="false" ht="14" hidden="false" customHeight="false" outlineLevel="0" collapsed="false">
      <c r="B971" s="5" t="n">
        <v>1.61666666666667</v>
      </c>
      <c r="C971" s="6" t="n">
        <v>96.1263</v>
      </c>
    </row>
    <row r="972" customFormat="false" ht="14" hidden="false" customHeight="false" outlineLevel="0" collapsed="false">
      <c r="B972" s="5" t="n">
        <v>1.61833333333333</v>
      </c>
      <c r="C972" s="6" t="n">
        <v>96.1375</v>
      </c>
    </row>
    <row r="973" customFormat="false" ht="14" hidden="false" customHeight="false" outlineLevel="0" collapsed="false">
      <c r="B973" s="5" t="n">
        <v>1.62</v>
      </c>
      <c r="C973" s="6" t="n">
        <v>96.1039</v>
      </c>
    </row>
    <row r="974" customFormat="false" ht="14" hidden="false" customHeight="false" outlineLevel="0" collapsed="false">
      <c r="B974" s="5" t="n">
        <v>1.62166666666667</v>
      </c>
      <c r="C974" s="6" t="n">
        <v>96.1151</v>
      </c>
    </row>
    <row r="975" customFormat="false" ht="14" hidden="false" customHeight="false" outlineLevel="0" collapsed="false">
      <c r="B975" s="5" t="n">
        <v>1.62333333333333</v>
      </c>
      <c r="C975" s="6" t="n">
        <v>96.1039</v>
      </c>
    </row>
    <row r="976" customFormat="false" ht="14" hidden="false" customHeight="false" outlineLevel="0" collapsed="false">
      <c r="B976" s="5" t="n">
        <v>1.625</v>
      </c>
      <c r="C976" s="6" t="n">
        <v>96.0927</v>
      </c>
    </row>
    <row r="977" customFormat="false" ht="14" hidden="false" customHeight="false" outlineLevel="0" collapsed="false">
      <c r="B977" s="5" t="n">
        <v>1.62666666666667</v>
      </c>
      <c r="C977" s="6" t="n">
        <v>96.1151</v>
      </c>
    </row>
    <row r="978" customFormat="false" ht="14" hidden="false" customHeight="false" outlineLevel="0" collapsed="false">
      <c r="B978" s="5" t="n">
        <v>1.62833333333333</v>
      </c>
      <c r="C978" s="6" t="n">
        <v>96.1375</v>
      </c>
    </row>
    <row r="979" customFormat="false" ht="14" hidden="false" customHeight="false" outlineLevel="0" collapsed="false">
      <c r="B979" s="5" t="n">
        <v>1.63</v>
      </c>
      <c r="C979" s="6" t="n">
        <v>96.1151</v>
      </c>
    </row>
    <row r="980" customFormat="false" ht="14" hidden="false" customHeight="false" outlineLevel="0" collapsed="false">
      <c r="B980" s="5" t="n">
        <v>1.63166666666667</v>
      </c>
      <c r="C980" s="6" t="n">
        <v>96.1151</v>
      </c>
    </row>
    <row r="981" customFormat="false" ht="14" hidden="false" customHeight="false" outlineLevel="0" collapsed="false">
      <c r="B981" s="5" t="n">
        <v>1.63333333333333</v>
      </c>
      <c r="C981" s="6" t="n">
        <v>96.1151</v>
      </c>
    </row>
    <row r="982" customFormat="false" ht="14" hidden="false" customHeight="false" outlineLevel="0" collapsed="false">
      <c r="B982" s="5" t="n">
        <v>1.635</v>
      </c>
      <c r="C982" s="6" t="n">
        <v>96.1375</v>
      </c>
    </row>
    <row r="983" customFormat="false" ht="14" hidden="false" customHeight="false" outlineLevel="0" collapsed="false">
      <c r="B983" s="5" t="n">
        <v>1.63666666666667</v>
      </c>
      <c r="C983" s="6" t="n">
        <v>96.1487</v>
      </c>
    </row>
    <row r="984" customFormat="false" ht="14" hidden="false" customHeight="false" outlineLevel="0" collapsed="false">
      <c r="B984" s="5" t="n">
        <v>1.63833333333333</v>
      </c>
      <c r="C984" s="6" t="n">
        <v>96.1711</v>
      </c>
    </row>
    <row r="985" customFormat="false" ht="14" hidden="false" customHeight="false" outlineLevel="0" collapsed="false">
      <c r="B985" s="5" t="n">
        <v>1.64</v>
      </c>
      <c r="C985" s="6" t="n">
        <v>96.1599</v>
      </c>
    </row>
    <row r="986" customFormat="false" ht="14" hidden="false" customHeight="false" outlineLevel="0" collapsed="false">
      <c r="B986" s="5" t="n">
        <v>1.64166666666667</v>
      </c>
      <c r="C986" s="6" t="n">
        <v>96.2047</v>
      </c>
    </row>
    <row r="987" customFormat="false" ht="14" hidden="false" customHeight="false" outlineLevel="0" collapsed="false">
      <c r="B987" s="5" t="n">
        <v>1.64333333333333</v>
      </c>
      <c r="C987" s="6" t="n">
        <v>96.1823</v>
      </c>
    </row>
    <row r="988" customFormat="false" ht="14" hidden="false" customHeight="false" outlineLevel="0" collapsed="false">
      <c r="B988" s="5" t="n">
        <v>1.645</v>
      </c>
      <c r="C988" s="6" t="n">
        <v>96.1599</v>
      </c>
    </row>
    <row r="989" customFormat="false" ht="14" hidden="false" customHeight="false" outlineLevel="0" collapsed="false">
      <c r="B989" s="5" t="n">
        <v>1.64666666666667</v>
      </c>
      <c r="C989" s="6" t="n">
        <v>96.2047</v>
      </c>
    </row>
    <row r="990" customFormat="false" ht="14" hidden="false" customHeight="false" outlineLevel="0" collapsed="false">
      <c r="B990" s="5" t="n">
        <v>1.64833333333333</v>
      </c>
      <c r="C990" s="6" t="n">
        <v>96.2159</v>
      </c>
    </row>
    <row r="991" customFormat="false" ht="14" hidden="false" customHeight="false" outlineLevel="0" collapsed="false">
      <c r="B991" s="5" t="n">
        <v>1.65</v>
      </c>
      <c r="C991" s="6" t="n">
        <v>96.1935</v>
      </c>
    </row>
    <row r="992" customFormat="false" ht="14" hidden="false" customHeight="false" outlineLevel="0" collapsed="false">
      <c r="B992" s="5" t="n">
        <v>1.65166666666667</v>
      </c>
      <c r="C992" s="6" t="n">
        <v>96.227</v>
      </c>
    </row>
    <row r="993" customFormat="false" ht="14" hidden="false" customHeight="false" outlineLevel="0" collapsed="false">
      <c r="B993" s="5" t="n">
        <v>1.65333333333333</v>
      </c>
      <c r="C993" s="6" t="n">
        <v>96.227</v>
      </c>
    </row>
    <row r="994" customFormat="false" ht="14" hidden="false" customHeight="false" outlineLevel="0" collapsed="false">
      <c r="B994" s="5" t="n">
        <v>1.655</v>
      </c>
      <c r="C994" s="6" t="n">
        <v>96.2382</v>
      </c>
    </row>
    <row r="995" customFormat="false" ht="14" hidden="false" customHeight="false" outlineLevel="0" collapsed="false">
      <c r="B995" s="5" t="n">
        <v>1.65666666666667</v>
      </c>
      <c r="C995" s="6" t="n">
        <v>96.2382</v>
      </c>
    </row>
    <row r="996" customFormat="false" ht="14" hidden="false" customHeight="false" outlineLevel="0" collapsed="false">
      <c r="B996" s="5" t="n">
        <v>1.65833333333333</v>
      </c>
      <c r="C996" s="6" t="n">
        <v>96.2159</v>
      </c>
    </row>
    <row r="997" customFormat="false" ht="14" hidden="false" customHeight="false" outlineLevel="0" collapsed="false">
      <c r="B997" s="5" t="n">
        <v>1.66</v>
      </c>
      <c r="C997" s="6" t="n">
        <v>96.227</v>
      </c>
    </row>
    <row r="998" customFormat="false" ht="14" hidden="false" customHeight="false" outlineLevel="0" collapsed="false">
      <c r="B998" s="5" t="n">
        <v>1.66166666666667</v>
      </c>
      <c r="C998" s="6" t="n">
        <v>96.227</v>
      </c>
    </row>
    <row r="999" customFormat="false" ht="14" hidden="false" customHeight="false" outlineLevel="0" collapsed="false">
      <c r="B999" s="5" t="n">
        <v>1.66333333333333</v>
      </c>
      <c r="C999" s="6" t="n">
        <v>96.2382</v>
      </c>
    </row>
    <row r="1000" customFormat="false" ht="14" hidden="false" customHeight="false" outlineLevel="0" collapsed="false">
      <c r="B1000" s="5" t="n">
        <v>1.665</v>
      </c>
      <c r="C1000" s="6" t="n">
        <v>96.1711</v>
      </c>
    </row>
    <row r="1001" customFormat="false" ht="14" hidden="false" customHeight="false" outlineLevel="0" collapsed="false">
      <c r="B1001" s="5" t="n">
        <v>1.66666666666667</v>
      </c>
      <c r="C1001" s="6" t="n">
        <v>96.1711</v>
      </c>
    </row>
    <row r="1002" customFormat="false" ht="14" hidden="false" customHeight="false" outlineLevel="0" collapsed="false">
      <c r="B1002" s="5" t="n">
        <v>1.66833333333333</v>
      </c>
      <c r="C1002" s="6" t="n">
        <v>96.1711</v>
      </c>
    </row>
    <row r="1003" customFormat="false" ht="14" hidden="false" customHeight="false" outlineLevel="0" collapsed="false">
      <c r="B1003" s="5" t="n">
        <v>1.67</v>
      </c>
      <c r="C1003" s="6" t="n">
        <v>96.1599</v>
      </c>
    </row>
    <row r="1004" customFormat="false" ht="14" hidden="false" customHeight="false" outlineLevel="0" collapsed="false">
      <c r="B1004" s="5" t="n">
        <v>1.67166666666667</v>
      </c>
      <c r="C1004" s="6" t="n">
        <v>96.1599</v>
      </c>
    </row>
    <row r="1005" customFormat="false" ht="14" hidden="false" customHeight="false" outlineLevel="0" collapsed="false">
      <c r="B1005" s="5" t="n">
        <v>1.67333333333333</v>
      </c>
      <c r="C1005" s="6" t="n">
        <v>96.1599</v>
      </c>
    </row>
    <row r="1006" customFormat="false" ht="14" hidden="false" customHeight="false" outlineLevel="0" collapsed="false">
      <c r="B1006" s="5" t="n">
        <v>1.675</v>
      </c>
      <c r="C1006" s="6" t="n">
        <v>96.1263</v>
      </c>
    </row>
    <row r="1007" customFormat="false" ht="14" hidden="false" customHeight="false" outlineLevel="0" collapsed="false">
      <c r="B1007" s="5" t="n">
        <v>1.67666666666667</v>
      </c>
      <c r="C1007" s="6" t="n">
        <v>96.0927</v>
      </c>
    </row>
    <row r="1008" customFormat="false" ht="14" hidden="false" customHeight="false" outlineLevel="0" collapsed="false">
      <c r="B1008" s="5" t="n">
        <v>1.67833333333333</v>
      </c>
      <c r="C1008" s="6" t="n">
        <v>96.0703</v>
      </c>
    </row>
    <row r="1009" customFormat="false" ht="14" hidden="false" customHeight="false" outlineLevel="0" collapsed="false">
      <c r="B1009" s="5" t="n">
        <v>1.68</v>
      </c>
      <c r="C1009" s="6" t="n">
        <v>96.0479</v>
      </c>
    </row>
    <row r="1010" customFormat="false" ht="14" hidden="false" customHeight="false" outlineLevel="0" collapsed="false">
      <c r="B1010" s="5" t="n">
        <v>1.68166666666667</v>
      </c>
      <c r="C1010" s="6" t="n">
        <v>96.0143</v>
      </c>
    </row>
    <row r="1011" customFormat="false" ht="14" hidden="false" customHeight="false" outlineLevel="0" collapsed="false">
      <c r="B1011" s="5" t="n">
        <v>1.68333333333333</v>
      </c>
      <c r="C1011" s="6" t="n">
        <v>96.0031</v>
      </c>
    </row>
    <row r="1012" customFormat="false" ht="14" hidden="false" customHeight="false" outlineLevel="0" collapsed="false">
      <c r="B1012" s="5" t="n">
        <v>1.685</v>
      </c>
      <c r="C1012" s="6" t="n">
        <v>95.9919</v>
      </c>
    </row>
    <row r="1013" customFormat="false" ht="14" hidden="false" customHeight="false" outlineLevel="0" collapsed="false">
      <c r="B1013" s="5" t="n">
        <v>1.68666666666667</v>
      </c>
      <c r="C1013" s="6" t="n">
        <v>95.9807</v>
      </c>
    </row>
    <row r="1014" customFormat="false" ht="14" hidden="false" customHeight="false" outlineLevel="0" collapsed="false">
      <c r="B1014" s="5" t="n">
        <v>1.68833333333333</v>
      </c>
      <c r="C1014" s="6" t="n">
        <v>95.9584</v>
      </c>
    </row>
    <row r="1015" customFormat="false" ht="14" hidden="false" customHeight="false" outlineLevel="0" collapsed="false">
      <c r="B1015" s="5" t="n">
        <v>1.69</v>
      </c>
      <c r="C1015" s="6" t="n">
        <v>95.9472</v>
      </c>
    </row>
    <row r="1016" customFormat="false" ht="14" hidden="false" customHeight="false" outlineLevel="0" collapsed="false">
      <c r="B1016" s="5" t="n">
        <v>1.69166666666667</v>
      </c>
      <c r="C1016" s="6" t="n">
        <v>95.9248</v>
      </c>
    </row>
    <row r="1017" customFormat="false" ht="14" hidden="false" customHeight="false" outlineLevel="0" collapsed="false">
      <c r="B1017" s="5" t="n">
        <v>1.69333333333333</v>
      </c>
      <c r="C1017" s="6" t="n">
        <v>95.9024</v>
      </c>
    </row>
    <row r="1018" customFormat="false" ht="14" hidden="false" customHeight="false" outlineLevel="0" collapsed="false">
      <c r="B1018" s="5" t="n">
        <v>1.695</v>
      </c>
      <c r="C1018" s="6" t="n">
        <v>95.8688</v>
      </c>
    </row>
    <row r="1019" customFormat="false" ht="14" hidden="false" customHeight="false" outlineLevel="0" collapsed="false">
      <c r="B1019" s="5" t="n">
        <v>1.69666666666667</v>
      </c>
      <c r="C1019" s="6" t="n">
        <v>95.8464</v>
      </c>
    </row>
    <row r="1020" customFormat="false" ht="14" hidden="false" customHeight="false" outlineLevel="0" collapsed="false">
      <c r="B1020" s="5" t="n">
        <v>1.69833333333333</v>
      </c>
      <c r="C1020" s="6" t="n">
        <v>95.8464</v>
      </c>
    </row>
    <row r="1021" customFormat="false" ht="14" hidden="false" customHeight="false" outlineLevel="0" collapsed="false">
      <c r="B1021" s="5" t="n">
        <v>1.7</v>
      </c>
      <c r="C1021" s="6" t="n">
        <v>95.8688</v>
      </c>
    </row>
    <row r="1022" customFormat="false" ht="14" hidden="false" customHeight="false" outlineLevel="0" collapsed="false">
      <c r="B1022" s="5" t="n">
        <v>1.70166666666667</v>
      </c>
      <c r="C1022" s="6" t="n">
        <v>95.8576</v>
      </c>
    </row>
    <row r="1023" customFormat="false" ht="14" hidden="false" customHeight="false" outlineLevel="0" collapsed="false">
      <c r="B1023" s="5" t="n">
        <v>1.70333333333333</v>
      </c>
      <c r="C1023" s="6" t="n">
        <v>95.8576</v>
      </c>
    </row>
    <row r="1024" customFormat="false" ht="14" hidden="false" customHeight="false" outlineLevel="0" collapsed="false">
      <c r="B1024" s="5" t="n">
        <v>1.705</v>
      </c>
      <c r="C1024" s="6" t="n">
        <v>95.8352</v>
      </c>
    </row>
    <row r="1025" customFormat="false" ht="14" hidden="false" customHeight="false" outlineLevel="0" collapsed="false">
      <c r="B1025" s="5" t="n">
        <v>1.70666666666667</v>
      </c>
      <c r="C1025" s="6" t="n">
        <v>95.8352</v>
      </c>
    </row>
    <row r="1026" customFormat="false" ht="14" hidden="false" customHeight="false" outlineLevel="0" collapsed="false">
      <c r="B1026" s="5" t="n">
        <v>1.70833333333333</v>
      </c>
      <c r="C1026" s="6" t="n">
        <v>95.7904</v>
      </c>
    </row>
    <row r="1027" customFormat="false" ht="14" hidden="false" customHeight="false" outlineLevel="0" collapsed="false">
      <c r="B1027" s="5" t="n">
        <v>1.71</v>
      </c>
      <c r="C1027" s="6" t="n">
        <v>95.7344</v>
      </c>
    </row>
    <row r="1028" customFormat="false" ht="14" hidden="false" customHeight="false" outlineLevel="0" collapsed="false">
      <c r="B1028" s="5" t="n">
        <v>1.71166666666667</v>
      </c>
      <c r="C1028" s="6" t="n">
        <v>95.7344</v>
      </c>
    </row>
    <row r="1029" customFormat="false" ht="14" hidden="false" customHeight="false" outlineLevel="0" collapsed="false">
      <c r="B1029" s="5" t="n">
        <v>1.71333333333333</v>
      </c>
      <c r="C1029" s="6" t="n">
        <v>95.712</v>
      </c>
    </row>
    <row r="1030" customFormat="false" ht="14" hidden="false" customHeight="false" outlineLevel="0" collapsed="false">
      <c r="B1030" s="5" t="n">
        <v>1.715</v>
      </c>
      <c r="C1030" s="6" t="n">
        <v>95.6673</v>
      </c>
    </row>
    <row r="1031" customFormat="false" ht="14" hidden="false" customHeight="false" outlineLevel="0" collapsed="false">
      <c r="B1031" s="5" t="n">
        <v>1.71666666666667</v>
      </c>
      <c r="C1031" s="6" t="n">
        <v>95.6449</v>
      </c>
    </row>
    <row r="1032" customFormat="false" ht="14" hidden="false" customHeight="false" outlineLevel="0" collapsed="false">
      <c r="B1032" s="5" t="n">
        <v>1.71833333333333</v>
      </c>
      <c r="C1032" s="6" t="n">
        <v>95.6113</v>
      </c>
    </row>
    <row r="1033" customFormat="false" ht="14" hidden="false" customHeight="false" outlineLevel="0" collapsed="false">
      <c r="B1033" s="5" t="n">
        <v>1.72</v>
      </c>
      <c r="C1033" s="6" t="n">
        <v>95.5665</v>
      </c>
    </row>
    <row r="1034" customFormat="false" ht="14" hidden="false" customHeight="false" outlineLevel="0" collapsed="false">
      <c r="B1034" s="5" t="n">
        <v>1.72166666666667</v>
      </c>
      <c r="C1034" s="6" t="n">
        <v>95.5105</v>
      </c>
    </row>
    <row r="1035" customFormat="false" ht="14" hidden="false" customHeight="false" outlineLevel="0" collapsed="false">
      <c r="B1035" s="5" t="n">
        <v>1.72333333333333</v>
      </c>
      <c r="C1035" s="6" t="n">
        <v>95.4881</v>
      </c>
    </row>
    <row r="1036" customFormat="false" ht="14" hidden="false" customHeight="false" outlineLevel="0" collapsed="false">
      <c r="B1036" s="5" t="n">
        <v>1.725</v>
      </c>
      <c r="C1036" s="6" t="n">
        <v>95.4545</v>
      </c>
    </row>
    <row r="1037" customFormat="false" ht="14" hidden="false" customHeight="false" outlineLevel="0" collapsed="false">
      <c r="B1037" s="5" t="n">
        <v>1.72666666666667</v>
      </c>
      <c r="C1037" s="6" t="n">
        <v>95.3986</v>
      </c>
    </row>
    <row r="1038" customFormat="false" ht="14" hidden="false" customHeight="false" outlineLevel="0" collapsed="false">
      <c r="B1038" s="5" t="n">
        <v>1.72833333333333</v>
      </c>
      <c r="C1038" s="6" t="n">
        <v>95.3426</v>
      </c>
    </row>
    <row r="1039" customFormat="false" ht="14" hidden="false" customHeight="false" outlineLevel="0" collapsed="false">
      <c r="B1039" s="5" t="n">
        <v>1.73</v>
      </c>
      <c r="C1039" s="6" t="n">
        <v>95.3426</v>
      </c>
    </row>
    <row r="1040" customFormat="false" ht="14" hidden="false" customHeight="false" outlineLevel="0" collapsed="false">
      <c r="B1040" s="5" t="n">
        <v>1.73166666666667</v>
      </c>
      <c r="C1040" s="6" t="n">
        <v>95.2978</v>
      </c>
    </row>
    <row r="1041" customFormat="false" ht="14" hidden="false" customHeight="false" outlineLevel="0" collapsed="false">
      <c r="B1041" s="5" t="n">
        <v>1.73333333333333</v>
      </c>
      <c r="C1041" s="6" t="n">
        <v>95.2642</v>
      </c>
    </row>
    <row r="1042" customFormat="false" ht="14" hidden="false" customHeight="false" outlineLevel="0" collapsed="false">
      <c r="B1042" s="5" t="n">
        <v>1.735</v>
      </c>
      <c r="C1042" s="6" t="n">
        <v>95.2194</v>
      </c>
    </row>
    <row r="1043" customFormat="false" ht="14" hidden="false" customHeight="false" outlineLevel="0" collapsed="false">
      <c r="B1043" s="5" t="n">
        <v>1.73666666666667</v>
      </c>
      <c r="C1043" s="6" t="n">
        <v>95.197</v>
      </c>
    </row>
    <row r="1044" customFormat="false" ht="14" hidden="false" customHeight="false" outlineLevel="0" collapsed="false">
      <c r="B1044" s="5" t="n">
        <v>1.73833333333333</v>
      </c>
      <c r="C1044" s="6" t="n">
        <v>95.1635</v>
      </c>
    </row>
    <row r="1045" customFormat="false" ht="14" hidden="false" customHeight="false" outlineLevel="0" collapsed="false">
      <c r="B1045" s="5" t="n">
        <v>1.74</v>
      </c>
      <c r="C1045" s="6" t="n">
        <v>95.1299</v>
      </c>
    </row>
    <row r="1046" customFormat="false" ht="14" hidden="false" customHeight="false" outlineLevel="0" collapsed="false">
      <c r="B1046" s="5" t="n">
        <v>1.74166666666667</v>
      </c>
      <c r="C1046" s="6" t="n">
        <v>95.1075</v>
      </c>
    </row>
    <row r="1047" customFormat="false" ht="14" hidden="false" customHeight="false" outlineLevel="0" collapsed="false">
      <c r="B1047" s="5" t="n">
        <v>1.74333333333333</v>
      </c>
      <c r="C1047" s="6" t="n">
        <v>95.1075</v>
      </c>
    </row>
    <row r="1048" customFormat="false" ht="14" hidden="false" customHeight="false" outlineLevel="0" collapsed="false">
      <c r="B1048" s="5" t="n">
        <v>1.745</v>
      </c>
      <c r="C1048" s="6" t="n">
        <v>95.0739</v>
      </c>
    </row>
    <row r="1049" customFormat="false" ht="14" hidden="false" customHeight="false" outlineLevel="0" collapsed="false">
      <c r="B1049" s="5" t="n">
        <v>1.74666666666667</v>
      </c>
      <c r="C1049" s="6" t="n">
        <v>95.1075</v>
      </c>
    </row>
    <row r="1050" customFormat="false" ht="14" hidden="false" customHeight="false" outlineLevel="0" collapsed="false">
      <c r="B1050" s="5" t="n">
        <v>1.74833333333333</v>
      </c>
      <c r="C1050" s="6" t="n">
        <v>95.1411</v>
      </c>
    </row>
    <row r="1051" customFormat="false" ht="14" hidden="false" customHeight="false" outlineLevel="0" collapsed="false">
      <c r="B1051" s="5" t="n">
        <v>1.75</v>
      </c>
      <c r="C1051" s="6" t="n">
        <v>95.1299</v>
      </c>
    </row>
    <row r="1052" customFormat="false" ht="14" hidden="false" customHeight="false" outlineLevel="0" collapsed="false">
      <c r="B1052" s="5" t="n">
        <v>1.75166666666667</v>
      </c>
      <c r="C1052" s="6" t="n">
        <v>95.1411</v>
      </c>
    </row>
    <row r="1053" customFormat="false" ht="14" hidden="false" customHeight="false" outlineLevel="0" collapsed="false">
      <c r="B1053" s="5" t="n">
        <v>1.75333333333333</v>
      </c>
      <c r="C1053" s="6" t="n">
        <v>95.1187</v>
      </c>
    </row>
    <row r="1054" customFormat="false" ht="14" hidden="false" customHeight="false" outlineLevel="0" collapsed="false">
      <c r="B1054" s="5" t="n">
        <v>1.755</v>
      </c>
      <c r="C1054" s="6" t="n">
        <v>95.1299</v>
      </c>
    </row>
    <row r="1055" customFormat="false" ht="14" hidden="false" customHeight="false" outlineLevel="0" collapsed="false">
      <c r="B1055" s="5" t="n">
        <v>1.75666666666667</v>
      </c>
      <c r="C1055" s="6" t="n">
        <v>95.1299</v>
      </c>
    </row>
    <row r="1056" customFormat="false" ht="14" hidden="false" customHeight="false" outlineLevel="0" collapsed="false">
      <c r="B1056" s="5" t="n">
        <v>1.75833333333333</v>
      </c>
      <c r="C1056" s="6" t="n">
        <v>95.1075</v>
      </c>
    </row>
    <row r="1057" customFormat="false" ht="14" hidden="false" customHeight="false" outlineLevel="0" collapsed="false">
      <c r="B1057" s="5" t="n">
        <v>1.76</v>
      </c>
      <c r="C1057" s="6" t="n">
        <v>95.1187</v>
      </c>
    </row>
    <row r="1058" customFormat="false" ht="14" hidden="false" customHeight="false" outlineLevel="0" collapsed="false">
      <c r="B1058" s="5" t="n">
        <v>1.76166666666667</v>
      </c>
      <c r="C1058" s="6" t="n">
        <v>95.0851</v>
      </c>
    </row>
    <row r="1059" customFormat="false" ht="14" hidden="false" customHeight="false" outlineLevel="0" collapsed="false">
      <c r="B1059" s="5" t="n">
        <v>1.76333333333333</v>
      </c>
      <c r="C1059" s="6" t="n">
        <v>95.0851</v>
      </c>
    </row>
    <row r="1060" customFormat="false" ht="14" hidden="false" customHeight="false" outlineLevel="0" collapsed="false">
      <c r="B1060" s="5" t="n">
        <v>1.765</v>
      </c>
      <c r="C1060" s="6" t="n">
        <v>95.0963</v>
      </c>
    </row>
    <row r="1061" customFormat="false" ht="14" hidden="false" customHeight="false" outlineLevel="0" collapsed="false">
      <c r="B1061" s="5" t="n">
        <v>1.76666666666667</v>
      </c>
      <c r="C1061" s="6" t="n">
        <v>95.0739</v>
      </c>
    </row>
    <row r="1062" customFormat="false" ht="14" hidden="false" customHeight="false" outlineLevel="0" collapsed="false">
      <c r="B1062" s="5" t="n">
        <v>1.76833333333333</v>
      </c>
      <c r="C1062" s="6" t="n">
        <v>95.0403</v>
      </c>
    </row>
    <row r="1063" customFormat="false" ht="14" hidden="false" customHeight="false" outlineLevel="0" collapsed="false">
      <c r="B1063" s="5" t="n">
        <v>1.77</v>
      </c>
      <c r="C1063" s="6" t="n">
        <v>94.9731</v>
      </c>
    </row>
    <row r="1064" customFormat="false" ht="14" hidden="false" customHeight="false" outlineLevel="0" collapsed="false">
      <c r="B1064" s="5" t="n">
        <v>1.77166666666667</v>
      </c>
      <c r="C1064" s="6" t="n">
        <v>94.9283</v>
      </c>
    </row>
    <row r="1065" customFormat="false" ht="14" hidden="false" customHeight="false" outlineLevel="0" collapsed="false">
      <c r="B1065" s="5" t="n">
        <v>1.77333333333333</v>
      </c>
      <c r="C1065" s="6" t="n">
        <v>94.8836</v>
      </c>
    </row>
    <row r="1066" customFormat="false" ht="14" hidden="false" customHeight="false" outlineLevel="0" collapsed="false">
      <c r="B1066" s="5" t="n">
        <v>1.775</v>
      </c>
      <c r="C1066" s="6" t="n">
        <v>94.8724</v>
      </c>
    </row>
    <row r="1067" customFormat="false" ht="14" hidden="false" customHeight="false" outlineLevel="0" collapsed="false">
      <c r="B1067" s="5" t="n">
        <v>1.77666666666667</v>
      </c>
      <c r="C1067" s="6" t="n">
        <v>94.85</v>
      </c>
    </row>
    <row r="1068" customFormat="false" ht="14" hidden="false" customHeight="false" outlineLevel="0" collapsed="false">
      <c r="B1068" s="5" t="n">
        <v>1.77833333333333</v>
      </c>
      <c r="C1068" s="6" t="n">
        <v>94.85</v>
      </c>
    </row>
    <row r="1069" customFormat="false" ht="14" hidden="false" customHeight="false" outlineLevel="0" collapsed="false">
      <c r="B1069" s="5" t="n">
        <v>1.78</v>
      </c>
      <c r="C1069" s="6" t="n">
        <v>94.8164</v>
      </c>
    </row>
    <row r="1070" customFormat="false" ht="14" hidden="false" customHeight="false" outlineLevel="0" collapsed="false">
      <c r="B1070" s="5" t="n">
        <v>1.78166666666667</v>
      </c>
      <c r="C1070" s="6" t="n">
        <v>94.7604</v>
      </c>
    </row>
    <row r="1071" customFormat="false" ht="14" hidden="false" customHeight="false" outlineLevel="0" collapsed="false">
      <c r="B1071" s="5" t="n">
        <v>1.78333333333333</v>
      </c>
      <c r="C1071" s="6" t="n">
        <v>94.7492</v>
      </c>
    </row>
    <row r="1072" customFormat="false" ht="14" hidden="false" customHeight="false" outlineLevel="0" collapsed="false">
      <c r="B1072" s="5" t="n">
        <v>1.785</v>
      </c>
      <c r="C1072" s="6" t="n">
        <v>94.7044</v>
      </c>
    </row>
    <row r="1073" customFormat="false" ht="14" hidden="false" customHeight="false" outlineLevel="0" collapsed="false">
      <c r="B1073" s="5" t="n">
        <v>1.78666666666667</v>
      </c>
      <c r="C1073" s="6" t="n">
        <v>94.6708</v>
      </c>
    </row>
    <row r="1074" customFormat="false" ht="14" hidden="false" customHeight="false" outlineLevel="0" collapsed="false">
      <c r="B1074" s="5" t="n">
        <v>1.78833333333333</v>
      </c>
      <c r="C1074" s="6" t="n">
        <v>94.6037</v>
      </c>
    </row>
    <row r="1075" customFormat="false" ht="14" hidden="false" customHeight="false" outlineLevel="0" collapsed="false">
      <c r="B1075" s="5" t="n">
        <v>1.79</v>
      </c>
      <c r="C1075" s="6" t="n">
        <v>94.5477</v>
      </c>
    </row>
    <row r="1076" customFormat="false" ht="14" hidden="false" customHeight="false" outlineLevel="0" collapsed="false">
      <c r="B1076" s="5" t="n">
        <v>1.79166666666667</v>
      </c>
      <c r="C1076" s="6" t="n">
        <v>94.4917</v>
      </c>
    </row>
    <row r="1077" customFormat="false" ht="14" hidden="false" customHeight="false" outlineLevel="0" collapsed="false">
      <c r="B1077" s="5" t="n">
        <v>1.79333333333333</v>
      </c>
      <c r="C1077" s="6" t="n">
        <v>94.4245</v>
      </c>
    </row>
    <row r="1078" customFormat="false" ht="14" hidden="false" customHeight="false" outlineLevel="0" collapsed="false">
      <c r="B1078" s="5" t="n">
        <v>1.795</v>
      </c>
      <c r="C1078" s="6" t="n">
        <v>94.3686</v>
      </c>
    </row>
    <row r="1079" customFormat="false" ht="14" hidden="false" customHeight="false" outlineLevel="0" collapsed="false">
      <c r="B1079" s="5" t="n">
        <v>1.79666666666667</v>
      </c>
      <c r="C1079" s="6" t="n">
        <v>94.335</v>
      </c>
    </row>
    <row r="1080" customFormat="false" ht="14" hidden="false" customHeight="false" outlineLevel="0" collapsed="false">
      <c r="B1080" s="5" t="n">
        <v>1.79833333333333</v>
      </c>
      <c r="C1080" s="6" t="n">
        <v>94.2902</v>
      </c>
    </row>
    <row r="1081" customFormat="false" ht="14" hidden="false" customHeight="false" outlineLevel="0" collapsed="false">
      <c r="B1081" s="5" t="n">
        <v>1.8</v>
      </c>
      <c r="C1081" s="6" t="n">
        <v>94.279</v>
      </c>
    </row>
    <row r="1082" customFormat="false" ht="14" hidden="false" customHeight="false" outlineLevel="0" collapsed="false">
      <c r="B1082" s="5" t="n">
        <v>1.80166666666667</v>
      </c>
      <c r="C1082" s="6" t="n">
        <v>94.2566</v>
      </c>
    </row>
    <row r="1083" customFormat="false" ht="14" hidden="false" customHeight="false" outlineLevel="0" collapsed="false">
      <c r="B1083" s="5" t="n">
        <v>1.80333333333333</v>
      </c>
      <c r="C1083" s="6" t="n">
        <v>94.223</v>
      </c>
    </row>
    <row r="1084" customFormat="false" ht="14" hidden="false" customHeight="false" outlineLevel="0" collapsed="false">
      <c r="B1084" s="5" t="n">
        <v>1.805</v>
      </c>
      <c r="C1084" s="6" t="n">
        <v>94.1894</v>
      </c>
    </row>
    <row r="1085" customFormat="false" ht="14" hidden="false" customHeight="false" outlineLevel="0" collapsed="false">
      <c r="B1085" s="5" t="n">
        <v>1.80666666666667</v>
      </c>
      <c r="C1085" s="6" t="n">
        <v>94.167</v>
      </c>
    </row>
    <row r="1086" customFormat="false" ht="14" hidden="false" customHeight="false" outlineLevel="0" collapsed="false">
      <c r="B1086" s="5" t="n">
        <v>1.80833333333333</v>
      </c>
      <c r="C1086" s="6" t="n">
        <v>94.0999</v>
      </c>
    </row>
    <row r="1087" customFormat="false" ht="14" hidden="false" customHeight="false" outlineLevel="0" collapsed="false">
      <c r="B1087" s="5" t="n">
        <v>1.81</v>
      </c>
      <c r="C1087" s="6" t="n">
        <v>94.0999</v>
      </c>
    </row>
    <row r="1088" customFormat="false" ht="14" hidden="false" customHeight="false" outlineLevel="0" collapsed="false">
      <c r="B1088" s="5" t="n">
        <v>1.81166666666667</v>
      </c>
      <c r="C1088" s="6" t="n">
        <v>94.1111</v>
      </c>
    </row>
    <row r="1089" customFormat="false" ht="14" hidden="false" customHeight="false" outlineLevel="0" collapsed="false">
      <c r="B1089" s="5" t="n">
        <v>1.81333333333333</v>
      </c>
      <c r="C1089" s="6" t="n">
        <v>94.1111</v>
      </c>
    </row>
    <row r="1090" customFormat="false" ht="14" hidden="false" customHeight="false" outlineLevel="0" collapsed="false">
      <c r="B1090" s="5" t="n">
        <v>1.815</v>
      </c>
      <c r="C1090" s="6" t="n">
        <v>94.0999</v>
      </c>
    </row>
    <row r="1091" customFormat="false" ht="14" hidden="false" customHeight="false" outlineLevel="0" collapsed="false">
      <c r="B1091" s="5" t="n">
        <v>1.81666666666667</v>
      </c>
      <c r="C1091" s="6" t="n">
        <v>94.0999</v>
      </c>
    </row>
    <row r="1092" customFormat="false" ht="14" hidden="false" customHeight="false" outlineLevel="0" collapsed="false">
      <c r="B1092" s="5" t="n">
        <v>1.81833333333333</v>
      </c>
      <c r="C1092" s="6" t="n">
        <v>94.0999</v>
      </c>
    </row>
    <row r="1093" customFormat="false" ht="14" hidden="false" customHeight="false" outlineLevel="0" collapsed="false">
      <c r="B1093" s="5" t="n">
        <v>1.82</v>
      </c>
      <c r="C1093" s="6" t="n">
        <v>94.0775</v>
      </c>
    </row>
    <row r="1094" customFormat="false" ht="14" hidden="false" customHeight="false" outlineLevel="0" collapsed="false">
      <c r="B1094" s="5" t="n">
        <v>1.82166666666667</v>
      </c>
      <c r="C1094" s="6" t="n">
        <v>94.0663</v>
      </c>
    </row>
    <row r="1095" customFormat="false" ht="14" hidden="false" customHeight="false" outlineLevel="0" collapsed="false">
      <c r="B1095" s="5" t="n">
        <v>1.82333333333333</v>
      </c>
      <c r="C1095" s="6" t="n">
        <v>94.0887</v>
      </c>
    </row>
    <row r="1096" customFormat="false" ht="14" hidden="false" customHeight="false" outlineLevel="0" collapsed="false">
      <c r="B1096" s="5" t="n">
        <v>1.825</v>
      </c>
      <c r="C1096" s="6" t="n">
        <v>94.0887</v>
      </c>
    </row>
    <row r="1097" customFormat="false" ht="14" hidden="false" customHeight="false" outlineLevel="0" collapsed="false">
      <c r="B1097" s="5" t="n">
        <v>1.82666666666667</v>
      </c>
      <c r="C1097" s="6" t="n">
        <v>94.0551</v>
      </c>
    </row>
    <row r="1098" customFormat="false" ht="14" hidden="false" customHeight="false" outlineLevel="0" collapsed="false">
      <c r="B1098" s="5" t="n">
        <v>1.82833333333333</v>
      </c>
      <c r="C1098" s="6" t="n">
        <v>94.0663</v>
      </c>
    </row>
    <row r="1099" customFormat="false" ht="14" hidden="false" customHeight="false" outlineLevel="0" collapsed="false">
      <c r="B1099" s="5" t="n">
        <v>1.83</v>
      </c>
      <c r="C1099" s="6" t="n">
        <v>94.0551</v>
      </c>
    </row>
    <row r="1100" customFormat="false" ht="14" hidden="false" customHeight="false" outlineLevel="0" collapsed="false">
      <c r="B1100" s="5" t="n">
        <v>1.83166666666667</v>
      </c>
      <c r="C1100" s="6" t="n">
        <v>94.0551</v>
      </c>
    </row>
    <row r="1101" customFormat="false" ht="14" hidden="false" customHeight="false" outlineLevel="0" collapsed="false">
      <c r="B1101" s="5" t="n">
        <v>1.83333333333333</v>
      </c>
      <c r="C1101" s="6" t="n">
        <v>94.0663</v>
      </c>
    </row>
    <row r="1102" customFormat="false" ht="14" hidden="false" customHeight="false" outlineLevel="0" collapsed="false">
      <c r="B1102" s="5" t="n">
        <v>1.835</v>
      </c>
      <c r="C1102" s="6" t="n">
        <v>94.0663</v>
      </c>
    </row>
    <row r="1103" customFormat="false" ht="14" hidden="false" customHeight="false" outlineLevel="0" collapsed="false">
      <c r="B1103" s="5" t="n">
        <v>1.83666666666667</v>
      </c>
      <c r="C1103" s="6" t="n">
        <v>94.0439</v>
      </c>
    </row>
    <row r="1104" customFormat="false" ht="14" hidden="false" customHeight="false" outlineLevel="0" collapsed="false">
      <c r="B1104" s="5" t="n">
        <v>1.83833333333333</v>
      </c>
      <c r="C1104" s="6" t="n">
        <v>94.0327</v>
      </c>
    </row>
    <row r="1105" customFormat="false" ht="14" hidden="false" customHeight="false" outlineLevel="0" collapsed="false">
      <c r="B1105" s="5" t="n">
        <v>1.84</v>
      </c>
      <c r="C1105" s="6" t="n">
        <v>93.9991</v>
      </c>
    </row>
    <row r="1106" customFormat="false" ht="14" hidden="false" customHeight="false" outlineLevel="0" collapsed="false">
      <c r="B1106" s="5" t="n">
        <v>1.84166666666667</v>
      </c>
      <c r="C1106" s="6" t="n">
        <v>93.9879</v>
      </c>
    </row>
    <row r="1107" customFormat="false" ht="14" hidden="false" customHeight="false" outlineLevel="0" collapsed="false">
      <c r="B1107" s="5" t="n">
        <v>1.84333333333333</v>
      </c>
      <c r="C1107" s="6" t="n">
        <v>93.9879</v>
      </c>
    </row>
    <row r="1108" customFormat="false" ht="14" hidden="false" customHeight="false" outlineLevel="0" collapsed="false">
      <c r="B1108" s="5" t="n">
        <v>1.845</v>
      </c>
      <c r="C1108" s="6" t="n">
        <v>93.9319</v>
      </c>
    </row>
    <row r="1109" customFormat="false" ht="14" hidden="false" customHeight="false" outlineLevel="0" collapsed="false">
      <c r="B1109" s="5" t="n">
        <v>1.84666666666667</v>
      </c>
      <c r="C1109" s="6" t="n">
        <v>93.9319</v>
      </c>
    </row>
    <row r="1110" customFormat="false" ht="14" hidden="false" customHeight="false" outlineLevel="0" collapsed="false">
      <c r="B1110" s="5" t="n">
        <v>1.84833333333333</v>
      </c>
      <c r="C1110" s="6" t="n">
        <v>93.9431</v>
      </c>
    </row>
    <row r="1111" customFormat="false" ht="14" hidden="false" customHeight="false" outlineLevel="0" collapsed="false">
      <c r="B1111" s="5" t="n">
        <v>1.85</v>
      </c>
      <c r="C1111" s="6" t="n">
        <v>93.9431</v>
      </c>
    </row>
    <row r="1112" customFormat="false" ht="14" hidden="false" customHeight="false" outlineLevel="0" collapsed="false">
      <c r="B1112" s="5" t="n">
        <v>1.85166666666667</v>
      </c>
      <c r="C1112" s="6" t="n">
        <v>93.9543</v>
      </c>
    </row>
    <row r="1113" customFormat="false" ht="14" hidden="false" customHeight="false" outlineLevel="0" collapsed="false">
      <c r="B1113" s="5" t="n">
        <v>1.85333333333333</v>
      </c>
      <c r="C1113" s="6" t="n">
        <v>93.9655</v>
      </c>
    </row>
    <row r="1114" customFormat="false" ht="14" hidden="false" customHeight="false" outlineLevel="0" collapsed="false">
      <c r="B1114" s="5" t="n">
        <v>1.855</v>
      </c>
      <c r="C1114" s="6" t="n">
        <v>93.9655</v>
      </c>
    </row>
    <row r="1115" customFormat="false" ht="14" hidden="false" customHeight="false" outlineLevel="0" collapsed="false">
      <c r="B1115" s="5" t="n">
        <v>1.85666666666667</v>
      </c>
      <c r="C1115" s="6" t="n">
        <v>93.9431</v>
      </c>
    </row>
    <row r="1116" customFormat="false" ht="14" hidden="false" customHeight="false" outlineLevel="0" collapsed="false">
      <c r="B1116" s="5" t="n">
        <v>1.85833333333333</v>
      </c>
      <c r="C1116" s="6" t="n">
        <v>93.9431</v>
      </c>
    </row>
    <row r="1117" customFormat="false" ht="14" hidden="false" customHeight="false" outlineLevel="0" collapsed="false">
      <c r="B1117" s="5" t="n">
        <v>1.86</v>
      </c>
      <c r="C1117" s="6" t="n">
        <v>93.8871</v>
      </c>
    </row>
    <row r="1118" customFormat="false" ht="14" hidden="false" customHeight="false" outlineLevel="0" collapsed="false">
      <c r="B1118" s="5" t="n">
        <v>1.86166666666667</v>
      </c>
      <c r="C1118" s="6" t="n">
        <v>93.8536</v>
      </c>
    </row>
    <row r="1119" customFormat="false" ht="14" hidden="false" customHeight="false" outlineLevel="0" collapsed="false">
      <c r="B1119" s="5" t="n">
        <v>1.86333333333333</v>
      </c>
      <c r="C1119" s="6" t="n">
        <v>93.8536</v>
      </c>
    </row>
    <row r="1120" customFormat="false" ht="14" hidden="false" customHeight="false" outlineLevel="0" collapsed="false">
      <c r="B1120" s="5" t="n">
        <v>1.865</v>
      </c>
      <c r="C1120" s="6" t="n">
        <v>93.8088</v>
      </c>
    </row>
    <row r="1121" customFormat="false" ht="14" hidden="false" customHeight="false" outlineLevel="0" collapsed="false">
      <c r="B1121" s="5" t="n">
        <v>1.86666666666667</v>
      </c>
      <c r="C1121" s="6" t="n">
        <v>93.7976</v>
      </c>
    </row>
    <row r="1122" customFormat="false" ht="14" hidden="false" customHeight="false" outlineLevel="0" collapsed="false">
      <c r="B1122" s="5" t="n">
        <v>1.86833333333333</v>
      </c>
      <c r="C1122" s="6" t="n">
        <v>93.7416</v>
      </c>
    </row>
    <row r="1123" customFormat="false" ht="14" hidden="false" customHeight="false" outlineLevel="0" collapsed="false">
      <c r="B1123" s="5" t="n">
        <v>1.87</v>
      </c>
      <c r="C1123" s="6" t="n">
        <v>93.6744</v>
      </c>
    </row>
    <row r="1124" customFormat="false" ht="14" hidden="false" customHeight="false" outlineLevel="0" collapsed="false">
      <c r="B1124" s="5" t="n">
        <v>1.87166666666667</v>
      </c>
      <c r="C1124" s="6" t="n">
        <v>93.6408</v>
      </c>
    </row>
    <row r="1125" customFormat="false" ht="14" hidden="false" customHeight="false" outlineLevel="0" collapsed="false">
      <c r="B1125" s="5" t="n">
        <v>1.87333333333333</v>
      </c>
      <c r="C1125" s="6" t="n">
        <v>93.5961</v>
      </c>
    </row>
    <row r="1126" customFormat="false" ht="14" hidden="false" customHeight="false" outlineLevel="0" collapsed="false">
      <c r="B1126" s="5" t="n">
        <v>1.875</v>
      </c>
      <c r="C1126" s="6" t="n">
        <v>93.5177</v>
      </c>
    </row>
    <row r="1127" customFormat="false" ht="14" hidden="false" customHeight="false" outlineLevel="0" collapsed="false">
      <c r="B1127" s="5" t="n">
        <v>1.87666666666667</v>
      </c>
      <c r="C1127" s="6" t="n">
        <v>93.4281</v>
      </c>
    </row>
    <row r="1128" customFormat="false" ht="14" hidden="false" customHeight="false" outlineLevel="0" collapsed="false">
      <c r="B1128" s="5" t="n">
        <v>1.87833333333333</v>
      </c>
      <c r="C1128" s="6" t="n">
        <v>93.3721</v>
      </c>
    </row>
    <row r="1129" customFormat="false" ht="14" hidden="false" customHeight="false" outlineLevel="0" collapsed="false">
      <c r="B1129" s="5" t="n">
        <v>1.88</v>
      </c>
      <c r="C1129" s="6" t="n">
        <v>93.3162</v>
      </c>
    </row>
    <row r="1130" customFormat="false" ht="14" hidden="false" customHeight="false" outlineLevel="0" collapsed="false">
      <c r="B1130" s="5" t="n">
        <v>1.88166666666667</v>
      </c>
      <c r="C1130" s="6" t="n">
        <v>93.249</v>
      </c>
    </row>
    <row r="1131" customFormat="false" ht="14" hidden="false" customHeight="false" outlineLevel="0" collapsed="false">
      <c r="B1131" s="5" t="n">
        <v>1.88333333333333</v>
      </c>
      <c r="C1131" s="6" t="n">
        <v>93.1706</v>
      </c>
    </row>
    <row r="1132" customFormat="false" ht="14" hidden="false" customHeight="false" outlineLevel="0" collapsed="false">
      <c r="B1132" s="5" t="n">
        <v>1.885</v>
      </c>
      <c r="C1132" s="6" t="n">
        <v>93.0923</v>
      </c>
    </row>
    <row r="1133" customFormat="false" ht="14" hidden="false" customHeight="false" outlineLevel="0" collapsed="false">
      <c r="B1133" s="5" t="n">
        <v>1.88666666666667</v>
      </c>
      <c r="C1133" s="6" t="n">
        <v>93.0251</v>
      </c>
    </row>
    <row r="1134" customFormat="false" ht="14" hidden="false" customHeight="false" outlineLevel="0" collapsed="false">
      <c r="B1134" s="5" t="n">
        <v>1.88833333333333</v>
      </c>
      <c r="C1134" s="6" t="n">
        <v>92.9579</v>
      </c>
    </row>
    <row r="1135" customFormat="false" ht="14" hidden="false" customHeight="false" outlineLevel="0" collapsed="false">
      <c r="B1135" s="5" t="n">
        <v>1.89</v>
      </c>
      <c r="C1135" s="6" t="n">
        <v>92.9131</v>
      </c>
    </row>
    <row r="1136" customFormat="false" ht="14" hidden="false" customHeight="false" outlineLevel="0" collapsed="false">
      <c r="B1136" s="5" t="n">
        <v>1.89166666666667</v>
      </c>
      <c r="C1136" s="6" t="n">
        <v>92.8683</v>
      </c>
    </row>
    <row r="1137" customFormat="false" ht="14" hidden="false" customHeight="false" outlineLevel="0" collapsed="false">
      <c r="B1137" s="5" t="n">
        <v>1.89333333333333</v>
      </c>
      <c r="C1137" s="6" t="n">
        <v>92.8348</v>
      </c>
    </row>
    <row r="1138" customFormat="false" ht="14" hidden="false" customHeight="false" outlineLevel="0" collapsed="false">
      <c r="B1138" s="5" t="n">
        <v>1.895</v>
      </c>
      <c r="C1138" s="6" t="n">
        <v>92.7788</v>
      </c>
    </row>
    <row r="1139" customFormat="false" ht="14" hidden="false" customHeight="false" outlineLevel="0" collapsed="false">
      <c r="B1139" s="5" t="n">
        <v>1.89666666666667</v>
      </c>
      <c r="C1139" s="6" t="n">
        <v>92.7452</v>
      </c>
    </row>
    <row r="1140" customFormat="false" ht="14" hidden="false" customHeight="false" outlineLevel="0" collapsed="false">
      <c r="B1140" s="5" t="n">
        <v>1.89833333333333</v>
      </c>
      <c r="C1140" s="6" t="n">
        <v>92.6892</v>
      </c>
    </row>
    <row r="1141" customFormat="false" ht="14" hidden="false" customHeight="false" outlineLevel="0" collapsed="false">
      <c r="B1141" s="5" t="n">
        <v>1.9</v>
      </c>
      <c r="C1141" s="6" t="n">
        <v>92.6668</v>
      </c>
    </row>
    <row r="1142" customFormat="false" ht="14" hidden="false" customHeight="false" outlineLevel="0" collapsed="false">
      <c r="B1142" s="5" t="n">
        <v>1.90166666666667</v>
      </c>
      <c r="C1142" s="6" t="n">
        <v>92.622</v>
      </c>
    </row>
    <row r="1143" customFormat="false" ht="14" hidden="false" customHeight="false" outlineLevel="0" collapsed="false">
      <c r="B1143" s="5" t="n">
        <v>1.90333333333333</v>
      </c>
      <c r="C1143" s="6" t="n">
        <v>92.5996</v>
      </c>
    </row>
    <row r="1144" customFormat="false" ht="14" hidden="false" customHeight="false" outlineLevel="0" collapsed="false">
      <c r="B1144" s="5" t="n">
        <v>1.905</v>
      </c>
      <c r="C1144" s="6" t="n">
        <v>92.5661</v>
      </c>
    </row>
    <row r="1145" customFormat="false" ht="14" hidden="false" customHeight="false" outlineLevel="0" collapsed="false">
      <c r="B1145" s="5" t="n">
        <v>1.90666666666667</v>
      </c>
      <c r="C1145" s="6" t="n">
        <v>92.5661</v>
      </c>
    </row>
    <row r="1146" customFormat="false" ht="14" hidden="false" customHeight="false" outlineLevel="0" collapsed="false">
      <c r="B1146" s="5" t="n">
        <v>1.90833333333333</v>
      </c>
      <c r="C1146" s="6" t="n">
        <v>92.5773</v>
      </c>
    </row>
    <row r="1147" customFormat="false" ht="14" hidden="false" customHeight="false" outlineLevel="0" collapsed="false">
      <c r="B1147" s="5" t="n">
        <v>1.91</v>
      </c>
      <c r="C1147" s="6" t="n">
        <v>92.5437</v>
      </c>
    </row>
    <row r="1148" customFormat="false" ht="14" hidden="false" customHeight="false" outlineLevel="0" collapsed="false">
      <c r="B1148" s="5" t="n">
        <v>1.91166666666667</v>
      </c>
      <c r="C1148" s="6" t="n">
        <v>92.5101</v>
      </c>
    </row>
    <row r="1149" customFormat="false" ht="14" hidden="false" customHeight="false" outlineLevel="0" collapsed="false">
      <c r="B1149" s="5" t="n">
        <v>1.91333333333333</v>
      </c>
      <c r="C1149" s="6" t="n">
        <v>92.5549</v>
      </c>
    </row>
    <row r="1150" customFormat="false" ht="14" hidden="false" customHeight="false" outlineLevel="0" collapsed="false">
      <c r="B1150" s="5" t="n">
        <v>1.915</v>
      </c>
      <c r="C1150" s="6" t="n">
        <v>92.5437</v>
      </c>
    </row>
    <row r="1151" customFormat="false" ht="14" hidden="false" customHeight="false" outlineLevel="0" collapsed="false">
      <c r="B1151" s="5" t="n">
        <v>1.91666666666667</v>
      </c>
      <c r="C1151" s="6" t="n">
        <v>92.5101</v>
      </c>
    </row>
    <row r="1152" customFormat="false" ht="14" hidden="false" customHeight="false" outlineLevel="0" collapsed="false">
      <c r="B1152" s="5" t="n">
        <v>1.91833333333333</v>
      </c>
      <c r="C1152" s="6" t="n">
        <v>92.5213</v>
      </c>
    </row>
    <row r="1153" customFormat="false" ht="14" hidden="false" customHeight="false" outlineLevel="0" collapsed="false">
      <c r="B1153" s="5" t="n">
        <v>1.92</v>
      </c>
      <c r="C1153" s="6" t="n">
        <v>92.5213</v>
      </c>
    </row>
    <row r="1154" customFormat="false" ht="14" hidden="false" customHeight="false" outlineLevel="0" collapsed="false">
      <c r="B1154" s="5" t="n">
        <v>1.92166666666667</v>
      </c>
      <c r="C1154" s="6" t="n">
        <v>92.5549</v>
      </c>
    </row>
    <row r="1155" customFormat="false" ht="14" hidden="false" customHeight="false" outlineLevel="0" collapsed="false">
      <c r="B1155" s="5" t="n">
        <v>1.92333333333333</v>
      </c>
      <c r="C1155" s="6" t="n">
        <v>92.5773</v>
      </c>
    </row>
    <row r="1156" customFormat="false" ht="14" hidden="false" customHeight="false" outlineLevel="0" collapsed="false">
      <c r="B1156" s="5" t="n">
        <v>1.925</v>
      </c>
      <c r="C1156" s="6" t="n">
        <v>92.6332</v>
      </c>
    </row>
    <row r="1157" customFormat="false" ht="14" hidden="false" customHeight="false" outlineLevel="0" collapsed="false">
      <c r="B1157" s="5" t="n">
        <v>1.92666666666667</v>
      </c>
      <c r="C1157" s="6" t="n">
        <v>92.6556</v>
      </c>
    </row>
    <row r="1158" customFormat="false" ht="14" hidden="false" customHeight="false" outlineLevel="0" collapsed="false">
      <c r="B1158" s="5" t="n">
        <v>1.92833333333333</v>
      </c>
      <c r="C1158" s="6" t="n">
        <v>92.7004</v>
      </c>
    </row>
    <row r="1159" customFormat="false" ht="14" hidden="false" customHeight="false" outlineLevel="0" collapsed="false">
      <c r="B1159" s="5" t="n">
        <v>1.93</v>
      </c>
      <c r="C1159" s="6" t="n">
        <v>92.7564</v>
      </c>
    </row>
    <row r="1160" customFormat="false" ht="14" hidden="false" customHeight="false" outlineLevel="0" collapsed="false">
      <c r="B1160" s="5" t="n">
        <v>1.93166666666667</v>
      </c>
      <c r="C1160" s="6" t="n">
        <v>92.79</v>
      </c>
    </row>
    <row r="1161" customFormat="false" ht="14" hidden="false" customHeight="false" outlineLevel="0" collapsed="false">
      <c r="B1161" s="5" t="n">
        <v>1.93333333333333</v>
      </c>
      <c r="C1161" s="6" t="n">
        <v>92.8571</v>
      </c>
    </row>
    <row r="1162" customFormat="false" ht="14" hidden="false" customHeight="false" outlineLevel="0" collapsed="false">
      <c r="B1162" s="5" t="n">
        <v>1.935</v>
      </c>
      <c r="C1162" s="6" t="n">
        <v>92.9019</v>
      </c>
    </row>
    <row r="1163" customFormat="false" ht="14" hidden="false" customHeight="false" outlineLevel="0" collapsed="false">
      <c r="B1163" s="5" t="n">
        <v>1.93666666666667</v>
      </c>
      <c r="C1163" s="6" t="n">
        <v>92.9467</v>
      </c>
    </row>
    <row r="1164" customFormat="false" ht="14" hidden="false" customHeight="false" outlineLevel="0" collapsed="false">
      <c r="B1164" s="5" t="n">
        <v>1.93833333333333</v>
      </c>
      <c r="C1164" s="6" t="n">
        <v>92.9915</v>
      </c>
    </row>
    <row r="1165" customFormat="false" ht="14" hidden="false" customHeight="false" outlineLevel="0" collapsed="false">
      <c r="B1165" s="5" t="n">
        <v>1.94</v>
      </c>
      <c r="C1165" s="6" t="n">
        <v>93.0027</v>
      </c>
    </row>
    <row r="1166" customFormat="false" ht="14" hidden="false" customHeight="false" outlineLevel="0" collapsed="false">
      <c r="B1166" s="5" t="n">
        <v>1.94166666666667</v>
      </c>
      <c r="C1166" s="6" t="n">
        <v>93.0363</v>
      </c>
    </row>
    <row r="1167" customFormat="false" ht="14" hidden="false" customHeight="false" outlineLevel="0" collapsed="false">
      <c r="B1167" s="5" t="n">
        <v>1.94333333333333</v>
      </c>
      <c r="C1167" s="6" t="n">
        <v>93.0587</v>
      </c>
    </row>
    <row r="1168" customFormat="false" ht="14" hidden="false" customHeight="false" outlineLevel="0" collapsed="false">
      <c r="B1168" s="5" t="n">
        <v>1.945</v>
      </c>
      <c r="C1168" s="6" t="n">
        <v>93.1034</v>
      </c>
    </row>
    <row r="1169" customFormat="false" ht="14" hidden="false" customHeight="false" outlineLevel="0" collapsed="false">
      <c r="B1169" s="5" t="n">
        <v>1.94666666666667</v>
      </c>
      <c r="C1169" s="6" t="n">
        <v>93.1482</v>
      </c>
    </row>
    <row r="1170" customFormat="false" ht="14" hidden="false" customHeight="false" outlineLevel="0" collapsed="false">
      <c r="B1170" s="5" t="n">
        <v>1.94833333333333</v>
      </c>
      <c r="C1170" s="6" t="n">
        <v>93.1818</v>
      </c>
    </row>
    <row r="1171" customFormat="false" ht="14" hidden="false" customHeight="false" outlineLevel="0" collapsed="false">
      <c r="B1171" s="5" t="n">
        <v>1.95</v>
      </c>
      <c r="C1171" s="6" t="n">
        <v>93.2154</v>
      </c>
    </row>
    <row r="1172" customFormat="false" ht="14" hidden="false" customHeight="false" outlineLevel="0" collapsed="false">
      <c r="B1172" s="5" t="n">
        <v>1.95166666666667</v>
      </c>
      <c r="C1172" s="6" t="n">
        <v>93.2266</v>
      </c>
    </row>
    <row r="1173" customFormat="false" ht="14" hidden="false" customHeight="false" outlineLevel="0" collapsed="false">
      <c r="B1173" s="5" t="n">
        <v>1.95333333333333</v>
      </c>
      <c r="C1173" s="6" t="n">
        <v>93.2266</v>
      </c>
    </row>
    <row r="1174" customFormat="false" ht="14" hidden="false" customHeight="false" outlineLevel="0" collapsed="false">
      <c r="B1174" s="5" t="n">
        <v>1.955</v>
      </c>
      <c r="C1174" s="6" t="n">
        <v>93.2154</v>
      </c>
    </row>
    <row r="1175" customFormat="false" ht="14" hidden="false" customHeight="false" outlineLevel="0" collapsed="false">
      <c r="B1175" s="5" t="n">
        <v>1.95666666666667</v>
      </c>
      <c r="C1175" s="6" t="n">
        <v>93.2042</v>
      </c>
    </row>
    <row r="1176" customFormat="false" ht="14" hidden="false" customHeight="false" outlineLevel="0" collapsed="false">
      <c r="B1176" s="5" t="n">
        <v>1.95833333333333</v>
      </c>
      <c r="C1176" s="6" t="n">
        <v>93.2042</v>
      </c>
    </row>
    <row r="1177" customFormat="false" ht="14" hidden="false" customHeight="false" outlineLevel="0" collapsed="false">
      <c r="B1177" s="5" t="n">
        <v>1.96</v>
      </c>
      <c r="C1177" s="6" t="n">
        <v>93.1818</v>
      </c>
    </row>
    <row r="1178" customFormat="false" ht="14" hidden="false" customHeight="false" outlineLevel="0" collapsed="false">
      <c r="B1178" s="5" t="n">
        <v>1.96166666666667</v>
      </c>
      <c r="C1178" s="6" t="n">
        <v>93.193</v>
      </c>
    </row>
    <row r="1179" customFormat="false" ht="14" hidden="false" customHeight="false" outlineLevel="0" collapsed="false">
      <c r="B1179" s="5" t="n">
        <v>1.96333333333333</v>
      </c>
      <c r="C1179" s="6" t="n">
        <v>93.193</v>
      </c>
    </row>
    <row r="1180" customFormat="false" ht="14" hidden="false" customHeight="false" outlineLevel="0" collapsed="false">
      <c r="B1180" s="5" t="n">
        <v>1.965</v>
      </c>
      <c r="C1180" s="6" t="n">
        <v>93.2042</v>
      </c>
    </row>
    <row r="1181" customFormat="false" ht="14" hidden="false" customHeight="false" outlineLevel="0" collapsed="false">
      <c r="B1181" s="5" t="n">
        <v>1.96666666666667</v>
      </c>
      <c r="C1181" s="6" t="n">
        <v>93.2154</v>
      </c>
    </row>
    <row r="1182" customFormat="false" ht="14" hidden="false" customHeight="false" outlineLevel="0" collapsed="false">
      <c r="B1182" s="5" t="n">
        <v>1.96833333333333</v>
      </c>
      <c r="C1182" s="6" t="n">
        <v>93.2266</v>
      </c>
    </row>
    <row r="1183" customFormat="false" ht="14" hidden="false" customHeight="false" outlineLevel="0" collapsed="false">
      <c r="B1183" s="5" t="n">
        <v>1.97</v>
      </c>
      <c r="C1183" s="6" t="n">
        <v>93.1594</v>
      </c>
    </row>
    <row r="1184" customFormat="false" ht="14" hidden="false" customHeight="false" outlineLevel="0" collapsed="false">
      <c r="B1184" s="5" t="n">
        <v>1.97166666666667</v>
      </c>
      <c r="C1184" s="6" t="n">
        <v>93.137</v>
      </c>
    </row>
    <row r="1185" customFormat="false" ht="14" hidden="false" customHeight="false" outlineLevel="0" collapsed="false">
      <c r="B1185" s="5" t="n">
        <v>1.97333333333333</v>
      </c>
      <c r="C1185" s="6" t="n">
        <v>93.1258</v>
      </c>
    </row>
    <row r="1186" customFormat="false" ht="14" hidden="false" customHeight="false" outlineLevel="0" collapsed="false">
      <c r="B1186" s="5" t="n">
        <v>1.975</v>
      </c>
      <c r="C1186" s="6" t="n">
        <v>93.1146</v>
      </c>
    </row>
    <row r="1187" customFormat="false" ht="14" hidden="false" customHeight="false" outlineLevel="0" collapsed="false">
      <c r="B1187" s="5" t="n">
        <v>1.97666666666667</v>
      </c>
      <c r="C1187" s="6" t="n">
        <v>93.1258</v>
      </c>
    </row>
    <row r="1188" customFormat="false" ht="14" hidden="false" customHeight="false" outlineLevel="0" collapsed="false">
      <c r="B1188" s="5" t="n">
        <v>1.97833333333333</v>
      </c>
      <c r="C1188" s="6" t="n">
        <v>93.137</v>
      </c>
    </row>
    <row r="1189" customFormat="false" ht="14" hidden="false" customHeight="false" outlineLevel="0" collapsed="false">
      <c r="B1189" s="5" t="n">
        <v>1.98</v>
      </c>
      <c r="C1189" s="6" t="n">
        <v>93.1258</v>
      </c>
    </row>
    <row r="1190" customFormat="false" ht="14" hidden="false" customHeight="false" outlineLevel="0" collapsed="false">
      <c r="B1190" s="5" t="n">
        <v>1.98166666666667</v>
      </c>
      <c r="C1190" s="6" t="n">
        <v>93.0923</v>
      </c>
    </row>
    <row r="1191" customFormat="false" ht="14" hidden="false" customHeight="false" outlineLevel="0" collapsed="false">
      <c r="B1191" s="5" t="n">
        <v>1.98333333333333</v>
      </c>
      <c r="C1191" s="6" t="n">
        <v>93.0923</v>
      </c>
    </row>
    <row r="1192" customFormat="false" ht="14" hidden="false" customHeight="false" outlineLevel="0" collapsed="false">
      <c r="B1192" s="5" t="n">
        <v>1.985</v>
      </c>
      <c r="C1192" s="6" t="n">
        <v>93.1146</v>
      </c>
    </row>
    <row r="1193" customFormat="false" ht="14" hidden="false" customHeight="false" outlineLevel="0" collapsed="false">
      <c r="B1193" s="5" t="n">
        <v>1.98666666666667</v>
      </c>
      <c r="C1193" s="6" t="n">
        <v>93.1146</v>
      </c>
    </row>
    <row r="1194" customFormat="false" ht="14" hidden="false" customHeight="false" outlineLevel="0" collapsed="false">
      <c r="B1194" s="5" t="n">
        <v>1.98833333333333</v>
      </c>
      <c r="C1194" s="6" t="n">
        <v>93.1034</v>
      </c>
    </row>
    <row r="1195" customFormat="false" ht="14" hidden="false" customHeight="false" outlineLevel="0" collapsed="false">
      <c r="B1195" s="5" t="n">
        <v>1.99</v>
      </c>
      <c r="C1195" s="6" t="n">
        <v>93.1146</v>
      </c>
    </row>
    <row r="1196" customFormat="false" ht="14" hidden="false" customHeight="false" outlineLevel="0" collapsed="false">
      <c r="B1196" s="5" t="n">
        <v>1.99166666666667</v>
      </c>
      <c r="C1196" s="6" t="n">
        <v>93.1258</v>
      </c>
    </row>
    <row r="1197" customFormat="false" ht="14" hidden="false" customHeight="false" outlineLevel="0" collapsed="false">
      <c r="B1197" s="5" t="n">
        <v>1.99333333333333</v>
      </c>
      <c r="C1197" s="6" t="n">
        <v>93.1258</v>
      </c>
    </row>
    <row r="1198" customFormat="false" ht="14" hidden="false" customHeight="false" outlineLevel="0" collapsed="false">
      <c r="B1198" s="5" t="n">
        <v>1.995</v>
      </c>
      <c r="C1198" s="6" t="n">
        <v>93.1258</v>
      </c>
    </row>
    <row r="1199" customFormat="false" ht="14" hidden="false" customHeight="false" outlineLevel="0" collapsed="false">
      <c r="B1199" s="5" t="n">
        <v>1.99666666666667</v>
      </c>
      <c r="C1199" s="6" t="n">
        <v>93.1034</v>
      </c>
    </row>
    <row r="1200" customFormat="false" ht="14" hidden="false" customHeight="false" outlineLevel="0" collapsed="false">
      <c r="B1200" s="5" t="n">
        <v>1.99833333333333</v>
      </c>
      <c r="C1200" s="6" t="n">
        <v>93.0587</v>
      </c>
    </row>
    <row r="1201" customFormat="false" ht="14" hidden="false" customHeight="false" outlineLevel="0" collapsed="false">
      <c r="B1201" s="5" t="n">
        <v>2</v>
      </c>
      <c r="C1201" s="6" t="n">
        <v>93.0363</v>
      </c>
    </row>
    <row r="1202" customFormat="false" ht="14" hidden="false" customHeight="false" outlineLevel="0" collapsed="false">
      <c r="B1202" s="5" t="n">
        <v>2.00166666666667</v>
      </c>
      <c r="C1202" s="6" t="n">
        <v>93.0363</v>
      </c>
    </row>
    <row r="1203" customFormat="false" ht="14" hidden="false" customHeight="false" outlineLevel="0" collapsed="false">
      <c r="B1203" s="5" t="n">
        <v>2.00333333333333</v>
      </c>
      <c r="C1203" s="6" t="n">
        <v>93.0139</v>
      </c>
    </row>
    <row r="1204" customFormat="false" ht="14" hidden="false" customHeight="false" outlineLevel="0" collapsed="false">
      <c r="B1204" s="5" t="n">
        <v>2.005</v>
      </c>
      <c r="C1204" s="6" t="n">
        <v>92.9915</v>
      </c>
    </row>
    <row r="1205" customFormat="false" ht="14" hidden="false" customHeight="false" outlineLevel="0" collapsed="false">
      <c r="B1205" s="5" t="n">
        <v>2.00666666666667</v>
      </c>
      <c r="C1205" s="6" t="n">
        <v>93.0027</v>
      </c>
    </row>
    <row r="1206" customFormat="false" ht="14" hidden="false" customHeight="false" outlineLevel="0" collapsed="false">
      <c r="B1206" s="5" t="n">
        <v>2.00833333333333</v>
      </c>
      <c r="C1206" s="6" t="n">
        <v>92.9691</v>
      </c>
    </row>
    <row r="1207" customFormat="false" ht="14" hidden="false" customHeight="false" outlineLevel="0" collapsed="false">
      <c r="B1207" s="5" t="n">
        <v>2.01</v>
      </c>
      <c r="C1207" s="6" t="n">
        <v>92.9691</v>
      </c>
    </row>
    <row r="1208" customFormat="false" ht="14" hidden="false" customHeight="false" outlineLevel="0" collapsed="false">
      <c r="B1208" s="5" t="n">
        <v>2.01166666666667</v>
      </c>
      <c r="C1208" s="6" t="n">
        <v>92.9467</v>
      </c>
    </row>
    <row r="1209" customFormat="false" ht="14" hidden="false" customHeight="false" outlineLevel="0" collapsed="false">
      <c r="B1209" s="5" t="n">
        <v>2.01333333333333</v>
      </c>
      <c r="C1209" s="6" t="n">
        <v>92.9355</v>
      </c>
    </row>
    <row r="1210" customFormat="false" ht="14" hidden="false" customHeight="false" outlineLevel="0" collapsed="false">
      <c r="B1210" s="5" t="n">
        <v>2.015</v>
      </c>
      <c r="C1210" s="6" t="n">
        <v>92.8795</v>
      </c>
    </row>
    <row r="1211" customFormat="false" ht="14" hidden="false" customHeight="false" outlineLevel="0" collapsed="false">
      <c r="B1211" s="5" t="n">
        <v>2.01666666666667</v>
      </c>
      <c r="C1211" s="6" t="n">
        <v>92.8348</v>
      </c>
    </row>
    <row r="1212" customFormat="false" ht="14" hidden="false" customHeight="false" outlineLevel="0" collapsed="false">
      <c r="B1212" s="5" t="n">
        <v>2.01833333333333</v>
      </c>
      <c r="C1212" s="6" t="n">
        <v>92.79</v>
      </c>
    </row>
    <row r="1213" customFormat="false" ht="14" hidden="false" customHeight="false" outlineLevel="0" collapsed="false">
      <c r="B1213" s="5" t="n">
        <v>2.02</v>
      </c>
      <c r="C1213" s="6" t="n">
        <v>92.734</v>
      </c>
    </row>
    <row r="1214" customFormat="false" ht="14" hidden="false" customHeight="false" outlineLevel="0" collapsed="false">
      <c r="B1214" s="5" t="n">
        <v>2.02166666666667</v>
      </c>
      <c r="C1214" s="6" t="n">
        <v>92.7004</v>
      </c>
    </row>
    <row r="1215" customFormat="false" ht="14" hidden="false" customHeight="false" outlineLevel="0" collapsed="false">
      <c r="B1215" s="5" t="n">
        <v>2.02333333333333</v>
      </c>
      <c r="C1215" s="6" t="n">
        <v>92.6332</v>
      </c>
    </row>
    <row r="1216" customFormat="false" ht="14" hidden="false" customHeight="false" outlineLevel="0" collapsed="false">
      <c r="B1216" s="5" t="n">
        <v>2.025</v>
      </c>
      <c r="C1216" s="6" t="n">
        <v>92.6108</v>
      </c>
    </row>
    <row r="1217" customFormat="false" ht="14" hidden="false" customHeight="false" outlineLevel="0" collapsed="false">
      <c r="B1217" s="5" t="n">
        <v>2.02666666666667</v>
      </c>
      <c r="C1217" s="6" t="n">
        <v>92.5661</v>
      </c>
    </row>
    <row r="1218" customFormat="false" ht="14" hidden="false" customHeight="false" outlineLevel="0" collapsed="false">
      <c r="B1218" s="5" t="n">
        <v>2.02833333333333</v>
      </c>
      <c r="C1218" s="6" t="n">
        <v>92.5325</v>
      </c>
    </row>
    <row r="1219" customFormat="false" ht="14" hidden="false" customHeight="false" outlineLevel="0" collapsed="false">
      <c r="B1219" s="5" t="n">
        <v>2.03</v>
      </c>
      <c r="C1219" s="6" t="n">
        <v>92.4877</v>
      </c>
    </row>
    <row r="1220" customFormat="false" ht="14" hidden="false" customHeight="false" outlineLevel="0" collapsed="false">
      <c r="B1220" s="5" t="n">
        <v>2.03166666666667</v>
      </c>
      <c r="C1220" s="6" t="n">
        <v>92.4541</v>
      </c>
    </row>
    <row r="1221" customFormat="false" ht="14" hidden="false" customHeight="false" outlineLevel="0" collapsed="false">
      <c r="B1221" s="5" t="n">
        <v>2.03333333333333</v>
      </c>
      <c r="C1221" s="6" t="n">
        <v>92.3757</v>
      </c>
    </row>
    <row r="1222" customFormat="false" ht="14" hidden="false" customHeight="false" outlineLevel="0" collapsed="false">
      <c r="B1222" s="5" t="n">
        <v>2.035</v>
      </c>
      <c r="C1222" s="6" t="n">
        <v>92.275</v>
      </c>
    </row>
    <row r="1223" customFormat="false" ht="14" hidden="false" customHeight="false" outlineLevel="0" collapsed="false">
      <c r="B1223" s="5" t="n">
        <v>2.03666666666667</v>
      </c>
      <c r="C1223" s="6" t="n">
        <v>92.1742</v>
      </c>
    </row>
    <row r="1224" customFormat="false" ht="14" hidden="false" customHeight="false" outlineLevel="0" collapsed="false">
      <c r="B1224" s="5" t="n">
        <v>2.03833333333333</v>
      </c>
      <c r="C1224" s="6" t="n">
        <v>92.0622</v>
      </c>
    </row>
    <row r="1225" customFormat="false" ht="14" hidden="false" customHeight="false" outlineLevel="0" collapsed="false">
      <c r="B1225" s="5" t="n">
        <v>2.04</v>
      </c>
      <c r="C1225" s="6" t="n">
        <v>91.9615</v>
      </c>
    </row>
    <row r="1226" customFormat="false" ht="14" hidden="false" customHeight="false" outlineLevel="0" collapsed="false">
      <c r="B1226" s="5" t="n">
        <v>2.04166666666667</v>
      </c>
      <c r="C1226" s="6" t="n">
        <v>91.8719</v>
      </c>
    </row>
    <row r="1227" customFormat="false" ht="14" hidden="false" customHeight="false" outlineLevel="0" collapsed="false">
      <c r="B1227" s="5" t="n">
        <v>2.04333333333333</v>
      </c>
      <c r="C1227" s="6" t="n">
        <v>91.8271</v>
      </c>
    </row>
    <row r="1228" customFormat="false" ht="14" hidden="false" customHeight="false" outlineLevel="0" collapsed="false">
      <c r="B1228" s="5" t="n">
        <v>2.045</v>
      </c>
      <c r="C1228" s="6" t="n">
        <v>91.7376</v>
      </c>
    </row>
    <row r="1229" customFormat="false" ht="14" hidden="false" customHeight="false" outlineLevel="0" collapsed="false">
      <c r="B1229" s="5" t="n">
        <v>2.04666666666667</v>
      </c>
      <c r="C1229" s="6" t="n">
        <v>91.6704</v>
      </c>
    </row>
    <row r="1230" customFormat="false" ht="14" hidden="false" customHeight="false" outlineLevel="0" collapsed="false">
      <c r="B1230" s="5" t="n">
        <v>2.04833333333333</v>
      </c>
      <c r="C1230" s="6" t="n">
        <v>91.5696</v>
      </c>
    </row>
    <row r="1231" customFormat="false" ht="14" hidden="false" customHeight="false" outlineLevel="0" collapsed="false">
      <c r="B1231" s="5" t="n">
        <v>2.05</v>
      </c>
      <c r="C1231" s="6" t="n">
        <v>91.5025</v>
      </c>
    </row>
    <row r="1232" customFormat="false" ht="14" hidden="false" customHeight="false" outlineLevel="0" collapsed="false">
      <c r="B1232" s="5" t="n">
        <v>2.05166666666667</v>
      </c>
      <c r="C1232" s="6" t="n">
        <v>91.4353</v>
      </c>
    </row>
    <row r="1233" customFormat="false" ht="14" hidden="false" customHeight="false" outlineLevel="0" collapsed="false">
      <c r="B1233" s="5" t="n">
        <v>2.05333333333333</v>
      </c>
      <c r="C1233" s="6" t="n">
        <v>91.3905</v>
      </c>
    </row>
    <row r="1234" customFormat="false" ht="14" hidden="false" customHeight="false" outlineLevel="0" collapsed="false">
      <c r="B1234" s="5" t="n">
        <v>2.055</v>
      </c>
      <c r="C1234" s="6" t="n">
        <v>91.3457</v>
      </c>
    </row>
    <row r="1235" customFormat="false" ht="14" hidden="false" customHeight="false" outlineLevel="0" collapsed="false">
      <c r="B1235" s="5" t="n">
        <v>2.05666666666667</v>
      </c>
      <c r="C1235" s="6" t="n">
        <v>91.3121</v>
      </c>
    </row>
    <row r="1236" customFormat="false" ht="14" hidden="false" customHeight="false" outlineLevel="0" collapsed="false">
      <c r="B1236" s="5" t="n">
        <v>2.05833333333333</v>
      </c>
      <c r="C1236" s="6" t="n">
        <v>91.2674</v>
      </c>
    </row>
    <row r="1237" customFormat="false" ht="14" hidden="false" customHeight="false" outlineLevel="0" collapsed="false">
      <c r="B1237" s="5" t="n">
        <v>2.06</v>
      </c>
      <c r="C1237" s="6" t="n">
        <v>91.2114</v>
      </c>
    </row>
    <row r="1238" customFormat="false" ht="14" hidden="false" customHeight="false" outlineLevel="0" collapsed="false">
      <c r="B1238" s="5" t="n">
        <v>2.06166666666667</v>
      </c>
      <c r="C1238" s="6" t="n">
        <v>91.2002</v>
      </c>
    </row>
    <row r="1239" customFormat="false" ht="14" hidden="false" customHeight="false" outlineLevel="0" collapsed="false">
      <c r="B1239" s="5" t="n">
        <v>2.06333333333333</v>
      </c>
      <c r="C1239" s="6" t="n">
        <v>91.1778</v>
      </c>
    </row>
    <row r="1240" customFormat="false" ht="14" hidden="false" customHeight="false" outlineLevel="0" collapsed="false">
      <c r="B1240" s="5" t="n">
        <v>2.065</v>
      </c>
      <c r="C1240" s="6" t="n">
        <v>91.1442</v>
      </c>
    </row>
    <row r="1241" customFormat="false" ht="14" hidden="false" customHeight="false" outlineLevel="0" collapsed="false">
      <c r="B1241" s="5" t="n">
        <v>2.06666666666667</v>
      </c>
      <c r="C1241" s="6" t="n">
        <v>91.1442</v>
      </c>
    </row>
    <row r="1242" customFormat="false" ht="14" hidden="false" customHeight="false" outlineLevel="0" collapsed="false">
      <c r="B1242" s="5" t="n">
        <v>2.06833333333333</v>
      </c>
      <c r="C1242" s="6" t="n">
        <v>91.133</v>
      </c>
    </row>
    <row r="1243" customFormat="false" ht="14" hidden="false" customHeight="false" outlineLevel="0" collapsed="false">
      <c r="B1243" s="5" t="n">
        <v>2.07</v>
      </c>
      <c r="C1243" s="6" t="n">
        <v>91.1106</v>
      </c>
    </row>
    <row r="1244" customFormat="false" ht="14" hidden="false" customHeight="false" outlineLevel="0" collapsed="false">
      <c r="B1244" s="5" t="n">
        <v>2.07166666666667</v>
      </c>
      <c r="C1244" s="6" t="n">
        <v>91.0994</v>
      </c>
    </row>
    <row r="1245" customFormat="false" ht="14" hidden="false" customHeight="false" outlineLevel="0" collapsed="false">
      <c r="B1245" s="5" t="n">
        <v>2.07333333333333</v>
      </c>
      <c r="C1245" s="6" t="n">
        <v>91.1106</v>
      </c>
    </row>
    <row r="1246" customFormat="false" ht="14" hidden="false" customHeight="false" outlineLevel="0" collapsed="false">
      <c r="B1246" s="5" t="n">
        <v>2.075</v>
      </c>
      <c r="C1246" s="6" t="n">
        <v>91.1218</v>
      </c>
    </row>
    <row r="1247" customFormat="false" ht="14" hidden="false" customHeight="false" outlineLevel="0" collapsed="false">
      <c r="B1247" s="5" t="n">
        <v>2.07666666666667</v>
      </c>
      <c r="C1247" s="6" t="n">
        <v>91.133</v>
      </c>
    </row>
    <row r="1248" customFormat="false" ht="14" hidden="false" customHeight="false" outlineLevel="0" collapsed="false">
      <c r="B1248" s="5" t="n">
        <v>2.07833333333333</v>
      </c>
      <c r="C1248" s="6" t="n">
        <v>91.1442</v>
      </c>
    </row>
    <row r="1249" customFormat="false" ht="14" hidden="false" customHeight="false" outlineLevel="0" collapsed="false">
      <c r="B1249" s="5" t="n">
        <v>2.08</v>
      </c>
      <c r="C1249" s="6" t="n">
        <v>91.1554</v>
      </c>
    </row>
    <row r="1250" customFormat="false" ht="14" hidden="false" customHeight="false" outlineLevel="0" collapsed="false">
      <c r="B1250" s="5" t="n">
        <v>2.08166666666667</v>
      </c>
      <c r="C1250" s="6" t="n">
        <v>91.1778</v>
      </c>
    </row>
    <row r="1251" customFormat="false" ht="14" hidden="false" customHeight="false" outlineLevel="0" collapsed="false">
      <c r="B1251" s="5" t="n">
        <v>2.08333333333333</v>
      </c>
      <c r="C1251" s="6" t="n">
        <v>91.2226</v>
      </c>
    </row>
    <row r="1252" customFormat="false" ht="14" hidden="false" customHeight="false" outlineLevel="0" collapsed="false">
      <c r="B1252" s="5" t="n">
        <v>2.085</v>
      </c>
      <c r="C1252" s="6" t="n">
        <v>91.2338</v>
      </c>
    </row>
    <row r="1253" customFormat="false" ht="14" hidden="false" customHeight="false" outlineLevel="0" collapsed="false">
      <c r="B1253" s="5" t="n">
        <v>2.08666666666667</v>
      </c>
      <c r="C1253" s="6" t="n">
        <v>91.2785</v>
      </c>
    </row>
    <row r="1254" customFormat="false" ht="14" hidden="false" customHeight="false" outlineLevel="0" collapsed="false">
      <c r="B1254" s="5" t="n">
        <v>2.08833333333333</v>
      </c>
      <c r="C1254" s="6" t="n">
        <v>91.2785</v>
      </c>
    </row>
    <row r="1255" customFormat="false" ht="14" hidden="false" customHeight="false" outlineLevel="0" collapsed="false">
      <c r="B1255" s="5" t="n">
        <v>2.09</v>
      </c>
      <c r="C1255" s="6" t="n">
        <v>91.3121</v>
      </c>
    </row>
    <row r="1256" customFormat="false" ht="14" hidden="false" customHeight="false" outlineLevel="0" collapsed="false">
      <c r="B1256" s="5" t="n">
        <v>2.09166666666667</v>
      </c>
      <c r="C1256" s="6" t="n">
        <v>91.3233</v>
      </c>
    </row>
    <row r="1257" customFormat="false" ht="14" hidden="false" customHeight="false" outlineLevel="0" collapsed="false">
      <c r="B1257" s="5" t="n">
        <v>2.09333333333333</v>
      </c>
      <c r="C1257" s="6" t="n">
        <v>91.3345</v>
      </c>
    </row>
    <row r="1258" customFormat="false" ht="14" hidden="false" customHeight="false" outlineLevel="0" collapsed="false">
      <c r="B1258" s="5" t="n">
        <v>2.095</v>
      </c>
      <c r="C1258" s="6" t="n">
        <v>91.3905</v>
      </c>
    </row>
    <row r="1259" customFormat="false" ht="14" hidden="false" customHeight="false" outlineLevel="0" collapsed="false">
      <c r="B1259" s="5" t="n">
        <v>2.09666666666667</v>
      </c>
      <c r="C1259" s="6" t="n">
        <v>91.4241</v>
      </c>
    </row>
    <row r="1260" customFormat="false" ht="14" hidden="false" customHeight="false" outlineLevel="0" collapsed="false">
      <c r="B1260" s="5" t="n">
        <v>2.09833333333333</v>
      </c>
      <c r="C1260" s="6" t="n">
        <v>91.4577</v>
      </c>
    </row>
    <row r="1261" customFormat="false" ht="14" hidden="false" customHeight="false" outlineLevel="0" collapsed="false">
      <c r="B1261" s="5" t="n">
        <v>2.1</v>
      </c>
      <c r="C1261" s="6" t="n">
        <v>91.4465</v>
      </c>
    </row>
    <row r="1262" customFormat="false" ht="14" hidden="false" customHeight="false" outlineLevel="0" collapsed="false">
      <c r="B1262" s="5" t="n">
        <v>2.10166666666667</v>
      </c>
      <c r="C1262" s="6" t="n">
        <v>91.4465</v>
      </c>
    </row>
    <row r="1263" customFormat="false" ht="14" hidden="false" customHeight="false" outlineLevel="0" collapsed="false">
      <c r="B1263" s="5" t="n">
        <v>2.10333333333333</v>
      </c>
      <c r="C1263" s="6" t="n">
        <v>91.4353</v>
      </c>
    </row>
    <row r="1264" customFormat="false" ht="14" hidden="false" customHeight="false" outlineLevel="0" collapsed="false">
      <c r="B1264" s="5" t="n">
        <v>2.105</v>
      </c>
      <c r="C1264" s="6" t="n">
        <v>91.4689</v>
      </c>
    </row>
    <row r="1265" customFormat="false" ht="14" hidden="false" customHeight="false" outlineLevel="0" collapsed="false">
      <c r="B1265" s="5" t="n">
        <v>2.10666666666667</v>
      </c>
      <c r="C1265" s="6" t="n">
        <v>91.4465</v>
      </c>
    </row>
    <row r="1266" customFormat="false" ht="14" hidden="false" customHeight="false" outlineLevel="0" collapsed="false">
      <c r="B1266" s="5" t="n">
        <v>2.10833333333333</v>
      </c>
      <c r="C1266" s="6" t="n">
        <v>91.4353</v>
      </c>
    </row>
    <row r="1267" customFormat="false" ht="14" hidden="false" customHeight="false" outlineLevel="0" collapsed="false">
      <c r="B1267" s="5" t="n">
        <v>2.11</v>
      </c>
      <c r="C1267" s="6" t="n">
        <v>91.4465</v>
      </c>
    </row>
    <row r="1268" customFormat="false" ht="14" hidden="false" customHeight="false" outlineLevel="0" collapsed="false">
      <c r="B1268" s="5" t="n">
        <v>2.11166666666667</v>
      </c>
      <c r="C1268" s="6" t="n">
        <v>91.4577</v>
      </c>
    </row>
    <row r="1269" customFormat="false" ht="14" hidden="false" customHeight="false" outlineLevel="0" collapsed="false">
      <c r="B1269" s="5" t="n">
        <v>2.11333333333333</v>
      </c>
      <c r="C1269" s="6" t="n">
        <v>91.4465</v>
      </c>
    </row>
    <row r="1270" customFormat="false" ht="14" hidden="false" customHeight="false" outlineLevel="0" collapsed="false">
      <c r="B1270" s="5" t="n">
        <v>2.115</v>
      </c>
      <c r="C1270" s="6" t="n">
        <v>91.4353</v>
      </c>
    </row>
    <row r="1271" customFormat="false" ht="14" hidden="false" customHeight="false" outlineLevel="0" collapsed="false">
      <c r="B1271" s="5" t="n">
        <v>2.11666666666667</v>
      </c>
      <c r="C1271" s="6" t="n">
        <v>91.4241</v>
      </c>
    </row>
    <row r="1272" customFormat="false" ht="14" hidden="false" customHeight="false" outlineLevel="0" collapsed="false">
      <c r="B1272" s="5" t="n">
        <v>2.11833333333333</v>
      </c>
      <c r="C1272" s="6" t="n">
        <v>91.4017</v>
      </c>
    </row>
    <row r="1273" customFormat="false" ht="14" hidden="false" customHeight="false" outlineLevel="0" collapsed="false">
      <c r="B1273" s="5" t="n">
        <v>2.12</v>
      </c>
      <c r="C1273" s="6" t="n">
        <v>91.3793</v>
      </c>
    </row>
    <row r="1274" customFormat="false" ht="14" hidden="false" customHeight="false" outlineLevel="0" collapsed="false">
      <c r="B1274" s="5" t="n">
        <v>2.12166666666667</v>
      </c>
      <c r="C1274" s="6" t="n">
        <v>91.4017</v>
      </c>
    </row>
    <row r="1275" customFormat="false" ht="14" hidden="false" customHeight="false" outlineLevel="0" collapsed="false">
      <c r="B1275" s="5" t="n">
        <v>2.12333333333333</v>
      </c>
      <c r="C1275" s="6" t="n">
        <v>91.3793</v>
      </c>
    </row>
    <row r="1276" customFormat="false" ht="14" hidden="false" customHeight="false" outlineLevel="0" collapsed="false">
      <c r="B1276" s="5" t="n">
        <v>2.125</v>
      </c>
      <c r="C1276" s="6" t="n">
        <v>91.3569</v>
      </c>
    </row>
    <row r="1277" customFormat="false" ht="14" hidden="false" customHeight="false" outlineLevel="0" collapsed="false">
      <c r="B1277" s="5" t="n">
        <v>2.12666666666667</v>
      </c>
      <c r="C1277" s="6" t="n">
        <v>91.3121</v>
      </c>
    </row>
    <row r="1278" customFormat="false" ht="14" hidden="false" customHeight="false" outlineLevel="0" collapsed="false">
      <c r="B1278" s="5" t="n">
        <v>2.12833333333333</v>
      </c>
      <c r="C1278" s="6" t="n">
        <v>91.2562</v>
      </c>
    </row>
    <row r="1279" customFormat="false" ht="14" hidden="false" customHeight="false" outlineLevel="0" collapsed="false">
      <c r="B1279" s="5" t="n">
        <v>2.13</v>
      </c>
      <c r="C1279" s="6" t="n">
        <v>91.2562</v>
      </c>
    </row>
    <row r="1280" customFormat="false" ht="14" hidden="false" customHeight="false" outlineLevel="0" collapsed="false">
      <c r="B1280" s="5" t="n">
        <v>2.13166666666667</v>
      </c>
      <c r="C1280" s="6" t="n">
        <v>91.2002</v>
      </c>
    </row>
    <row r="1281" customFormat="false" ht="14" hidden="false" customHeight="false" outlineLevel="0" collapsed="false">
      <c r="B1281" s="5" t="n">
        <v>2.13333333333333</v>
      </c>
      <c r="C1281" s="6" t="n">
        <v>91.189</v>
      </c>
    </row>
    <row r="1282" customFormat="false" ht="14" hidden="false" customHeight="false" outlineLevel="0" collapsed="false">
      <c r="B1282" s="5" t="n">
        <v>2.135</v>
      </c>
      <c r="C1282" s="6" t="n">
        <v>91.1554</v>
      </c>
    </row>
    <row r="1283" customFormat="false" ht="14" hidden="false" customHeight="false" outlineLevel="0" collapsed="false">
      <c r="B1283" s="5" t="n">
        <v>2.13666666666667</v>
      </c>
      <c r="C1283" s="6" t="n">
        <v>91.133</v>
      </c>
    </row>
    <row r="1284" customFormat="false" ht="14" hidden="false" customHeight="false" outlineLevel="0" collapsed="false">
      <c r="B1284" s="5" t="n">
        <v>2.13833333333333</v>
      </c>
      <c r="C1284" s="6" t="n">
        <v>91.0994</v>
      </c>
    </row>
    <row r="1285" customFormat="false" ht="14" hidden="false" customHeight="false" outlineLevel="0" collapsed="false">
      <c r="B1285" s="5" t="n">
        <v>2.14</v>
      </c>
      <c r="C1285" s="6" t="n">
        <v>91.0658</v>
      </c>
    </row>
    <row r="1286" customFormat="false" ht="14" hidden="false" customHeight="false" outlineLevel="0" collapsed="false">
      <c r="B1286" s="5" t="n">
        <v>2.14166666666667</v>
      </c>
      <c r="C1286" s="6" t="n">
        <v>91.0658</v>
      </c>
    </row>
    <row r="1287" customFormat="false" ht="14" hidden="false" customHeight="false" outlineLevel="0" collapsed="false">
      <c r="B1287" s="5" t="n">
        <v>2.14333333333333</v>
      </c>
      <c r="C1287" s="6" t="n">
        <v>91.0658</v>
      </c>
    </row>
    <row r="1288" customFormat="false" ht="14" hidden="false" customHeight="false" outlineLevel="0" collapsed="false">
      <c r="B1288" s="5" t="n">
        <v>2.145</v>
      </c>
      <c r="C1288" s="6" t="n">
        <v>91.0434</v>
      </c>
    </row>
    <row r="1289" customFormat="false" ht="14" hidden="false" customHeight="false" outlineLevel="0" collapsed="false">
      <c r="B1289" s="5" t="n">
        <v>2.14666666666667</v>
      </c>
      <c r="C1289" s="6" t="n">
        <v>91.021</v>
      </c>
    </row>
    <row r="1290" customFormat="false" ht="14" hidden="false" customHeight="false" outlineLevel="0" collapsed="false">
      <c r="B1290" s="5" t="n">
        <v>2.14833333333333</v>
      </c>
      <c r="C1290" s="6" t="n">
        <v>90.9875</v>
      </c>
    </row>
    <row r="1291" customFormat="false" ht="14" hidden="false" customHeight="false" outlineLevel="0" collapsed="false">
      <c r="B1291" s="5" t="n">
        <v>2.15</v>
      </c>
      <c r="C1291" s="6" t="n">
        <v>90.9539</v>
      </c>
    </row>
    <row r="1292" customFormat="false" ht="14" hidden="false" customHeight="false" outlineLevel="0" collapsed="false">
      <c r="B1292" s="5" t="n">
        <v>2.15166666666667</v>
      </c>
      <c r="C1292" s="6" t="n">
        <v>90.9427</v>
      </c>
    </row>
    <row r="1293" customFormat="false" ht="14" hidden="false" customHeight="false" outlineLevel="0" collapsed="false">
      <c r="B1293" s="5" t="n">
        <v>2.15333333333333</v>
      </c>
      <c r="C1293" s="6" t="n">
        <v>90.9427</v>
      </c>
    </row>
    <row r="1294" customFormat="false" ht="14" hidden="false" customHeight="false" outlineLevel="0" collapsed="false">
      <c r="B1294" s="5" t="n">
        <v>2.155</v>
      </c>
      <c r="C1294" s="6" t="n">
        <v>90.8979</v>
      </c>
    </row>
    <row r="1295" customFormat="false" ht="14" hidden="false" customHeight="false" outlineLevel="0" collapsed="false">
      <c r="B1295" s="5" t="n">
        <v>2.15666666666667</v>
      </c>
      <c r="C1295" s="6" t="n">
        <v>90.8531</v>
      </c>
    </row>
    <row r="1296" customFormat="false" ht="14" hidden="false" customHeight="false" outlineLevel="0" collapsed="false">
      <c r="B1296" s="5" t="n">
        <v>2.15833333333333</v>
      </c>
      <c r="C1296" s="6" t="n">
        <v>90.8419</v>
      </c>
    </row>
    <row r="1297" customFormat="false" ht="14" hidden="false" customHeight="false" outlineLevel="0" collapsed="false">
      <c r="B1297" s="5" t="n">
        <v>2.16</v>
      </c>
      <c r="C1297" s="6" t="n">
        <v>90.8307</v>
      </c>
    </row>
    <row r="1298" customFormat="false" ht="14" hidden="false" customHeight="false" outlineLevel="0" collapsed="false">
      <c r="B1298" s="5" t="n">
        <v>2.16166666666667</v>
      </c>
      <c r="C1298" s="6" t="n">
        <v>90.7971</v>
      </c>
    </row>
    <row r="1299" customFormat="false" ht="14" hidden="false" customHeight="false" outlineLevel="0" collapsed="false">
      <c r="B1299" s="5" t="n">
        <v>2.16333333333333</v>
      </c>
      <c r="C1299" s="6" t="n">
        <v>90.7635</v>
      </c>
    </row>
    <row r="1300" customFormat="false" ht="14" hidden="false" customHeight="false" outlineLevel="0" collapsed="false">
      <c r="B1300" s="5" t="n">
        <v>2.165</v>
      </c>
      <c r="C1300" s="6" t="n">
        <v>90.7524</v>
      </c>
    </row>
    <row r="1301" customFormat="false" ht="14" hidden="false" customHeight="false" outlineLevel="0" collapsed="false">
      <c r="B1301" s="5" t="n">
        <v>2.16666666666667</v>
      </c>
      <c r="C1301" s="6" t="n">
        <v>90.73</v>
      </c>
    </row>
    <row r="1302" customFormat="false" ht="14" hidden="false" customHeight="false" outlineLevel="0" collapsed="false">
      <c r="B1302" s="5" t="n">
        <v>2.16833333333333</v>
      </c>
      <c r="C1302" s="6" t="n">
        <v>90.7076</v>
      </c>
    </row>
    <row r="1303" customFormat="false" ht="14" hidden="false" customHeight="false" outlineLevel="0" collapsed="false">
      <c r="B1303" s="5" t="n">
        <v>2.17</v>
      </c>
      <c r="C1303" s="6" t="n">
        <v>90.6628</v>
      </c>
    </row>
    <row r="1304" customFormat="false" ht="14" hidden="false" customHeight="false" outlineLevel="0" collapsed="false">
      <c r="B1304" s="5" t="n">
        <v>2.17166666666667</v>
      </c>
      <c r="C1304" s="6" t="n">
        <v>90.6292</v>
      </c>
    </row>
    <row r="1305" customFormat="false" ht="14" hidden="false" customHeight="false" outlineLevel="0" collapsed="false">
      <c r="B1305" s="5" t="n">
        <v>2.17333333333333</v>
      </c>
      <c r="C1305" s="6" t="n">
        <v>90.6068</v>
      </c>
    </row>
    <row r="1306" customFormat="false" ht="14" hidden="false" customHeight="false" outlineLevel="0" collapsed="false">
      <c r="B1306" s="5" t="n">
        <v>2.175</v>
      </c>
      <c r="C1306" s="6" t="n">
        <v>90.5956</v>
      </c>
    </row>
    <row r="1307" customFormat="false" ht="14" hidden="false" customHeight="false" outlineLevel="0" collapsed="false">
      <c r="B1307" s="5" t="n">
        <v>2.17666666666667</v>
      </c>
      <c r="C1307" s="6" t="n">
        <v>90.5844</v>
      </c>
    </row>
    <row r="1308" customFormat="false" ht="14" hidden="false" customHeight="false" outlineLevel="0" collapsed="false">
      <c r="B1308" s="5" t="n">
        <v>2.17833333333333</v>
      </c>
      <c r="C1308" s="6" t="n">
        <v>90.562</v>
      </c>
    </row>
    <row r="1309" customFormat="false" ht="14" hidden="false" customHeight="false" outlineLevel="0" collapsed="false">
      <c r="B1309" s="5" t="n">
        <v>2.18</v>
      </c>
      <c r="C1309" s="6" t="n">
        <v>90.5396</v>
      </c>
    </row>
    <row r="1310" customFormat="false" ht="14" hidden="false" customHeight="false" outlineLevel="0" collapsed="false">
      <c r="B1310" s="5" t="n">
        <v>2.18166666666667</v>
      </c>
      <c r="C1310" s="6" t="n">
        <v>90.4837</v>
      </c>
    </row>
    <row r="1311" customFormat="false" ht="14" hidden="false" customHeight="false" outlineLevel="0" collapsed="false">
      <c r="B1311" s="5" t="n">
        <v>2.18333333333333</v>
      </c>
      <c r="C1311" s="6" t="n">
        <v>90.4725</v>
      </c>
    </row>
    <row r="1312" customFormat="false" ht="14" hidden="false" customHeight="false" outlineLevel="0" collapsed="false">
      <c r="B1312" s="5" t="n">
        <v>2.185</v>
      </c>
      <c r="C1312" s="6" t="n">
        <v>90.4389</v>
      </c>
    </row>
    <row r="1313" customFormat="false" ht="14" hidden="false" customHeight="false" outlineLevel="0" collapsed="false">
      <c r="B1313" s="5" t="n">
        <v>2.18666666666667</v>
      </c>
      <c r="C1313" s="6" t="n">
        <v>90.4053</v>
      </c>
    </row>
    <row r="1314" customFormat="false" ht="14" hidden="false" customHeight="false" outlineLevel="0" collapsed="false">
      <c r="B1314" s="5" t="n">
        <v>2.18833333333333</v>
      </c>
      <c r="C1314" s="6" t="n">
        <v>90.3493</v>
      </c>
    </row>
    <row r="1315" customFormat="false" ht="14" hidden="false" customHeight="false" outlineLevel="0" collapsed="false">
      <c r="B1315" s="5" t="n">
        <v>2.19</v>
      </c>
      <c r="C1315" s="6" t="n">
        <v>90.2933</v>
      </c>
    </row>
    <row r="1316" customFormat="false" ht="14" hidden="false" customHeight="false" outlineLevel="0" collapsed="false">
      <c r="B1316" s="5" t="n">
        <v>2.19166666666667</v>
      </c>
      <c r="C1316" s="6" t="n">
        <v>90.2709</v>
      </c>
    </row>
    <row r="1317" customFormat="false" ht="14" hidden="false" customHeight="false" outlineLevel="0" collapsed="false">
      <c r="B1317" s="5" t="n">
        <v>2.19333333333333</v>
      </c>
      <c r="C1317" s="6" t="n">
        <v>90.215</v>
      </c>
    </row>
    <row r="1318" customFormat="false" ht="14" hidden="false" customHeight="false" outlineLevel="0" collapsed="false">
      <c r="B1318" s="5" t="n">
        <v>2.195</v>
      </c>
      <c r="C1318" s="6" t="n">
        <v>90.1702</v>
      </c>
    </row>
    <row r="1319" customFormat="false" ht="14" hidden="false" customHeight="false" outlineLevel="0" collapsed="false">
      <c r="B1319" s="5" t="n">
        <v>2.19666666666667</v>
      </c>
      <c r="C1319" s="6" t="n">
        <v>90.1478</v>
      </c>
    </row>
    <row r="1320" customFormat="false" ht="14" hidden="false" customHeight="false" outlineLevel="0" collapsed="false">
      <c r="B1320" s="5" t="n">
        <v>2.19833333333333</v>
      </c>
      <c r="C1320" s="6" t="n">
        <v>90.103</v>
      </c>
    </row>
    <row r="1321" customFormat="false" ht="14" hidden="false" customHeight="false" outlineLevel="0" collapsed="false">
      <c r="B1321" s="5" t="n">
        <v>2.2</v>
      </c>
      <c r="C1321" s="6" t="n">
        <v>90.0806</v>
      </c>
    </row>
    <row r="1322" customFormat="false" ht="14" hidden="false" customHeight="false" outlineLevel="0" collapsed="false">
      <c r="B1322" s="5" t="n">
        <v>2.20166666666667</v>
      </c>
      <c r="C1322" s="6" t="n">
        <v>90.0582</v>
      </c>
    </row>
    <row r="1323" customFormat="false" ht="14" hidden="false" customHeight="false" outlineLevel="0" collapsed="false">
      <c r="B1323" s="5" t="n">
        <v>2.20333333333333</v>
      </c>
      <c r="C1323" s="6" t="n">
        <v>90.047</v>
      </c>
    </row>
    <row r="1324" customFormat="false" ht="14" hidden="false" customHeight="false" outlineLevel="0" collapsed="false">
      <c r="B1324" s="5" t="n">
        <v>2.205</v>
      </c>
      <c r="C1324" s="6" t="n">
        <v>90.0022</v>
      </c>
    </row>
    <row r="1325" customFormat="false" ht="14" hidden="false" customHeight="false" outlineLevel="0" collapsed="false">
      <c r="B1325" s="5" t="n">
        <v>2.20666666666667</v>
      </c>
      <c r="C1325" s="6" t="n">
        <v>89.9798</v>
      </c>
    </row>
    <row r="1326" customFormat="false" ht="14" hidden="false" customHeight="false" outlineLevel="0" collapsed="false">
      <c r="B1326" s="5" t="n">
        <v>2.20833333333333</v>
      </c>
      <c r="C1326" s="6" t="n">
        <v>89.9798</v>
      </c>
    </row>
    <row r="1327" customFormat="false" ht="14" hidden="false" customHeight="false" outlineLevel="0" collapsed="false">
      <c r="B1327" s="5" t="n">
        <v>2.21</v>
      </c>
      <c r="C1327" s="6" t="n">
        <v>89.9127</v>
      </c>
    </row>
    <row r="1328" customFormat="false" ht="14" hidden="false" customHeight="false" outlineLevel="0" collapsed="false">
      <c r="B1328" s="5" t="n">
        <v>2.21166666666667</v>
      </c>
      <c r="C1328" s="6" t="n">
        <v>89.9127</v>
      </c>
    </row>
    <row r="1329" customFormat="false" ht="14" hidden="false" customHeight="false" outlineLevel="0" collapsed="false">
      <c r="B1329" s="5" t="n">
        <v>2.21333333333333</v>
      </c>
      <c r="C1329" s="6" t="n">
        <v>89.9015</v>
      </c>
    </row>
    <row r="1330" customFormat="false" ht="14" hidden="false" customHeight="false" outlineLevel="0" collapsed="false">
      <c r="B1330" s="5" t="n">
        <v>2.215</v>
      </c>
      <c r="C1330" s="6" t="n">
        <v>89.8455</v>
      </c>
    </row>
    <row r="1331" customFormat="false" ht="14" hidden="false" customHeight="false" outlineLevel="0" collapsed="false">
      <c r="B1331" s="5" t="n">
        <v>2.21666666666667</v>
      </c>
      <c r="C1331" s="6" t="n">
        <v>89.8231</v>
      </c>
    </row>
    <row r="1332" customFormat="false" ht="14" hidden="false" customHeight="false" outlineLevel="0" collapsed="false">
      <c r="B1332" s="5" t="n">
        <v>2.21833333333333</v>
      </c>
      <c r="C1332" s="6" t="n">
        <v>89.7559</v>
      </c>
    </row>
    <row r="1333" customFormat="false" ht="14" hidden="false" customHeight="false" outlineLevel="0" collapsed="false">
      <c r="B1333" s="5" t="n">
        <v>2.22</v>
      </c>
      <c r="C1333" s="6" t="n">
        <v>89.7559</v>
      </c>
    </row>
    <row r="1334" customFormat="false" ht="14" hidden="false" customHeight="false" outlineLevel="0" collapsed="false">
      <c r="B1334" s="5" t="n">
        <v>2.22166666666667</v>
      </c>
      <c r="C1334" s="6" t="n">
        <v>89.7447</v>
      </c>
    </row>
    <row r="1335" customFormat="false" ht="14" hidden="false" customHeight="false" outlineLevel="0" collapsed="false">
      <c r="B1335" s="5" t="n">
        <v>2.22333333333333</v>
      </c>
      <c r="C1335" s="6" t="n">
        <v>89.7223</v>
      </c>
    </row>
    <row r="1336" customFormat="false" ht="14" hidden="false" customHeight="false" outlineLevel="0" collapsed="false">
      <c r="B1336" s="5" t="n">
        <v>2.225</v>
      </c>
      <c r="C1336" s="6" t="n">
        <v>89.6888</v>
      </c>
    </row>
    <row r="1337" customFormat="false" ht="14" hidden="false" customHeight="false" outlineLevel="0" collapsed="false">
      <c r="B1337" s="5" t="n">
        <v>2.22666666666667</v>
      </c>
      <c r="C1337" s="6" t="n">
        <v>89.6776</v>
      </c>
    </row>
    <row r="1338" customFormat="false" ht="14" hidden="false" customHeight="false" outlineLevel="0" collapsed="false">
      <c r="B1338" s="5" t="n">
        <v>2.22833333333333</v>
      </c>
      <c r="C1338" s="6" t="n">
        <v>89.644</v>
      </c>
    </row>
    <row r="1339" customFormat="false" ht="14" hidden="false" customHeight="false" outlineLevel="0" collapsed="false">
      <c r="B1339" s="5" t="n">
        <v>2.23</v>
      </c>
      <c r="C1339" s="6" t="n">
        <v>89.6552</v>
      </c>
    </row>
    <row r="1340" customFormat="false" ht="14" hidden="false" customHeight="false" outlineLevel="0" collapsed="false">
      <c r="B1340" s="5" t="n">
        <v>2.23166666666667</v>
      </c>
      <c r="C1340" s="6" t="n">
        <v>89.6328</v>
      </c>
    </row>
    <row r="1341" customFormat="false" ht="14" hidden="false" customHeight="false" outlineLevel="0" collapsed="false">
      <c r="B1341" s="5" t="n">
        <v>2.23333333333333</v>
      </c>
      <c r="C1341" s="6" t="n">
        <v>89.6328</v>
      </c>
    </row>
    <row r="1342" customFormat="false" ht="14" hidden="false" customHeight="false" outlineLevel="0" collapsed="false">
      <c r="B1342" s="5" t="n">
        <v>2.235</v>
      </c>
      <c r="C1342" s="6" t="n">
        <v>89.6104</v>
      </c>
    </row>
    <row r="1343" customFormat="false" ht="14" hidden="false" customHeight="false" outlineLevel="0" collapsed="false">
      <c r="B1343" s="5" t="n">
        <v>2.23666666666667</v>
      </c>
      <c r="C1343" s="6" t="n">
        <v>89.6104</v>
      </c>
    </row>
    <row r="1344" customFormat="false" ht="14" hidden="false" customHeight="false" outlineLevel="0" collapsed="false">
      <c r="B1344" s="5" t="n">
        <v>2.23833333333333</v>
      </c>
      <c r="C1344" s="6" t="n">
        <v>89.588</v>
      </c>
    </row>
    <row r="1345" customFormat="false" ht="14" hidden="false" customHeight="false" outlineLevel="0" collapsed="false">
      <c r="B1345" s="5" t="n">
        <v>2.24</v>
      </c>
      <c r="C1345" s="6" t="n">
        <v>89.5432</v>
      </c>
    </row>
    <row r="1346" customFormat="false" ht="14" hidden="false" customHeight="false" outlineLevel="0" collapsed="false">
      <c r="B1346" s="5" t="n">
        <v>2.24166666666667</v>
      </c>
      <c r="C1346" s="6" t="n">
        <v>89.5096</v>
      </c>
    </row>
    <row r="1347" customFormat="false" ht="14" hidden="false" customHeight="false" outlineLevel="0" collapsed="false">
      <c r="B1347" s="5" t="n">
        <v>2.24333333333333</v>
      </c>
      <c r="C1347" s="6" t="n">
        <v>89.4984</v>
      </c>
    </row>
    <row r="1348" customFormat="false" ht="14" hidden="false" customHeight="false" outlineLevel="0" collapsed="false">
      <c r="B1348" s="5" t="n">
        <v>2.245</v>
      </c>
      <c r="C1348" s="6" t="n">
        <v>89.4536</v>
      </c>
    </row>
    <row r="1349" customFormat="false" ht="14" hidden="false" customHeight="false" outlineLevel="0" collapsed="false">
      <c r="B1349" s="5" t="n">
        <v>2.24666666666667</v>
      </c>
      <c r="C1349" s="6" t="n">
        <v>89.3865</v>
      </c>
    </row>
    <row r="1350" customFormat="false" ht="14" hidden="false" customHeight="false" outlineLevel="0" collapsed="false">
      <c r="B1350" s="5" t="n">
        <v>2.24833333333333</v>
      </c>
      <c r="C1350" s="6" t="n">
        <v>89.3641</v>
      </c>
    </row>
    <row r="1351" customFormat="false" ht="14" hidden="false" customHeight="false" outlineLevel="0" collapsed="false">
      <c r="B1351" s="5" t="n">
        <v>2.25</v>
      </c>
      <c r="C1351" s="6" t="n">
        <v>89.3305</v>
      </c>
    </row>
    <row r="1352" customFormat="false" ht="14" hidden="false" customHeight="false" outlineLevel="0" collapsed="false">
      <c r="B1352" s="5" t="n">
        <v>2.25166666666667</v>
      </c>
      <c r="C1352" s="6" t="n">
        <v>89.2969</v>
      </c>
    </row>
    <row r="1353" customFormat="false" ht="14" hidden="false" customHeight="false" outlineLevel="0" collapsed="false">
      <c r="B1353" s="5" t="n">
        <v>2.25333333333333</v>
      </c>
      <c r="C1353" s="6" t="n">
        <v>89.2521</v>
      </c>
    </row>
    <row r="1354" customFormat="false" ht="14" hidden="false" customHeight="false" outlineLevel="0" collapsed="false">
      <c r="B1354" s="5" t="n">
        <v>2.255</v>
      </c>
      <c r="C1354" s="6" t="n">
        <v>89.2185</v>
      </c>
    </row>
    <row r="1355" customFormat="false" ht="14" hidden="false" customHeight="false" outlineLevel="0" collapsed="false">
      <c r="B1355" s="5" t="n">
        <v>2.25666666666667</v>
      </c>
      <c r="C1355" s="6" t="n">
        <v>89.2073</v>
      </c>
    </row>
    <row r="1356" customFormat="false" ht="14" hidden="false" customHeight="false" outlineLevel="0" collapsed="false">
      <c r="B1356" s="5" t="n">
        <v>2.25833333333333</v>
      </c>
      <c r="C1356" s="6" t="n">
        <v>89.2297</v>
      </c>
    </row>
    <row r="1357" customFormat="false" ht="14" hidden="false" customHeight="false" outlineLevel="0" collapsed="false">
      <c r="B1357" s="5" t="n">
        <v>2.26</v>
      </c>
      <c r="C1357" s="6" t="n">
        <v>89.2297</v>
      </c>
    </row>
    <row r="1358" customFormat="false" ht="14" hidden="false" customHeight="false" outlineLevel="0" collapsed="false">
      <c r="B1358" s="5" t="n">
        <v>2.26166666666667</v>
      </c>
      <c r="C1358" s="6" t="n">
        <v>89.185</v>
      </c>
    </row>
    <row r="1359" customFormat="false" ht="14" hidden="false" customHeight="false" outlineLevel="0" collapsed="false">
      <c r="B1359" s="5" t="n">
        <v>2.26333333333333</v>
      </c>
      <c r="C1359" s="6" t="n">
        <v>89.1626</v>
      </c>
    </row>
    <row r="1360" customFormat="false" ht="14" hidden="false" customHeight="false" outlineLevel="0" collapsed="false">
      <c r="B1360" s="5" t="n">
        <v>2.265</v>
      </c>
      <c r="C1360" s="6" t="n">
        <v>89.1402</v>
      </c>
    </row>
    <row r="1361" customFormat="false" ht="14" hidden="false" customHeight="false" outlineLevel="0" collapsed="false">
      <c r="B1361" s="5" t="n">
        <v>2.26666666666667</v>
      </c>
      <c r="C1361" s="6" t="n">
        <v>89.129</v>
      </c>
    </row>
    <row r="1362" customFormat="false" ht="14" hidden="false" customHeight="false" outlineLevel="0" collapsed="false">
      <c r="B1362" s="5" t="n">
        <v>2.26833333333333</v>
      </c>
      <c r="C1362" s="6" t="n">
        <v>89.1178</v>
      </c>
    </row>
    <row r="1363" customFormat="false" ht="14" hidden="false" customHeight="false" outlineLevel="0" collapsed="false">
      <c r="B1363" s="5" t="n">
        <v>2.27</v>
      </c>
      <c r="C1363" s="6" t="n">
        <v>89.1066</v>
      </c>
    </row>
    <row r="1364" customFormat="false" ht="14" hidden="false" customHeight="false" outlineLevel="0" collapsed="false">
      <c r="B1364" s="5" t="n">
        <v>2.27166666666667</v>
      </c>
      <c r="C1364" s="6" t="n">
        <v>89.073</v>
      </c>
    </row>
    <row r="1365" customFormat="false" ht="14" hidden="false" customHeight="false" outlineLevel="0" collapsed="false">
      <c r="B1365" s="5" t="n">
        <v>2.27333333333333</v>
      </c>
      <c r="C1365" s="6" t="n">
        <v>89.017</v>
      </c>
    </row>
    <row r="1366" customFormat="false" ht="14" hidden="false" customHeight="false" outlineLevel="0" collapsed="false">
      <c r="B1366" s="5" t="n">
        <v>2.275</v>
      </c>
      <c r="C1366" s="6"/>
    </row>
    <row r="1367" customFormat="false" ht="14" hidden="false" customHeight="false" outlineLevel="0" collapsed="false">
      <c r="B1367" s="5" t="n">
        <v>2.27666666666667</v>
      </c>
      <c r="C1367" s="6"/>
    </row>
    <row r="1368" customFormat="false" ht="14" hidden="false" customHeight="false" outlineLevel="0" collapsed="false">
      <c r="B1368" s="5" t="n">
        <v>2.27833333333333</v>
      </c>
      <c r="C1368" s="6"/>
    </row>
    <row r="1369" customFormat="false" ht="14" hidden="false" customHeight="false" outlineLevel="0" collapsed="false">
      <c r="B1369" s="5" t="n">
        <v>2.28</v>
      </c>
      <c r="C1369" s="6"/>
    </row>
    <row r="1370" customFormat="false" ht="14" hidden="false" customHeight="false" outlineLevel="0" collapsed="false">
      <c r="B1370" s="5" t="n">
        <v>2.28166666666667</v>
      </c>
      <c r="C1370" s="6"/>
    </row>
    <row r="1371" customFormat="false" ht="14" hidden="false" customHeight="false" outlineLevel="0" collapsed="false">
      <c r="B1371" s="5" t="n">
        <v>2.28333333333333</v>
      </c>
      <c r="C1371" s="6"/>
    </row>
    <row r="1372" customFormat="false" ht="14" hidden="false" customHeight="false" outlineLevel="0" collapsed="false">
      <c r="B1372" s="5" t="n">
        <v>2.285</v>
      </c>
      <c r="C1372" s="6"/>
    </row>
    <row r="1373" customFormat="false" ht="14" hidden="false" customHeight="false" outlineLevel="0" collapsed="false">
      <c r="B1373" s="5" t="n">
        <v>2.28666666666667</v>
      </c>
      <c r="C1373" s="6"/>
    </row>
    <row r="1374" customFormat="false" ht="14" hidden="false" customHeight="false" outlineLevel="0" collapsed="false">
      <c r="B1374" s="5" t="n">
        <v>2.28833333333333</v>
      </c>
      <c r="C1374" s="6"/>
    </row>
    <row r="1375" customFormat="false" ht="14" hidden="false" customHeight="false" outlineLevel="0" collapsed="false">
      <c r="B1375" s="5" t="n">
        <v>2.29</v>
      </c>
      <c r="C1375" s="6"/>
    </row>
    <row r="1376" customFormat="false" ht="14" hidden="false" customHeight="false" outlineLevel="0" collapsed="false">
      <c r="B1376" s="5" t="n">
        <v>2.29166666666667</v>
      </c>
      <c r="C1376" s="6"/>
    </row>
    <row r="1377" customFormat="false" ht="14" hidden="false" customHeight="false" outlineLevel="0" collapsed="false">
      <c r="B1377" s="5" t="n">
        <v>2.29333333333333</v>
      </c>
      <c r="C1377" s="6"/>
    </row>
    <row r="1378" customFormat="false" ht="14" hidden="false" customHeight="false" outlineLevel="0" collapsed="false">
      <c r="B1378" s="5" t="n">
        <v>2.295</v>
      </c>
      <c r="C1378" s="6"/>
    </row>
    <row r="1379" customFormat="false" ht="14" hidden="false" customHeight="false" outlineLevel="0" collapsed="false">
      <c r="B1379" s="5" t="n">
        <v>2.29666666666667</v>
      </c>
      <c r="C1379" s="6"/>
    </row>
    <row r="1380" customFormat="false" ht="14" hidden="false" customHeight="false" outlineLevel="0" collapsed="false">
      <c r="B1380" s="5" t="n">
        <v>2.29833333333333</v>
      </c>
      <c r="C1380" s="6"/>
    </row>
    <row r="1381" customFormat="false" ht="14" hidden="false" customHeight="false" outlineLevel="0" collapsed="false">
      <c r="B1381" s="5" t="n">
        <v>2.3</v>
      </c>
      <c r="C1381" s="6"/>
    </row>
    <row r="1382" customFormat="false" ht="14" hidden="false" customHeight="false" outlineLevel="0" collapsed="false">
      <c r="B1382" s="5" t="n">
        <v>2.30166666666667</v>
      </c>
      <c r="C1382" s="6"/>
    </row>
    <row r="1383" customFormat="false" ht="14" hidden="false" customHeight="false" outlineLevel="0" collapsed="false">
      <c r="B1383" s="5" t="n">
        <v>2.30333333333333</v>
      </c>
      <c r="C1383" s="6"/>
    </row>
    <row r="1384" customFormat="false" ht="14" hidden="false" customHeight="false" outlineLevel="0" collapsed="false">
      <c r="B1384" s="5" t="n">
        <v>2.305</v>
      </c>
      <c r="C1384" s="6"/>
    </row>
    <row r="1385" customFormat="false" ht="14" hidden="false" customHeight="false" outlineLevel="0" collapsed="false">
      <c r="B1385" s="5" t="n">
        <v>2.30666666666667</v>
      </c>
      <c r="C1385" s="6"/>
    </row>
    <row r="1386" customFormat="false" ht="14" hidden="false" customHeight="false" outlineLevel="0" collapsed="false">
      <c r="B1386" s="5" t="n">
        <v>2.30833333333333</v>
      </c>
      <c r="C1386" s="6"/>
    </row>
    <row r="1387" customFormat="false" ht="14" hidden="false" customHeight="false" outlineLevel="0" collapsed="false">
      <c r="B1387" s="5" t="n">
        <v>2.31</v>
      </c>
      <c r="C1387" s="6"/>
    </row>
    <row r="1388" customFormat="false" ht="14" hidden="false" customHeight="false" outlineLevel="0" collapsed="false">
      <c r="B1388" s="5" t="n">
        <v>2.31166666666667</v>
      </c>
      <c r="C1388" s="6"/>
    </row>
    <row r="1389" customFormat="false" ht="14" hidden="false" customHeight="false" outlineLevel="0" collapsed="false">
      <c r="B1389" s="5" t="n">
        <v>2.31333333333333</v>
      </c>
      <c r="C1389" s="6"/>
    </row>
    <row r="1390" customFormat="false" ht="14" hidden="false" customHeight="false" outlineLevel="0" collapsed="false">
      <c r="B1390" s="5" t="n">
        <v>2.315</v>
      </c>
      <c r="C1390" s="6"/>
    </row>
    <row r="1391" customFormat="false" ht="14" hidden="false" customHeight="false" outlineLevel="0" collapsed="false">
      <c r="B1391" s="5" t="n">
        <v>2.31666666666667</v>
      </c>
      <c r="C1391" s="6"/>
    </row>
    <row r="1392" customFormat="false" ht="14" hidden="false" customHeight="false" outlineLevel="0" collapsed="false">
      <c r="B1392" s="5" t="n">
        <v>2.31833333333333</v>
      </c>
      <c r="C1392" s="6"/>
    </row>
    <row r="1393" customFormat="false" ht="14" hidden="false" customHeight="false" outlineLevel="0" collapsed="false">
      <c r="B1393" s="5" t="n">
        <v>2.32</v>
      </c>
      <c r="C1393" s="6"/>
    </row>
    <row r="1394" customFormat="false" ht="14" hidden="false" customHeight="false" outlineLevel="0" collapsed="false">
      <c r="B1394" s="5" t="n">
        <v>2.32166666666667</v>
      </c>
      <c r="C1394" s="6"/>
    </row>
    <row r="1395" customFormat="false" ht="14" hidden="false" customHeight="false" outlineLevel="0" collapsed="false">
      <c r="B1395" s="5" t="n">
        <v>2.32333333333333</v>
      </c>
      <c r="C1395" s="6"/>
    </row>
    <row r="1396" customFormat="false" ht="14" hidden="false" customHeight="false" outlineLevel="0" collapsed="false">
      <c r="B1396" s="5" t="n">
        <v>2.325</v>
      </c>
      <c r="C1396" s="6"/>
    </row>
    <row r="1397" customFormat="false" ht="14" hidden="false" customHeight="false" outlineLevel="0" collapsed="false">
      <c r="B1397" s="5" t="n">
        <v>2.32666666666667</v>
      </c>
      <c r="C1397" s="6"/>
    </row>
    <row r="1398" customFormat="false" ht="14" hidden="false" customHeight="false" outlineLevel="0" collapsed="false">
      <c r="B1398" s="5" t="n">
        <v>2.32833333333333</v>
      </c>
      <c r="C1398" s="6"/>
    </row>
    <row r="1399" customFormat="false" ht="14" hidden="false" customHeight="false" outlineLevel="0" collapsed="false">
      <c r="B1399" s="5" t="n">
        <v>2.33</v>
      </c>
      <c r="C1399" s="6"/>
    </row>
    <row r="1400" customFormat="false" ht="14" hidden="false" customHeight="false" outlineLevel="0" collapsed="false">
      <c r="B1400" s="5" t="n">
        <v>2.33166666666667</v>
      </c>
      <c r="C1400" s="6"/>
    </row>
    <row r="1401" customFormat="false" ht="14" hidden="false" customHeight="false" outlineLevel="0" collapsed="false">
      <c r="B1401" s="5" t="n">
        <v>2.33333333333333</v>
      </c>
      <c r="C1401" s="6"/>
    </row>
    <row r="1402" customFormat="false" ht="14" hidden="false" customHeight="false" outlineLevel="0" collapsed="false">
      <c r="B1402" s="5" t="n">
        <v>2.335</v>
      </c>
      <c r="C1402" s="6"/>
    </row>
    <row r="1403" customFormat="false" ht="14" hidden="false" customHeight="false" outlineLevel="0" collapsed="false">
      <c r="B1403" s="5" t="n">
        <v>2.33666666666667</v>
      </c>
      <c r="C1403" s="6"/>
    </row>
    <row r="1404" customFormat="false" ht="14" hidden="false" customHeight="false" outlineLevel="0" collapsed="false">
      <c r="B1404" s="5" t="n">
        <v>2.33833333333333</v>
      </c>
      <c r="C1404" s="6"/>
    </row>
    <row r="1405" customFormat="false" ht="14" hidden="false" customHeight="false" outlineLevel="0" collapsed="false">
      <c r="B1405" s="5" t="n">
        <v>2.34</v>
      </c>
      <c r="C1405" s="6"/>
    </row>
    <row r="1406" customFormat="false" ht="14" hidden="false" customHeight="false" outlineLevel="0" collapsed="false">
      <c r="B1406" s="5" t="n">
        <v>2.34166666666667</v>
      </c>
      <c r="C1406" s="6"/>
    </row>
    <row r="1407" customFormat="false" ht="14" hidden="false" customHeight="false" outlineLevel="0" collapsed="false">
      <c r="B1407" s="5" t="n">
        <v>2.34333333333333</v>
      </c>
      <c r="C1407" s="6"/>
    </row>
    <row r="1408" customFormat="false" ht="14" hidden="false" customHeight="false" outlineLevel="0" collapsed="false">
      <c r="B1408" s="5" t="n">
        <v>2.345</v>
      </c>
      <c r="C1408" s="6"/>
    </row>
    <row r="1409" customFormat="false" ht="14" hidden="false" customHeight="false" outlineLevel="0" collapsed="false">
      <c r="B1409" s="5" t="n">
        <v>2.34666666666667</v>
      </c>
      <c r="C1409" s="6"/>
    </row>
    <row r="1410" customFormat="false" ht="14" hidden="false" customHeight="false" outlineLevel="0" collapsed="false">
      <c r="B1410" s="5" t="n">
        <v>2.34833333333333</v>
      </c>
      <c r="C1410" s="6"/>
    </row>
    <row r="1411" customFormat="false" ht="14" hidden="false" customHeight="false" outlineLevel="0" collapsed="false">
      <c r="B1411" s="5" t="n">
        <v>2.35</v>
      </c>
      <c r="C1411" s="6"/>
    </row>
    <row r="1412" customFormat="false" ht="14" hidden="false" customHeight="false" outlineLevel="0" collapsed="false">
      <c r="B1412" s="5" t="n">
        <v>2.35166666666667</v>
      </c>
      <c r="C1412" s="6"/>
    </row>
    <row r="1413" customFormat="false" ht="14" hidden="false" customHeight="false" outlineLevel="0" collapsed="false">
      <c r="B1413" s="5" t="n">
        <v>2.35333333333333</v>
      </c>
      <c r="C1413" s="6"/>
    </row>
    <row r="1414" customFormat="false" ht="14" hidden="false" customHeight="false" outlineLevel="0" collapsed="false">
      <c r="B1414" s="5" t="n">
        <v>2.355</v>
      </c>
      <c r="C1414" s="6"/>
    </row>
    <row r="1415" customFormat="false" ht="14" hidden="false" customHeight="false" outlineLevel="0" collapsed="false">
      <c r="B1415" s="5" t="n">
        <v>2.35666666666667</v>
      </c>
      <c r="C1415" s="6"/>
    </row>
    <row r="1416" customFormat="false" ht="14" hidden="false" customHeight="false" outlineLevel="0" collapsed="false">
      <c r="B1416" s="5" t="n">
        <v>2.35833333333333</v>
      </c>
      <c r="C1416" s="6"/>
    </row>
    <row r="1417" customFormat="false" ht="14" hidden="false" customHeight="false" outlineLevel="0" collapsed="false">
      <c r="B1417" s="5" t="n">
        <v>2.36</v>
      </c>
      <c r="C1417" s="6"/>
    </row>
    <row r="1418" customFormat="false" ht="14" hidden="false" customHeight="false" outlineLevel="0" collapsed="false">
      <c r="B1418" s="5" t="n">
        <v>2.36166666666667</v>
      </c>
      <c r="C1418" s="6"/>
    </row>
    <row r="1419" customFormat="false" ht="14" hidden="false" customHeight="false" outlineLevel="0" collapsed="false">
      <c r="B1419" s="5" t="n">
        <v>2.36333333333333</v>
      </c>
      <c r="C1419" s="6"/>
    </row>
    <row r="1420" customFormat="false" ht="14" hidden="false" customHeight="false" outlineLevel="0" collapsed="false">
      <c r="B1420" s="5" t="n">
        <v>2.365</v>
      </c>
      <c r="C1420" s="6"/>
    </row>
    <row r="1421" customFormat="false" ht="14" hidden="false" customHeight="false" outlineLevel="0" collapsed="false">
      <c r="B1421" s="5" t="n">
        <v>2.36666666666667</v>
      </c>
      <c r="C1421" s="6"/>
    </row>
    <row r="1422" customFormat="false" ht="14" hidden="false" customHeight="false" outlineLevel="0" collapsed="false">
      <c r="B1422" s="5" t="n">
        <v>2.36833333333333</v>
      </c>
      <c r="C1422" s="6"/>
    </row>
    <row r="1423" customFormat="false" ht="14" hidden="false" customHeight="false" outlineLevel="0" collapsed="false">
      <c r="B1423" s="5" t="n">
        <v>2.37</v>
      </c>
      <c r="C1423" s="6"/>
    </row>
    <row r="1424" customFormat="false" ht="14" hidden="false" customHeight="false" outlineLevel="0" collapsed="false">
      <c r="B1424" s="5" t="n">
        <v>2.37166666666667</v>
      </c>
      <c r="C1424" s="6"/>
    </row>
    <row r="1425" customFormat="false" ht="14" hidden="false" customHeight="false" outlineLevel="0" collapsed="false">
      <c r="B1425" s="5" t="n">
        <v>2.37333333333333</v>
      </c>
      <c r="C1425" s="6"/>
    </row>
    <row r="1426" customFormat="false" ht="14" hidden="false" customHeight="false" outlineLevel="0" collapsed="false">
      <c r="B1426" s="5" t="n">
        <v>2.375</v>
      </c>
      <c r="C1426" s="6"/>
    </row>
    <row r="1427" customFormat="false" ht="14" hidden="false" customHeight="false" outlineLevel="0" collapsed="false">
      <c r="B1427" s="5" t="n">
        <v>2.37666666666667</v>
      </c>
      <c r="C1427" s="6"/>
    </row>
    <row r="1428" customFormat="false" ht="14" hidden="false" customHeight="false" outlineLevel="0" collapsed="false">
      <c r="B1428" s="5" t="n">
        <v>2.37833333333333</v>
      </c>
      <c r="C1428" s="6"/>
    </row>
    <row r="1429" customFormat="false" ht="14" hidden="false" customHeight="false" outlineLevel="0" collapsed="false">
      <c r="B1429" s="5" t="n">
        <v>2.38</v>
      </c>
      <c r="C1429" s="6"/>
    </row>
    <row r="1430" customFormat="false" ht="14" hidden="false" customHeight="false" outlineLevel="0" collapsed="false">
      <c r="B1430" s="5" t="n">
        <v>2.38166666666667</v>
      </c>
      <c r="C1430" s="6"/>
    </row>
    <row r="1431" customFormat="false" ht="14" hidden="false" customHeight="false" outlineLevel="0" collapsed="false">
      <c r="B1431" s="5" t="n">
        <v>2.38333333333333</v>
      </c>
      <c r="C1431" s="6"/>
    </row>
    <row r="1432" customFormat="false" ht="14" hidden="false" customHeight="false" outlineLevel="0" collapsed="false">
      <c r="B1432" s="5" t="n">
        <v>2.385</v>
      </c>
      <c r="C1432" s="6"/>
    </row>
    <row r="1433" customFormat="false" ht="14" hidden="false" customHeight="false" outlineLevel="0" collapsed="false">
      <c r="B1433" s="5" t="n">
        <v>2.38666666666667</v>
      </c>
      <c r="C1433" s="6"/>
    </row>
    <row r="1434" customFormat="false" ht="14" hidden="false" customHeight="false" outlineLevel="0" collapsed="false">
      <c r="B1434" s="5" t="n">
        <v>2.38833333333333</v>
      </c>
      <c r="C1434" s="6"/>
    </row>
    <row r="1435" customFormat="false" ht="14" hidden="false" customHeight="false" outlineLevel="0" collapsed="false">
      <c r="B1435" s="5" t="n">
        <v>2.39</v>
      </c>
      <c r="C1435" s="6"/>
    </row>
    <row r="1436" customFormat="false" ht="14" hidden="false" customHeight="false" outlineLevel="0" collapsed="false">
      <c r="B1436" s="5" t="n">
        <v>2.39166666666667</v>
      </c>
      <c r="C1436" s="6"/>
    </row>
    <row r="1437" customFormat="false" ht="14" hidden="false" customHeight="false" outlineLevel="0" collapsed="false">
      <c r="B1437" s="5" t="n">
        <v>2.39333333333333</v>
      </c>
      <c r="C1437" s="6"/>
    </row>
    <row r="1438" customFormat="false" ht="14" hidden="false" customHeight="false" outlineLevel="0" collapsed="false">
      <c r="B1438" s="5" t="n">
        <v>2.395</v>
      </c>
      <c r="C1438" s="6"/>
    </row>
    <row r="1439" customFormat="false" ht="14" hidden="false" customHeight="false" outlineLevel="0" collapsed="false">
      <c r="B1439" s="5" t="n">
        <v>2.39666666666667</v>
      </c>
      <c r="C1439" s="6"/>
    </row>
    <row r="1440" customFormat="false" ht="14" hidden="false" customHeight="false" outlineLevel="0" collapsed="false">
      <c r="B1440" s="5" t="n">
        <v>2.39833333333333</v>
      </c>
      <c r="C1440" s="6"/>
    </row>
    <row r="1441" customFormat="false" ht="14" hidden="false" customHeight="false" outlineLevel="0" collapsed="false">
      <c r="B1441" s="5" t="n">
        <v>2.4</v>
      </c>
      <c r="C1441" s="6"/>
    </row>
    <row r="1442" customFormat="false" ht="14" hidden="false" customHeight="false" outlineLevel="0" collapsed="false">
      <c r="B1442" s="5" t="n">
        <v>2.40166666666667</v>
      </c>
      <c r="C1442" s="6"/>
    </row>
    <row r="1443" customFormat="false" ht="14" hidden="false" customHeight="false" outlineLevel="0" collapsed="false">
      <c r="B1443" s="5" t="n">
        <v>2.40333333333333</v>
      </c>
      <c r="C1443" s="6"/>
    </row>
    <row r="1444" customFormat="false" ht="14" hidden="false" customHeight="false" outlineLevel="0" collapsed="false">
      <c r="B1444" s="5" t="n">
        <v>2.405</v>
      </c>
      <c r="C1444" s="6"/>
    </row>
    <row r="1445" customFormat="false" ht="14" hidden="false" customHeight="false" outlineLevel="0" collapsed="false">
      <c r="B1445" s="5" t="n">
        <v>2.40666666666667</v>
      </c>
      <c r="C1445" s="6"/>
    </row>
    <row r="1446" customFormat="false" ht="14" hidden="false" customHeight="false" outlineLevel="0" collapsed="false">
      <c r="B1446" s="5" t="n">
        <v>2.40833333333333</v>
      </c>
      <c r="C1446" s="6"/>
    </row>
    <row r="1447" customFormat="false" ht="14" hidden="false" customHeight="false" outlineLevel="0" collapsed="false">
      <c r="B1447" s="5" t="n">
        <v>2.41</v>
      </c>
      <c r="C1447" s="6"/>
    </row>
    <row r="1448" customFormat="false" ht="14" hidden="false" customHeight="false" outlineLevel="0" collapsed="false">
      <c r="B1448" s="5" t="n">
        <v>2.41166666666667</v>
      </c>
      <c r="C1448" s="6"/>
    </row>
    <row r="1449" customFormat="false" ht="14" hidden="false" customHeight="false" outlineLevel="0" collapsed="false">
      <c r="B1449" s="5" t="n">
        <v>2.41333333333333</v>
      </c>
      <c r="C1449" s="6"/>
    </row>
    <row r="1450" customFormat="false" ht="14" hidden="false" customHeight="false" outlineLevel="0" collapsed="false">
      <c r="B1450" s="5" t="n">
        <v>2.415</v>
      </c>
      <c r="C1450" s="6"/>
    </row>
    <row r="1451" customFormat="false" ht="14" hidden="false" customHeight="false" outlineLevel="0" collapsed="false">
      <c r="B1451" s="5" t="n">
        <v>2.41666666666667</v>
      </c>
      <c r="C1451" s="6"/>
    </row>
    <row r="1452" customFormat="false" ht="14" hidden="false" customHeight="false" outlineLevel="0" collapsed="false">
      <c r="B1452" s="5" t="n">
        <v>2.41833333333333</v>
      </c>
      <c r="C1452" s="6"/>
    </row>
    <row r="1453" customFormat="false" ht="14" hidden="false" customHeight="false" outlineLevel="0" collapsed="false">
      <c r="B1453" s="5" t="n">
        <v>2.42</v>
      </c>
      <c r="C1453" s="6"/>
    </row>
    <row r="1454" customFormat="false" ht="14" hidden="false" customHeight="false" outlineLevel="0" collapsed="false">
      <c r="B1454" s="5" t="n">
        <v>2.42166666666667</v>
      </c>
      <c r="C1454" s="6"/>
    </row>
    <row r="1455" customFormat="false" ht="14" hidden="false" customHeight="false" outlineLevel="0" collapsed="false">
      <c r="B1455" s="5" t="n">
        <v>2.42333333333333</v>
      </c>
      <c r="C1455" s="6"/>
    </row>
    <row r="1456" customFormat="false" ht="14" hidden="false" customHeight="false" outlineLevel="0" collapsed="false">
      <c r="B1456" s="5" t="n">
        <v>2.425</v>
      </c>
      <c r="C1456" s="6"/>
    </row>
    <row r="1457" customFormat="false" ht="14" hidden="false" customHeight="false" outlineLevel="0" collapsed="false">
      <c r="B1457" s="5" t="n">
        <v>2.42666666666667</v>
      </c>
      <c r="C1457" s="6"/>
    </row>
    <row r="1458" customFormat="false" ht="14" hidden="false" customHeight="false" outlineLevel="0" collapsed="false">
      <c r="B1458" s="5" t="n">
        <v>2.42833333333333</v>
      </c>
      <c r="C1458" s="6"/>
    </row>
    <row r="1459" customFormat="false" ht="14" hidden="false" customHeight="false" outlineLevel="0" collapsed="false">
      <c r="B1459" s="5" t="n">
        <v>2.43</v>
      </c>
      <c r="C1459" s="6"/>
    </row>
    <row r="1460" customFormat="false" ht="14" hidden="false" customHeight="false" outlineLevel="0" collapsed="false">
      <c r="B1460" s="5" t="n">
        <v>2.43166666666667</v>
      </c>
      <c r="C1460" s="6"/>
    </row>
    <row r="1461" customFormat="false" ht="14" hidden="false" customHeight="false" outlineLevel="0" collapsed="false">
      <c r="B1461" s="5" t="n">
        <v>2.43333333333333</v>
      </c>
      <c r="C1461" s="6"/>
    </row>
    <row r="1462" customFormat="false" ht="14" hidden="false" customHeight="false" outlineLevel="0" collapsed="false">
      <c r="B1462" s="5" t="n">
        <v>2.435</v>
      </c>
      <c r="C1462" s="6"/>
    </row>
    <row r="1463" customFormat="false" ht="14" hidden="false" customHeight="false" outlineLevel="0" collapsed="false">
      <c r="B1463" s="5" t="n">
        <v>2.43666666666667</v>
      </c>
      <c r="C1463" s="6"/>
    </row>
    <row r="1464" customFormat="false" ht="14" hidden="false" customHeight="false" outlineLevel="0" collapsed="false">
      <c r="B1464" s="5" t="n">
        <v>2.43833333333333</v>
      </c>
      <c r="C1464" s="6"/>
    </row>
    <row r="1465" customFormat="false" ht="14" hidden="false" customHeight="false" outlineLevel="0" collapsed="false">
      <c r="B1465" s="5" t="n">
        <v>2.44</v>
      </c>
      <c r="C1465" s="6"/>
    </row>
    <row r="1466" customFormat="false" ht="14" hidden="false" customHeight="false" outlineLevel="0" collapsed="false">
      <c r="B1466" s="5" t="n">
        <v>2.44166666666667</v>
      </c>
      <c r="C1466" s="6"/>
    </row>
    <row r="1467" customFormat="false" ht="14" hidden="false" customHeight="false" outlineLevel="0" collapsed="false">
      <c r="B1467" s="5" t="n">
        <v>2.44333333333333</v>
      </c>
      <c r="C1467" s="6"/>
    </row>
    <row r="1468" customFormat="false" ht="14" hidden="false" customHeight="false" outlineLevel="0" collapsed="false">
      <c r="B1468" s="5" t="n">
        <v>2.445</v>
      </c>
      <c r="C1468" s="6"/>
    </row>
    <row r="1469" customFormat="false" ht="14" hidden="false" customHeight="false" outlineLevel="0" collapsed="false">
      <c r="B1469" s="5" t="n">
        <v>2.44666666666667</v>
      </c>
      <c r="C1469" s="6"/>
    </row>
    <row r="1470" customFormat="false" ht="14" hidden="false" customHeight="false" outlineLevel="0" collapsed="false">
      <c r="B1470" s="5" t="n">
        <v>2.44833333333333</v>
      </c>
      <c r="C1470" s="6"/>
    </row>
    <row r="1471" customFormat="false" ht="14" hidden="false" customHeight="false" outlineLevel="0" collapsed="false">
      <c r="B1471" s="5" t="n">
        <v>2.45</v>
      </c>
      <c r="C1471" s="6"/>
    </row>
    <row r="1472" customFormat="false" ht="14" hidden="false" customHeight="false" outlineLevel="0" collapsed="false">
      <c r="B1472" s="5" t="n">
        <v>2.45166666666667</v>
      </c>
      <c r="C1472" s="6"/>
    </row>
    <row r="1473" customFormat="false" ht="14" hidden="false" customHeight="false" outlineLevel="0" collapsed="false">
      <c r="B1473" s="5" t="n">
        <v>2.45333333333333</v>
      </c>
      <c r="C1473" s="6"/>
    </row>
    <row r="1474" customFormat="false" ht="14" hidden="false" customHeight="false" outlineLevel="0" collapsed="false">
      <c r="B1474" s="5" t="n">
        <v>2.455</v>
      </c>
      <c r="C1474" s="6"/>
    </row>
    <row r="1475" customFormat="false" ht="14" hidden="false" customHeight="false" outlineLevel="0" collapsed="false">
      <c r="B1475" s="5" t="n">
        <v>2.45666666666667</v>
      </c>
      <c r="C1475" s="6"/>
    </row>
    <row r="1476" customFormat="false" ht="14" hidden="false" customHeight="false" outlineLevel="0" collapsed="false">
      <c r="B1476" s="5" t="n">
        <v>2.45833333333333</v>
      </c>
      <c r="C1476" s="6"/>
    </row>
    <row r="1477" customFormat="false" ht="14" hidden="false" customHeight="false" outlineLevel="0" collapsed="false">
      <c r="B1477" s="5" t="n">
        <v>2.46</v>
      </c>
      <c r="C1477" s="6"/>
    </row>
    <row r="1478" customFormat="false" ht="14" hidden="false" customHeight="false" outlineLevel="0" collapsed="false">
      <c r="B1478" s="5" t="n">
        <v>2.46166666666667</v>
      </c>
      <c r="C1478" s="6"/>
    </row>
    <row r="1479" customFormat="false" ht="14" hidden="false" customHeight="false" outlineLevel="0" collapsed="false">
      <c r="B1479" s="5" t="n">
        <v>2.46333333333333</v>
      </c>
      <c r="C1479" s="6"/>
    </row>
    <row r="1480" customFormat="false" ht="14" hidden="false" customHeight="false" outlineLevel="0" collapsed="false">
      <c r="B1480" s="5" t="n">
        <v>2.465</v>
      </c>
      <c r="C1480" s="6"/>
    </row>
    <row r="1481" customFormat="false" ht="14" hidden="false" customHeight="false" outlineLevel="0" collapsed="false">
      <c r="B1481" s="5" t="n">
        <v>2.46666666666667</v>
      </c>
      <c r="C1481" s="6"/>
    </row>
    <row r="1482" customFormat="false" ht="14" hidden="false" customHeight="false" outlineLevel="0" collapsed="false">
      <c r="B1482" s="5" t="n">
        <v>2.46833333333333</v>
      </c>
      <c r="C1482" s="6"/>
    </row>
    <row r="1483" customFormat="false" ht="14" hidden="false" customHeight="false" outlineLevel="0" collapsed="false">
      <c r="B1483" s="5" t="n">
        <v>2.47</v>
      </c>
      <c r="C1483" s="6"/>
    </row>
    <row r="1484" customFormat="false" ht="14" hidden="false" customHeight="false" outlineLevel="0" collapsed="false">
      <c r="B1484" s="5" t="n">
        <v>2.47166666666667</v>
      </c>
      <c r="C1484" s="6"/>
    </row>
    <row r="1485" customFormat="false" ht="14" hidden="false" customHeight="false" outlineLevel="0" collapsed="false">
      <c r="B1485" s="5" t="n">
        <v>2.47333333333333</v>
      </c>
      <c r="C1485" s="6"/>
    </row>
    <row r="1486" customFormat="false" ht="14" hidden="false" customHeight="false" outlineLevel="0" collapsed="false">
      <c r="B1486" s="5" t="n">
        <v>2.475</v>
      </c>
      <c r="C1486" s="6"/>
    </row>
    <row r="1487" customFormat="false" ht="14" hidden="false" customHeight="false" outlineLevel="0" collapsed="false">
      <c r="B1487" s="5" t="n">
        <v>2.47666666666667</v>
      </c>
      <c r="C1487" s="6"/>
    </row>
    <row r="1488" customFormat="false" ht="14" hidden="false" customHeight="false" outlineLevel="0" collapsed="false">
      <c r="B1488" s="5" t="n">
        <v>2.47833333333333</v>
      </c>
      <c r="C1488" s="6"/>
    </row>
    <row r="1489" customFormat="false" ht="14" hidden="false" customHeight="false" outlineLevel="0" collapsed="false">
      <c r="B1489" s="5" t="n">
        <v>2.48</v>
      </c>
      <c r="C1489" s="6"/>
    </row>
    <row r="1490" customFormat="false" ht="14" hidden="false" customHeight="false" outlineLevel="0" collapsed="false">
      <c r="B1490" s="5" t="n">
        <v>2.48166666666667</v>
      </c>
      <c r="C1490" s="6"/>
    </row>
    <row r="1491" customFormat="false" ht="14" hidden="false" customHeight="false" outlineLevel="0" collapsed="false">
      <c r="B1491" s="5" t="n">
        <v>2.48333333333333</v>
      </c>
      <c r="C1491" s="6"/>
    </row>
    <row r="1492" customFormat="false" ht="14" hidden="false" customHeight="false" outlineLevel="0" collapsed="false">
      <c r="B1492" s="5" t="n">
        <v>2.485</v>
      </c>
      <c r="C1492" s="6"/>
    </row>
    <row r="1493" customFormat="false" ht="14" hidden="false" customHeight="false" outlineLevel="0" collapsed="false">
      <c r="B1493" s="5" t="n">
        <v>2.48666666666667</v>
      </c>
      <c r="C1493" s="6"/>
    </row>
    <row r="1494" customFormat="false" ht="14" hidden="false" customHeight="false" outlineLevel="0" collapsed="false">
      <c r="B1494" s="5" t="n">
        <v>2.48833333333333</v>
      </c>
      <c r="C1494" s="6"/>
    </row>
    <row r="1495" customFormat="false" ht="14" hidden="false" customHeight="false" outlineLevel="0" collapsed="false">
      <c r="B1495" s="5" t="n">
        <v>2.49</v>
      </c>
      <c r="C1495" s="6"/>
    </row>
    <row r="1496" customFormat="false" ht="14" hidden="false" customHeight="false" outlineLevel="0" collapsed="false">
      <c r="B1496" s="5" t="n">
        <v>2.49166666666667</v>
      </c>
      <c r="C1496" s="6"/>
    </row>
    <row r="1497" customFormat="false" ht="14" hidden="false" customHeight="false" outlineLevel="0" collapsed="false">
      <c r="B1497" s="5" t="n">
        <v>2.49333333333333</v>
      </c>
      <c r="C1497" s="6"/>
    </row>
    <row r="1498" customFormat="false" ht="14" hidden="false" customHeight="false" outlineLevel="0" collapsed="false">
      <c r="B1498" s="5" t="n">
        <v>2.495</v>
      </c>
      <c r="C1498" s="6"/>
    </row>
    <row r="1499" customFormat="false" ht="14" hidden="false" customHeight="false" outlineLevel="0" collapsed="false">
      <c r="B1499" s="5" t="n">
        <v>2.49666666666667</v>
      </c>
      <c r="C1499" s="6"/>
    </row>
    <row r="1500" customFormat="false" ht="14" hidden="false" customHeight="false" outlineLevel="0" collapsed="false">
      <c r="B1500" s="5" t="n">
        <v>2.49833333333333</v>
      </c>
      <c r="C1500" s="6"/>
    </row>
    <row r="1501" customFormat="false" ht="14" hidden="false" customHeight="false" outlineLevel="0" collapsed="false">
      <c r="B1501" s="5" t="n">
        <v>2.5</v>
      </c>
      <c r="C1501" s="6"/>
    </row>
    <row r="1502" customFormat="false" ht="14" hidden="false" customHeight="false" outlineLevel="0" collapsed="false">
      <c r="B1502" s="5" t="n">
        <v>2.50166666666667</v>
      </c>
      <c r="C1502" s="6"/>
    </row>
    <row r="1503" customFormat="false" ht="14" hidden="false" customHeight="false" outlineLevel="0" collapsed="false">
      <c r="B1503" s="5" t="n">
        <v>2.50333333333333</v>
      </c>
      <c r="C1503" s="6"/>
    </row>
    <row r="1504" customFormat="false" ht="14" hidden="false" customHeight="false" outlineLevel="0" collapsed="false">
      <c r="B1504" s="5" t="n">
        <v>2.505</v>
      </c>
      <c r="C1504" s="6"/>
    </row>
    <row r="1505" customFormat="false" ht="14" hidden="false" customHeight="false" outlineLevel="0" collapsed="false">
      <c r="B1505" s="5" t="n">
        <v>2.50666666666667</v>
      </c>
      <c r="C1505" s="6"/>
    </row>
    <row r="1506" customFormat="false" ht="14" hidden="false" customHeight="false" outlineLevel="0" collapsed="false">
      <c r="B1506" s="5" t="n">
        <v>2.50833333333333</v>
      </c>
      <c r="C1506" s="6"/>
    </row>
    <row r="1507" customFormat="false" ht="14" hidden="false" customHeight="false" outlineLevel="0" collapsed="false">
      <c r="B1507" s="5" t="n">
        <v>2.51</v>
      </c>
      <c r="C1507" s="6"/>
    </row>
    <row r="1508" customFormat="false" ht="14" hidden="false" customHeight="false" outlineLevel="0" collapsed="false">
      <c r="B1508" s="5" t="n">
        <v>2.51166666666667</v>
      </c>
      <c r="C1508" s="6"/>
    </row>
    <row r="1509" customFormat="false" ht="14" hidden="false" customHeight="false" outlineLevel="0" collapsed="false">
      <c r="B1509" s="5" t="n">
        <v>2.51333333333333</v>
      </c>
      <c r="C1509" s="6"/>
    </row>
    <row r="1510" customFormat="false" ht="14" hidden="false" customHeight="false" outlineLevel="0" collapsed="false">
      <c r="B1510" s="5" t="n">
        <v>2.515</v>
      </c>
      <c r="C1510" s="6"/>
    </row>
    <row r="1511" customFormat="false" ht="14" hidden="false" customHeight="false" outlineLevel="0" collapsed="false">
      <c r="B1511" s="5" t="n">
        <v>2.51666666666667</v>
      </c>
      <c r="C1511" s="6"/>
    </row>
    <row r="1512" customFormat="false" ht="14" hidden="false" customHeight="false" outlineLevel="0" collapsed="false">
      <c r="B1512" s="5" t="n">
        <v>2.51833333333333</v>
      </c>
      <c r="C1512" s="6"/>
    </row>
    <row r="1513" customFormat="false" ht="14" hidden="false" customHeight="false" outlineLevel="0" collapsed="false">
      <c r="B1513" s="5" t="n">
        <v>2.52</v>
      </c>
      <c r="C1513" s="6"/>
    </row>
    <row r="1514" customFormat="false" ht="14" hidden="false" customHeight="false" outlineLevel="0" collapsed="false">
      <c r="B1514" s="5" t="n">
        <v>2.52166666666667</v>
      </c>
      <c r="C1514" s="6"/>
    </row>
    <row r="1515" customFormat="false" ht="14" hidden="false" customHeight="false" outlineLevel="0" collapsed="false">
      <c r="B1515" s="5" t="n">
        <v>2.52333333333333</v>
      </c>
      <c r="C1515" s="6"/>
    </row>
    <row r="1516" customFormat="false" ht="14" hidden="false" customHeight="false" outlineLevel="0" collapsed="false">
      <c r="B1516" s="5" t="n">
        <v>2.525</v>
      </c>
      <c r="C1516" s="6"/>
    </row>
    <row r="1517" customFormat="false" ht="14" hidden="false" customHeight="false" outlineLevel="0" collapsed="false">
      <c r="B1517" s="5" t="n">
        <v>2.52666666666667</v>
      </c>
      <c r="C1517" s="6"/>
    </row>
    <row r="1518" customFormat="false" ht="14" hidden="false" customHeight="false" outlineLevel="0" collapsed="false">
      <c r="B1518" s="5" t="n">
        <v>2.52833333333333</v>
      </c>
      <c r="C1518" s="6"/>
    </row>
    <row r="1519" customFormat="false" ht="14" hidden="false" customHeight="false" outlineLevel="0" collapsed="false">
      <c r="B1519" s="5" t="n">
        <v>2.53</v>
      </c>
      <c r="C1519" s="6"/>
    </row>
    <row r="1520" customFormat="false" ht="14" hidden="false" customHeight="false" outlineLevel="0" collapsed="false">
      <c r="B1520" s="5" t="n">
        <v>2.53166666666667</v>
      </c>
      <c r="C1520" s="6"/>
    </row>
    <row r="1521" customFormat="false" ht="14" hidden="false" customHeight="false" outlineLevel="0" collapsed="false">
      <c r="B1521" s="5" t="n">
        <v>2.53333333333333</v>
      </c>
      <c r="C1521" s="6"/>
    </row>
    <row r="1522" customFormat="false" ht="14" hidden="false" customHeight="false" outlineLevel="0" collapsed="false">
      <c r="B1522" s="5" t="n">
        <v>2.535</v>
      </c>
      <c r="C1522" s="6"/>
    </row>
    <row r="1523" customFormat="false" ht="14" hidden="false" customHeight="false" outlineLevel="0" collapsed="false">
      <c r="B1523" s="5" t="n">
        <v>2.53666666666667</v>
      </c>
      <c r="C1523" s="6"/>
    </row>
    <row r="1524" customFormat="false" ht="14" hidden="false" customHeight="false" outlineLevel="0" collapsed="false">
      <c r="B1524" s="5" t="n">
        <v>2.53833333333333</v>
      </c>
      <c r="C1524" s="6"/>
    </row>
    <row r="1525" customFormat="false" ht="14" hidden="false" customHeight="false" outlineLevel="0" collapsed="false">
      <c r="B1525" s="5" t="n">
        <v>2.54</v>
      </c>
      <c r="C1525" s="6"/>
    </row>
    <row r="1526" customFormat="false" ht="14" hidden="false" customHeight="false" outlineLevel="0" collapsed="false">
      <c r="B1526" s="5" t="n">
        <v>2.54166666666667</v>
      </c>
      <c r="C1526" s="6"/>
    </row>
    <row r="1527" customFormat="false" ht="14" hidden="false" customHeight="false" outlineLevel="0" collapsed="false">
      <c r="B1527" s="5" t="n">
        <v>2.54333333333333</v>
      </c>
      <c r="C1527" s="6"/>
    </row>
    <row r="1528" customFormat="false" ht="14" hidden="false" customHeight="false" outlineLevel="0" collapsed="false">
      <c r="B1528" s="5" t="n">
        <v>2.545</v>
      </c>
      <c r="C1528" s="6"/>
    </row>
    <row r="1529" customFormat="false" ht="14" hidden="false" customHeight="false" outlineLevel="0" collapsed="false">
      <c r="B1529" s="5" t="n">
        <v>2.54666666666667</v>
      </c>
      <c r="C1529" s="6"/>
    </row>
    <row r="1530" customFormat="false" ht="14" hidden="false" customHeight="false" outlineLevel="0" collapsed="false">
      <c r="B1530" s="5" t="n">
        <v>2.54833333333333</v>
      </c>
      <c r="C1530" s="6"/>
    </row>
    <row r="1531" customFormat="false" ht="14" hidden="false" customHeight="false" outlineLevel="0" collapsed="false">
      <c r="B1531" s="5" t="n">
        <v>2.55</v>
      </c>
      <c r="C1531" s="6"/>
    </row>
    <row r="1532" customFormat="false" ht="14" hidden="false" customHeight="false" outlineLevel="0" collapsed="false">
      <c r="B1532" s="5" t="n">
        <v>2.55166666666667</v>
      </c>
      <c r="C1532" s="6"/>
    </row>
    <row r="1533" customFormat="false" ht="14" hidden="false" customHeight="false" outlineLevel="0" collapsed="false">
      <c r="B1533" s="5" t="n">
        <v>2.55333333333333</v>
      </c>
      <c r="C1533" s="6"/>
    </row>
    <row r="1534" customFormat="false" ht="14" hidden="false" customHeight="false" outlineLevel="0" collapsed="false">
      <c r="B1534" s="5" t="n">
        <v>2.555</v>
      </c>
      <c r="C1534" s="6"/>
    </row>
    <row r="1535" customFormat="false" ht="14" hidden="false" customHeight="false" outlineLevel="0" collapsed="false">
      <c r="B1535" s="5" t="n">
        <v>2.55666666666667</v>
      </c>
      <c r="C1535" s="6"/>
    </row>
    <row r="1536" customFormat="false" ht="14" hidden="false" customHeight="false" outlineLevel="0" collapsed="false">
      <c r="B1536" s="5" t="n">
        <v>2.55833333333333</v>
      </c>
      <c r="C1536" s="6"/>
    </row>
    <row r="1537" customFormat="false" ht="14" hidden="false" customHeight="false" outlineLevel="0" collapsed="false">
      <c r="B1537" s="5" t="n">
        <v>2.56</v>
      </c>
      <c r="C1537" s="6"/>
    </row>
    <row r="1538" customFormat="false" ht="14" hidden="false" customHeight="false" outlineLevel="0" collapsed="false">
      <c r="B1538" s="5" t="n">
        <v>2.56166666666667</v>
      </c>
      <c r="C1538" s="6"/>
    </row>
    <row r="1539" customFormat="false" ht="14" hidden="false" customHeight="false" outlineLevel="0" collapsed="false">
      <c r="B1539" s="5" t="n">
        <v>2.56333333333333</v>
      </c>
      <c r="C1539" s="6" t="n">
        <v>74.7873</v>
      </c>
    </row>
    <row r="1540" customFormat="false" ht="14" hidden="false" customHeight="false" outlineLevel="0" collapsed="false">
      <c r="B1540" s="5" t="n">
        <v>2.565</v>
      </c>
      <c r="C1540" s="6" t="n">
        <v>74.6753</v>
      </c>
    </row>
    <row r="1541" customFormat="false" ht="14" hidden="false" customHeight="false" outlineLevel="0" collapsed="false">
      <c r="B1541" s="5" t="n">
        <v>2.56666666666667</v>
      </c>
      <c r="C1541" s="6" t="n">
        <v>74.4402</v>
      </c>
    </row>
    <row r="1542" customFormat="false" ht="14" hidden="false" customHeight="false" outlineLevel="0" collapsed="false">
      <c r="B1542" s="5" t="n">
        <v>2.56833333333333</v>
      </c>
      <c r="C1542" s="6" t="n">
        <v>72.9512</v>
      </c>
    </row>
    <row r="1543" customFormat="false" ht="14" hidden="false" customHeight="false" outlineLevel="0" collapsed="false">
      <c r="B1543" s="5" t="n">
        <v>2.57</v>
      </c>
      <c r="C1543" s="6" t="n">
        <v>72.8504</v>
      </c>
    </row>
    <row r="1544" customFormat="false" ht="14" hidden="false" customHeight="false" outlineLevel="0" collapsed="false">
      <c r="B1544" s="5" t="n">
        <v>2.57166666666667</v>
      </c>
      <c r="C1544" s="6" t="n">
        <v>72.828</v>
      </c>
    </row>
    <row r="1545" customFormat="false" ht="14" hidden="false" customHeight="false" outlineLevel="0" collapsed="false">
      <c r="B1545" s="5" t="n">
        <v>2.57333333333333</v>
      </c>
      <c r="C1545" s="6" t="n">
        <v>71.1711</v>
      </c>
    </row>
    <row r="1546" customFormat="false" ht="14" hidden="false" customHeight="false" outlineLevel="0" collapsed="false">
      <c r="B1546" s="5" t="n">
        <v>2.575</v>
      </c>
      <c r="C1546" s="6" t="n">
        <v>70.9584</v>
      </c>
    </row>
    <row r="1547" customFormat="false" ht="14" hidden="false" customHeight="false" outlineLevel="0" collapsed="false">
      <c r="B1547" s="5" t="n">
        <v>2.57666666666667</v>
      </c>
      <c r="C1547" s="6" t="n">
        <v>69.8948</v>
      </c>
    </row>
    <row r="1548" customFormat="false" ht="14" hidden="false" customHeight="false" outlineLevel="0" collapsed="false">
      <c r="B1548" s="5" t="n">
        <v>2.57833333333333</v>
      </c>
      <c r="C1548" s="6" t="n">
        <v>69.682</v>
      </c>
    </row>
    <row r="1549" customFormat="false" ht="14" hidden="false" customHeight="false" outlineLevel="0" collapsed="false">
      <c r="B1549" s="5" t="n">
        <v>2.58</v>
      </c>
      <c r="C1549" s="6" t="n">
        <v>69.9172</v>
      </c>
    </row>
    <row r="1550" customFormat="false" ht="14" hidden="false" customHeight="false" outlineLevel="0" collapsed="false">
      <c r="B1550" s="5" t="n">
        <v>2.58166666666667</v>
      </c>
      <c r="C1550" s="6" t="n">
        <v>69.738</v>
      </c>
    </row>
    <row r="1551" customFormat="false" ht="14" hidden="false" customHeight="false" outlineLevel="0" collapsed="false">
      <c r="B1551" s="5" t="n">
        <v>2.58333333333333</v>
      </c>
      <c r="C1551" s="6" t="n">
        <v>69.8612</v>
      </c>
    </row>
    <row r="1552" customFormat="false" ht="14" hidden="false" customHeight="false" outlineLevel="0" collapsed="false">
      <c r="B1552" s="5" t="n">
        <v>2.585</v>
      </c>
      <c r="C1552" s="6" t="n">
        <v>68.2714</v>
      </c>
    </row>
    <row r="1553" customFormat="false" ht="14" hidden="false" customHeight="false" outlineLevel="0" collapsed="false">
      <c r="B1553" s="5" t="n">
        <v>2.58666666666667</v>
      </c>
      <c r="C1553" s="6" t="n">
        <v>68.4729</v>
      </c>
    </row>
    <row r="1554" customFormat="false" ht="14" hidden="false" customHeight="false" outlineLevel="0" collapsed="false">
      <c r="B1554" s="5" t="n">
        <v>2.58833333333333</v>
      </c>
      <c r="C1554" s="6" t="n">
        <v>68.249</v>
      </c>
    </row>
    <row r="1555" customFormat="false" ht="14" hidden="false" customHeight="false" outlineLevel="0" collapsed="false">
      <c r="B1555" s="5" t="n">
        <v>2.59</v>
      </c>
      <c r="C1555" s="6" t="n">
        <v>68.2154</v>
      </c>
    </row>
    <row r="1556" customFormat="false" ht="14" hidden="false" customHeight="false" outlineLevel="0" collapsed="false">
      <c r="B1556" s="5" t="n">
        <v>2.59166666666667</v>
      </c>
      <c r="C1556" s="6" t="n">
        <v>68.1594</v>
      </c>
    </row>
    <row r="1557" customFormat="false" ht="14" hidden="false" customHeight="false" outlineLevel="0" collapsed="false">
      <c r="B1557" s="5" t="n">
        <v>2.59333333333333</v>
      </c>
      <c r="C1557" s="6" t="n">
        <v>68.0699</v>
      </c>
    </row>
    <row r="1558" customFormat="false" ht="14" hidden="false" customHeight="false" outlineLevel="0" collapsed="false">
      <c r="B1558" s="5" t="n">
        <v>2.595</v>
      </c>
      <c r="C1558" s="6" t="n">
        <v>68.1034</v>
      </c>
    </row>
    <row r="1559" customFormat="false" ht="14" hidden="false" customHeight="false" outlineLevel="0" collapsed="false">
      <c r="B1559" s="5" t="n">
        <v>2.59666666666667</v>
      </c>
      <c r="C1559" s="6" t="n">
        <v>67.9691</v>
      </c>
    </row>
    <row r="1560" customFormat="false" ht="14" hidden="false" customHeight="false" outlineLevel="0" collapsed="false">
      <c r="B1560" s="5" t="n">
        <v>2.59833333333333</v>
      </c>
      <c r="C1560" s="6" t="n">
        <v>67.9355</v>
      </c>
    </row>
    <row r="1561" customFormat="false" ht="14" hidden="false" customHeight="false" outlineLevel="0" collapsed="false">
      <c r="B1561" s="5" t="n">
        <v>2.6</v>
      </c>
      <c r="C1561" s="6" t="n">
        <v>67.8571</v>
      </c>
    </row>
    <row r="1562" customFormat="false" ht="14" hidden="false" customHeight="false" outlineLevel="0" collapsed="false">
      <c r="B1562" s="5" t="n">
        <v>2.60166666666667</v>
      </c>
      <c r="C1562" s="6" t="n">
        <v>67.8236</v>
      </c>
    </row>
    <row r="1563" customFormat="false" ht="14" hidden="false" customHeight="false" outlineLevel="0" collapsed="false">
      <c r="B1563" s="5" t="n">
        <v>2.60333333333333</v>
      </c>
      <c r="C1563" s="6" t="n">
        <v>67.7452</v>
      </c>
    </row>
    <row r="1564" customFormat="false" ht="14" hidden="false" customHeight="false" outlineLevel="0" collapsed="false">
      <c r="B1564" s="5" t="n">
        <v>2.605</v>
      </c>
      <c r="C1564" s="6" t="n">
        <v>67.7004</v>
      </c>
    </row>
    <row r="1565" customFormat="false" ht="14" hidden="false" customHeight="false" outlineLevel="0" collapsed="false">
      <c r="B1565" s="5" t="n">
        <v>2.60666666666667</v>
      </c>
      <c r="C1565" s="6" t="n">
        <v>67.6444</v>
      </c>
    </row>
    <row r="1566" customFormat="false" ht="14" hidden="false" customHeight="false" outlineLevel="0" collapsed="false">
      <c r="B1566" s="5" t="n">
        <v>2.60833333333333</v>
      </c>
      <c r="C1566" s="6" t="n">
        <v>67.5996</v>
      </c>
    </row>
    <row r="1567" customFormat="false" ht="14" hidden="false" customHeight="false" outlineLevel="0" collapsed="false">
      <c r="B1567" s="5" t="n">
        <v>2.61</v>
      </c>
      <c r="C1567" s="6" t="n">
        <v>67.5213</v>
      </c>
    </row>
    <row r="1568" customFormat="false" ht="14" hidden="false" customHeight="false" outlineLevel="0" collapsed="false">
      <c r="B1568" s="5" t="n">
        <v>2.61166666666667</v>
      </c>
      <c r="C1568" s="6" t="n">
        <v>67.5101</v>
      </c>
    </row>
    <row r="1569" customFormat="false" ht="14" hidden="false" customHeight="false" outlineLevel="0" collapsed="false">
      <c r="B1569" s="5" t="n">
        <v>2.61333333333333</v>
      </c>
      <c r="C1569" s="6" t="n">
        <v>67.4429</v>
      </c>
    </row>
    <row r="1570" customFormat="false" ht="14" hidden="false" customHeight="false" outlineLevel="0" collapsed="false">
      <c r="B1570" s="5" t="n">
        <v>2.615</v>
      </c>
      <c r="C1570" s="6" t="n">
        <v>67.3981</v>
      </c>
    </row>
    <row r="1571" customFormat="false" ht="14" hidden="false" customHeight="false" outlineLevel="0" collapsed="false">
      <c r="B1571" s="5" t="n">
        <v>2.61666666666667</v>
      </c>
      <c r="C1571" s="6" t="n">
        <v>67.3645</v>
      </c>
    </row>
    <row r="1572" customFormat="false" ht="14" hidden="false" customHeight="false" outlineLevel="0" collapsed="false">
      <c r="B1572" s="5" t="n">
        <v>2.61833333333333</v>
      </c>
      <c r="C1572" s="6" t="n">
        <v>67.3421</v>
      </c>
    </row>
    <row r="1573" customFormat="false" ht="14" hidden="false" customHeight="false" outlineLevel="0" collapsed="false">
      <c r="B1573" s="5" t="n">
        <v>2.62</v>
      </c>
      <c r="C1573" s="6" t="n">
        <v>67.3197</v>
      </c>
    </row>
    <row r="1574" customFormat="false" ht="14" hidden="false" customHeight="false" outlineLevel="0" collapsed="false">
      <c r="B1574" s="5" t="n">
        <v>2.62166666666667</v>
      </c>
      <c r="C1574" s="6" t="n">
        <v>67.2974</v>
      </c>
    </row>
    <row r="1575" customFormat="false" ht="14" hidden="false" customHeight="false" outlineLevel="0" collapsed="false">
      <c r="B1575" s="5" t="n">
        <v>2.62333333333333</v>
      </c>
      <c r="C1575" s="6" t="n">
        <v>67.275</v>
      </c>
    </row>
    <row r="1576" customFormat="false" ht="14" hidden="false" customHeight="false" outlineLevel="0" collapsed="false">
      <c r="B1576" s="5" t="n">
        <v>2.625</v>
      </c>
      <c r="C1576" s="6" t="n">
        <v>67.2526</v>
      </c>
    </row>
    <row r="1577" customFormat="false" ht="14" hidden="false" customHeight="false" outlineLevel="0" collapsed="false">
      <c r="B1577" s="5" t="n">
        <v>2.62666666666667</v>
      </c>
      <c r="C1577" s="6" t="n">
        <v>67.2414</v>
      </c>
    </row>
    <row r="1578" customFormat="false" ht="14" hidden="false" customHeight="false" outlineLevel="0" collapsed="false">
      <c r="B1578" s="5" t="n">
        <v>2.62833333333333</v>
      </c>
      <c r="C1578" s="6" t="n">
        <v>67.1966</v>
      </c>
    </row>
    <row r="1579" customFormat="false" ht="14" hidden="false" customHeight="false" outlineLevel="0" collapsed="false">
      <c r="B1579" s="5" t="n">
        <v>2.63</v>
      </c>
      <c r="C1579" s="6" t="n">
        <v>67.1966</v>
      </c>
    </row>
    <row r="1580" customFormat="false" ht="14" hidden="false" customHeight="false" outlineLevel="0" collapsed="false">
      <c r="B1580" s="5" t="n">
        <v>2.63166666666667</v>
      </c>
      <c r="C1580" s="6" t="n">
        <v>67.1854</v>
      </c>
    </row>
    <row r="1581" customFormat="false" ht="14" hidden="false" customHeight="false" outlineLevel="0" collapsed="false">
      <c r="B1581" s="5" t="n">
        <v>2.63333333333333</v>
      </c>
      <c r="C1581" s="6" t="n">
        <v>67.0958</v>
      </c>
    </row>
    <row r="1582" customFormat="false" ht="14" hidden="false" customHeight="false" outlineLevel="0" collapsed="false">
      <c r="B1582" s="5" t="n">
        <v>2.635</v>
      </c>
      <c r="C1582" s="6" t="n">
        <v>66.9951</v>
      </c>
    </row>
    <row r="1583" customFormat="false" ht="14" hidden="false" customHeight="false" outlineLevel="0" collapsed="false">
      <c r="B1583" s="5" t="n">
        <v>2.63666666666667</v>
      </c>
      <c r="C1583" s="6" t="n">
        <v>66.8047</v>
      </c>
    </row>
    <row r="1584" customFormat="false" ht="14" hidden="false" customHeight="false" outlineLevel="0" collapsed="false">
      <c r="B1584" s="5" t="n">
        <v>2.63833333333333</v>
      </c>
      <c r="C1584" s="6" t="n">
        <v>66.5696</v>
      </c>
    </row>
    <row r="1585" customFormat="false" ht="14" hidden="false" customHeight="false" outlineLevel="0" collapsed="false">
      <c r="B1585" s="5" t="n">
        <v>2.64</v>
      </c>
      <c r="C1585" s="6" t="n">
        <v>66.3345</v>
      </c>
    </row>
    <row r="1586" customFormat="false" ht="14" hidden="false" customHeight="false" outlineLevel="0" collapsed="false">
      <c r="B1586" s="5" t="n">
        <v>2.64166666666667</v>
      </c>
      <c r="C1586" s="6" t="n">
        <v>66.077</v>
      </c>
    </row>
    <row r="1587" customFormat="false" ht="14" hidden="false" customHeight="false" outlineLevel="0" collapsed="false">
      <c r="B1587" s="5" t="n">
        <v>2.64333333333333</v>
      </c>
      <c r="C1587" s="6" t="n">
        <v>65.8867</v>
      </c>
    </row>
    <row r="1588" customFormat="false" ht="14" hidden="false" customHeight="false" outlineLevel="0" collapsed="false">
      <c r="B1588" s="5" t="n">
        <v>2.645</v>
      </c>
      <c r="C1588" s="6" t="n">
        <v>65.7971</v>
      </c>
    </row>
    <row r="1589" customFormat="false" ht="14" hidden="false" customHeight="false" outlineLevel="0" collapsed="false">
      <c r="B1589" s="5" t="n">
        <v>2.64666666666667</v>
      </c>
      <c r="C1589" s="6" t="n">
        <v>65.7635</v>
      </c>
    </row>
    <row r="1590" customFormat="false" ht="14" hidden="false" customHeight="false" outlineLevel="0" collapsed="false">
      <c r="B1590" s="5" t="n">
        <v>2.64833333333333</v>
      </c>
      <c r="C1590" s="6" t="n">
        <v>65.7524</v>
      </c>
    </row>
    <row r="1591" customFormat="false" ht="14" hidden="false" customHeight="false" outlineLevel="0" collapsed="false">
      <c r="B1591" s="5" t="n">
        <v>2.65</v>
      </c>
      <c r="C1591" s="6" t="n">
        <v>65.73</v>
      </c>
    </row>
    <row r="1592" customFormat="false" ht="14" hidden="false" customHeight="false" outlineLevel="0" collapsed="false">
      <c r="B1592" s="5" t="n">
        <v>2.65166666666667</v>
      </c>
      <c r="C1592" s="6" t="n">
        <v>65.7524</v>
      </c>
    </row>
    <row r="1593" customFormat="false" ht="14" hidden="false" customHeight="false" outlineLevel="0" collapsed="false">
      <c r="B1593" s="5" t="n">
        <v>2.65333333333333</v>
      </c>
      <c r="C1593" s="6" t="n">
        <v>65.7524</v>
      </c>
    </row>
    <row r="1594" customFormat="false" ht="14" hidden="false" customHeight="false" outlineLevel="0" collapsed="false">
      <c r="B1594" s="5" t="n">
        <v>2.655</v>
      </c>
      <c r="C1594" s="6" t="n">
        <v>65.7971</v>
      </c>
    </row>
    <row r="1595" customFormat="false" ht="14" hidden="false" customHeight="false" outlineLevel="0" collapsed="false">
      <c r="B1595" s="5" t="n">
        <v>2.65666666666667</v>
      </c>
      <c r="C1595" s="6" t="n">
        <v>65.8531</v>
      </c>
    </row>
    <row r="1596" customFormat="false" ht="14" hidden="false" customHeight="false" outlineLevel="0" collapsed="false">
      <c r="B1596" s="5" t="n">
        <v>2.65833333333333</v>
      </c>
      <c r="C1596" s="6" t="n">
        <v>65.8979</v>
      </c>
    </row>
    <row r="1597" customFormat="false" ht="14" hidden="false" customHeight="false" outlineLevel="0" collapsed="false">
      <c r="B1597" s="5" t="n">
        <v>2.66</v>
      </c>
      <c r="C1597" s="6" t="n">
        <v>65.9539</v>
      </c>
    </row>
    <row r="1598" customFormat="false" ht="14" hidden="false" customHeight="false" outlineLevel="0" collapsed="false">
      <c r="B1598" s="5" t="n">
        <v>2.66166666666667</v>
      </c>
      <c r="C1598" s="6" t="n">
        <v>65.9539</v>
      </c>
    </row>
    <row r="1599" customFormat="false" ht="14" hidden="false" customHeight="false" outlineLevel="0" collapsed="false">
      <c r="B1599" s="5" t="n">
        <v>2.66333333333333</v>
      </c>
      <c r="C1599" s="6" t="n">
        <v>65.9203</v>
      </c>
    </row>
    <row r="1600" customFormat="false" ht="14" hidden="false" customHeight="false" outlineLevel="0" collapsed="false">
      <c r="B1600" s="5" t="n">
        <v>2.665</v>
      </c>
      <c r="C1600" s="6" t="n">
        <v>65.8083</v>
      </c>
    </row>
    <row r="1601" customFormat="false" ht="14" hidden="false" customHeight="false" outlineLevel="0" collapsed="false">
      <c r="B1601" s="5" t="n">
        <v>2.66666666666667</v>
      </c>
      <c r="C1601" s="6" t="n">
        <v>65.674</v>
      </c>
    </row>
    <row r="1602" customFormat="false" ht="14" hidden="false" customHeight="false" outlineLevel="0" collapsed="false">
      <c r="B1602" s="5" t="n">
        <v>2.66833333333333</v>
      </c>
      <c r="C1602" s="6" t="n">
        <v>65.5284</v>
      </c>
    </row>
    <row r="1603" customFormat="false" ht="14" hidden="false" customHeight="false" outlineLevel="0" collapsed="false">
      <c r="B1603" s="5" t="n">
        <v>2.67</v>
      </c>
      <c r="C1603" s="6" t="n">
        <v>65.4389</v>
      </c>
    </row>
    <row r="1604" customFormat="false" ht="14" hidden="false" customHeight="false" outlineLevel="0" collapsed="false">
      <c r="B1604" s="5" t="n">
        <v>2.67166666666667</v>
      </c>
      <c r="C1604" s="6" t="n">
        <v>65.3493</v>
      </c>
    </row>
    <row r="1605" customFormat="false" ht="14" hidden="false" customHeight="false" outlineLevel="0" collapsed="false">
      <c r="B1605" s="5" t="n">
        <v>2.67333333333333</v>
      </c>
      <c r="C1605" s="6" t="n">
        <v>65.215</v>
      </c>
    </row>
    <row r="1606" customFormat="false" ht="14" hidden="false" customHeight="false" outlineLevel="0" collapsed="false">
      <c r="B1606" s="5" t="n">
        <v>2.675</v>
      </c>
      <c r="C1606" s="6" t="n">
        <v>65.0694</v>
      </c>
    </row>
    <row r="1607" customFormat="false" ht="14" hidden="false" customHeight="false" outlineLevel="0" collapsed="false">
      <c r="B1607" s="5" t="n">
        <v>2.67666666666667</v>
      </c>
      <c r="C1607" s="6" t="n">
        <v>64.9239</v>
      </c>
    </row>
    <row r="1608" customFormat="false" ht="14" hidden="false" customHeight="false" outlineLevel="0" collapsed="false">
      <c r="B1608" s="5" t="n">
        <v>2.67833333333333</v>
      </c>
      <c r="C1608" s="6" t="n">
        <v>64.7895</v>
      </c>
    </row>
    <row r="1609" customFormat="false" ht="14" hidden="false" customHeight="false" outlineLevel="0" collapsed="false">
      <c r="B1609" s="5" t="n">
        <v>2.68</v>
      </c>
      <c r="C1609" s="6" t="n">
        <v>64.6776</v>
      </c>
    </row>
    <row r="1610" customFormat="false" ht="14" hidden="false" customHeight="false" outlineLevel="0" collapsed="false">
      <c r="B1610" s="5" t="n">
        <v>2.68166666666667</v>
      </c>
      <c r="C1610" s="6" t="n">
        <v>64.5768</v>
      </c>
    </row>
    <row r="1611" customFormat="false" ht="14" hidden="false" customHeight="false" outlineLevel="0" collapsed="false">
      <c r="B1611" s="5" t="n">
        <v>2.68333333333333</v>
      </c>
      <c r="C1611" s="6" t="n">
        <v>64.4201</v>
      </c>
    </row>
    <row r="1612" customFormat="false" ht="14" hidden="false" customHeight="false" outlineLevel="0" collapsed="false">
      <c r="B1612" s="5" t="n">
        <v>2.685</v>
      </c>
      <c r="C1612" s="6" t="n">
        <v>64.1402</v>
      </c>
    </row>
    <row r="1613" customFormat="false" ht="14" hidden="false" customHeight="false" outlineLevel="0" collapsed="false">
      <c r="B1613" s="5" t="n">
        <v>2.68666666666667</v>
      </c>
      <c r="C1613" s="6" t="n">
        <v>63.7819</v>
      </c>
    </row>
    <row r="1614" customFormat="false" ht="14" hidden="false" customHeight="false" outlineLevel="0" collapsed="false">
      <c r="B1614" s="5" t="n">
        <v>2.68833333333333</v>
      </c>
      <c r="C1614" s="6" t="n">
        <v>63.4796</v>
      </c>
    </row>
    <row r="1615" customFormat="false" ht="14" hidden="false" customHeight="false" outlineLevel="0" collapsed="false">
      <c r="B1615" s="5" t="n">
        <v>2.69</v>
      </c>
      <c r="C1615" s="6" t="n">
        <v>63.3117</v>
      </c>
    </row>
    <row r="1616" customFormat="false" ht="14" hidden="false" customHeight="false" outlineLevel="0" collapsed="false">
      <c r="B1616" s="5" t="n">
        <v>2.69166666666667</v>
      </c>
      <c r="C1616" s="6" t="n">
        <v>63.2557</v>
      </c>
    </row>
    <row r="1617" customFormat="false" ht="14" hidden="false" customHeight="false" outlineLevel="0" collapsed="false">
      <c r="B1617" s="5" t="n">
        <v>2.69333333333333</v>
      </c>
      <c r="C1617" s="6" t="n">
        <v>63.1885</v>
      </c>
    </row>
    <row r="1618" customFormat="false" ht="14" hidden="false" customHeight="false" outlineLevel="0" collapsed="false">
      <c r="B1618" s="5" t="n">
        <v>2.695</v>
      </c>
      <c r="C1618" s="6" t="n">
        <v>63.1549</v>
      </c>
    </row>
    <row r="1619" customFormat="false" ht="14" hidden="false" customHeight="false" outlineLevel="0" collapsed="false">
      <c r="B1619" s="5" t="n">
        <v>2.69666666666667</v>
      </c>
      <c r="C1619" s="6" t="n">
        <v>63.1102</v>
      </c>
    </row>
    <row r="1620" customFormat="false" ht="14" hidden="false" customHeight="false" outlineLevel="0" collapsed="false">
      <c r="B1620" s="5" t="n">
        <v>2.69833333333333</v>
      </c>
      <c r="C1620" s="6" t="n">
        <v>63.0654</v>
      </c>
    </row>
    <row r="1621" customFormat="false" ht="14" hidden="false" customHeight="false" outlineLevel="0" collapsed="false">
      <c r="B1621" s="5" t="n">
        <v>2.7</v>
      </c>
      <c r="C1621" s="6" t="n">
        <v>63.0206</v>
      </c>
    </row>
    <row r="1622" customFormat="false" ht="14" hidden="false" customHeight="false" outlineLevel="0" collapsed="false">
      <c r="B1622" s="5" t="n">
        <v>2.70166666666667</v>
      </c>
      <c r="C1622" s="6" t="n">
        <v>63.0094</v>
      </c>
    </row>
    <row r="1623" customFormat="false" ht="14" hidden="false" customHeight="false" outlineLevel="0" collapsed="false">
      <c r="B1623" s="5" t="n">
        <v>2.70333333333333</v>
      </c>
      <c r="C1623" s="6" t="n">
        <v>62.987</v>
      </c>
    </row>
    <row r="1624" customFormat="false" ht="14" hidden="false" customHeight="false" outlineLevel="0" collapsed="false">
      <c r="B1624" s="5" t="n">
        <v>2.705</v>
      </c>
      <c r="C1624" s="6" t="n">
        <v>62.9646</v>
      </c>
    </row>
    <row r="1625" customFormat="false" ht="14" hidden="false" customHeight="false" outlineLevel="0" collapsed="false">
      <c r="B1625" s="5" t="n">
        <v>2.70666666666667</v>
      </c>
      <c r="C1625" s="6" t="n">
        <v>62.9198</v>
      </c>
    </row>
    <row r="1626" customFormat="false" ht="14" hidden="false" customHeight="false" outlineLevel="0" collapsed="false">
      <c r="B1626" s="5" t="n">
        <v>2.70833333333333</v>
      </c>
      <c r="C1626" s="6" t="n">
        <v>62.8639</v>
      </c>
    </row>
    <row r="1627" customFormat="false" ht="14" hidden="false" customHeight="false" outlineLevel="0" collapsed="false">
      <c r="B1627" s="5" t="n">
        <v>2.71</v>
      </c>
      <c r="C1627" s="6" t="n">
        <v>62.8079</v>
      </c>
    </row>
    <row r="1628" customFormat="false" ht="14" hidden="false" customHeight="false" outlineLevel="0" collapsed="false">
      <c r="B1628" s="5" t="n">
        <v>2.71166666666667</v>
      </c>
      <c r="C1628" s="6" t="n">
        <v>62.7407</v>
      </c>
    </row>
    <row r="1629" customFormat="false" ht="14" hidden="false" customHeight="false" outlineLevel="0" collapsed="false">
      <c r="B1629" s="5" t="n">
        <v>2.71333333333333</v>
      </c>
      <c r="C1629" s="6" t="n">
        <v>62.6735</v>
      </c>
    </row>
    <row r="1630" customFormat="false" ht="14" hidden="false" customHeight="false" outlineLevel="0" collapsed="false">
      <c r="B1630" s="5" t="n">
        <v>2.715</v>
      </c>
      <c r="C1630" s="6" t="n">
        <v>62.6623</v>
      </c>
    </row>
    <row r="1631" customFormat="false" ht="14" hidden="false" customHeight="false" outlineLevel="0" collapsed="false">
      <c r="B1631" s="5" t="n">
        <v>2.71666666666667</v>
      </c>
      <c r="C1631" s="6" t="n">
        <v>62.6176</v>
      </c>
    </row>
    <row r="1632" customFormat="false" ht="14" hidden="false" customHeight="false" outlineLevel="0" collapsed="false">
      <c r="B1632" s="5" t="n">
        <v>2.71833333333333</v>
      </c>
      <c r="C1632" s="6" t="n">
        <v>62.6064</v>
      </c>
    </row>
    <row r="1633" customFormat="false" ht="14" hidden="false" customHeight="false" outlineLevel="0" collapsed="false">
      <c r="B1633" s="5" t="n">
        <v>2.72</v>
      </c>
      <c r="C1633" s="6" t="n">
        <v>62.5616</v>
      </c>
    </row>
    <row r="1634" customFormat="false" ht="14" hidden="false" customHeight="false" outlineLevel="0" collapsed="false">
      <c r="B1634" s="5" t="n">
        <v>2.72166666666667</v>
      </c>
      <c r="C1634" s="6" t="n">
        <v>62.4944</v>
      </c>
    </row>
    <row r="1635" customFormat="false" ht="14" hidden="false" customHeight="false" outlineLevel="0" collapsed="false">
      <c r="B1635" s="5" t="n">
        <v>2.72333333333333</v>
      </c>
      <c r="C1635" s="6" t="n">
        <v>62.3936</v>
      </c>
    </row>
    <row r="1636" customFormat="false" ht="14" hidden="false" customHeight="false" outlineLevel="0" collapsed="false">
      <c r="B1636" s="5" t="n">
        <v>2.725</v>
      </c>
      <c r="C1636" s="6" t="n">
        <v>62.3041</v>
      </c>
    </row>
    <row r="1637" customFormat="false" ht="14" hidden="false" customHeight="false" outlineLevel="0" collapsed="false">
      <c r="B1637" s="5" t="n">
        <v>2.72666666666667</v>
      </c>
      <c r="C1637" s="6" t="n">
        <v>62.2481</v>
      </c>
    </row>
    <row r="1638" customFormat="false" ht="14" hidden="false" customHeight="false" outlineLevel="0" collapsed="false">
      <c r="B1638" s="5" t="n">
        <v>2.72833333333333</v>
      </c>
      <c r="C1638" s="6" t="n">
        <v>62.1809</v>
      </c>
    </row>
    <row r="1639" customFormat="false" ht="14" hidden="false" customHeight="false" outlineLevel="0" collapsed="false">
      <c r="B1639" s="5" t="n">
        <v>2.73</v>
      </c>
      <c r="C1639" s="6" t="n">
        <v>62.1697</v>
      </c>
    </row>
    <row r="1640" customFormat="false" ht="14" hidden="false" customHeight="false" outlineLevel="0" collapsed="false">
      <c r="B1640" s="5" t="n">
        <v>2.73166666666667</v>
      </c>
      <c r="C1640" s="6" t="n">
        <v>62.1585</v>
      </c>
    </row>
    <row r="1641" customFormat="false" ht="14" hidden="false" customHeight="false" outlineLevel="0" collapsed="false">
      <c r="B1641" s="5" t="n">
        <v>2.73333333333333</v>
      </c>
      <c r="C1641" s="6" t="n">
        <v>62.1809</v>
      </c>
    </row>
    <row r="1642" customFormat="false" ht="14" hidden="false" customHeight="false" outlineLevel="0" collapsed="false">
      <c r="B1642" s="5" t="n">
        <v>2.735</v>
      </c>
      <c r="C1642" s="6" t="n">
        <v>62.1921</v>
      </c>
    </row>
    <row r="1643" customFormat="false" ht="14" hidden="false" customHeight="false" outlineLevel="0" collapsed="false">
      <c r="B1643" s="5" t="n">
        <v>2.73666666666667</v>
      </c>
      <c r="C1643" s="6" t="n">
        <v>62.2033</v>
      </c>
    </row>
    <row r="1644" customFormat="false" ht="14" hidden="false" customHeight="false" outlineLevel="0" collapsed="false">
      <c r="B1644" s="5" t="n">
        <v>2.73833333333333</v>
      </c>
      <c r="C1644" s="6" t="n">
        <v>62.2033</v>
      </c>
    </row>
    <row r="1645" customFormat="false" ht="14" hidden="false" customHeight="false" outlineLevel="0" collapsed="false">
      <c r="B1645" s="5" t="n">
        <v>2.74</v>
      </c>
      <c r="C1645" s="6" t="n">
        <v>62.1921</v>
      </c>
    </row>
    <row r="1646" customFormat="false" ht="14" hidden="false" customHeight="false" outlineLevel="0" collapsed="false">
      <c r="B1646" s="5" t="n">
        <v>2.74166666666667</v>
      </c>
      <c r="C1646" s="6" t="n">
        <v>62.1809</v>
      </c>
    </row>
    <row r="1647" customFormat="false" ht="14" hidden="false" customHeight="false" outlineLevel="0" collapsed="false">
      <c r="B1647" s="5" t="n">
        <v>2.74333333333333</v>
      </c>
      <c r="C1647" s="6" t="n">
        <v>62.1697</v>
      </c>
    </row>
    <row r="1648" customFormat="false" ht="14" hidden="false" customHeight="false" outlineLevel="0" collapsed="false">
      <c r="B1648" s="5" t="n">
        <v>2.745</v>
      </c>
      <c r="C1648" s="6" t="n">
        <v>62.2033</v>
      </c>
    </row>
    <row r="1649" customFormat="false" ht="14" hidden="false" customHeight="false" outlineLevel="0" collapsed="false">
      <c r="B1649" s="5" t="n">
        <v>2.74666666666667</v>
      </c>
      <c r="C1649" s="6" t="n">
        <v>62.2145</v>
      </c>
    </row>
    <row r="1650" customFormat="false" ht="14" hidden="false" customHeight="false" outlineLevel="0" collapsed="false">
      <c r="B1650" s="5" t="n">
        <v>2.74833333333333</v>
      </c>
      <c r="C1650" s="6" t="n">
        <v>62.2033</v>
      </c>
    </row>
    <row r="1651" customFormat="false" ht="14" hidden="false" customHeight="false" outlineLevel="0" collapsed="false">
      <c r="B1651" s="5" t="n">
        <v>2.75</v>
      </c>
      <c r="C1651" s="6" t="n">
        <v>62.2145</v>
      </c>
    </row>
    <row r="1652" customFormat="false" ht="14" hidden="false" customHeight="false" outlineLevel="0" collapsed="false">
      <c r="B1652" s="5" t="n">
        <v>2.75166666666667</v>
      </c>
      <c r="C1652" s="6" t="n">
        <v>62.2481</v>
      </c>
    </row>
    <row r="1653" customFormat="false" ht="14" hidden="false" customHeight="false" outlineLevel="0" collapsed="false">
      <c r="B1653" s="5" t="n">
        <v>2.75333333333333</v>
      </c>
      <c r="C1653" s="6" t="n">
        <v>62.3041</v>
      </c>
    </row>
    <row r="1654" customFormat="false" ht="14" hidden="false" customHeight="false" outlineLevel="0" collapsed="false">
      <c r="B1654" s="5" t="n">
        <v>2.755</v>
      </c>
      <c r="C1654" s="6" t="n">
        <v>62.3601</v>
      </c>
    </row>
    <row r="1655" customFormat="false" ht="14" hidden="false" customHeight="false" outlineLevel="0" collapsed="false">
      <c r="B1655" s="5" t="n">
        <v>2.75666666666667</v>
      </c>
      <c r="C1655" s="6" t="n">
        <v>62.3489</v>
      </c>
    </row>
    <row r="1656" customFormat="false" ht="14" hidden="false" customHeight="false" outlineLevel="0" collapsed="false">
      <c r="B1656" s="5" t="n">
        <v>2.75833333333333</v>
      </c>
      <c r="C1656" s="6" t="n">
        <v>62.2929</v>
      </c>
    </row>
    <row r="1657" customFormat="false" ht="14" hidden="false" customHeight="false" outlineLevel="0" collapsed="false">
      <c r="B1657" s="5" t="n">
        <v>2.76</v>
      </c>
      <c r="C1657" s="6" t="n">
        <v>62.2257</v>
      </c>
    </row>
    <row r="1658" customFormat="false" ht="14" hidden="false" customHeight="false" outlineLevel="0" collapsed="false">
      <c r="B1658" s="5" t="n">
        <v>2.76166666666667</v>
      </c>
      <c r="C1658" s="6" t="n">
        <v>62.1473</v>
      </c>
    </row>
    <row r="1659" customFormat="false" ht="14" hidden="false" customHeight="false" outlineLevel="0" collapsed="false">
      <c r="B1659" s="5" t="n">
        <v>2.76333333333333</v>
      </c>
      <c r="C1659" s="6" t="n">
        <v>62.069</v>
      </c>
    </row>
    <row r="1660" customFormat="false" ht="14" hidden="false" customHeight="false" outlineLevel="0" collapsed="false">
      <c r="B1660" s="5" t="n">
        <v>2.765</v>
      </c>
      <c r="C1660" s="6" t="n">
        <v>62.0018</v>
      </c>
    </row>
    <row r="1661" customFormat="false" ht="14" hidden="false" customHeight="false" outlineLevel="0" collapsed="false">
      <c r="B1661" s="5" t="n">
        <v>2.76666666666667</v>
      </c>
      <c r="C1661" s="6" t="n">
        <v>61.9122</v>
      </c>
    </row>
    <row r="1662" customFormat="false" ht="14" hidden="false" customHeight="false" outlineLevel="0" collapsed="false">
      <c r="B1662" s="5" t="n">
        <v>2.76833333333333</v>
      </c>
      <c r="C1662" s="6" t="n">
        <v>61.8562</v>
      </c>
    </row>
    <row r="1663" customFormat="false" ht="14" hidden="false" customHeight="false" outlineLevel="0" collapsed="false">
      <c r="B1663" s="5" t="n">
        <v>2.77</v>
      </c>
      <c r="C1663" s="6" t="n">
        <v>61.8115</v>
      </c>
    </row>
    <row r="1664" customFormat="false" ht="14" hidden="false" customHeight="false" outlineLevel="0" collapsed="false">
      <c r="B1664" s="5" t="n">
        <v>2.77166666666667</v>
      </c>
      <c r="C1664" s="6" t="n">
        <v>61.7443</v>
      </c>
    </row>
    <row r="1665" customFormat="false" ht="14" hidden="false" customHeight="false" outlineLevel="0" collapsed="false">
      <c r="B1665" s="5" t="n">
        <v>2.77333333333333</v>
      </c>
      <c r="C1665" s="6" t="n">
        <v>61.6771</v>
      </c>
    </row>
    <row r="1666" customFormat="false" ht="14" hidden="false" customHeight="false" outlineLevel="0" collapsed="false">
      <c r="B1666" s="5" t="n">
        <v>2.775</v>
      </c>
      <c r="C1666" s="6" t="n">
        <v>61.6211</v>
      </c>
    </row>
    <row r="1667" customFormat="false" ht="14" hidden="false" customHeight="false" outlineLevel="0" collapsed="false">
      <c r="B1667" s="5" t="n">
        <v>2.77666666666667</v>
      </c>
      <c r="C1667" s="6" t="n">
        <v>61.5764</v>
      </c>
    </row>
    <row r="1668" customFormat="false" ht="14" hidden="false" customHeight="false" outlineLevel="0" collapsed="false">
      <c r="B1668" s="5" t="n">
        <v>2.77833333333333</v>
      </c>
      <c r="C1668" s="6" t="n">
        <v>61.554</v>
      </c>
    </row>
    <row r="1669" customFormat="false" ht="14" hidden="false" customHeight="false" outlineLevel="0" collapsed="false">
      <c r="B1669" s="5" t="n">
        <v>2.78</v>
      </c>
      <c r="C1669" s="6" t="n">
        <v>61.5204</v>
      </c>
    </row>
    <row r="1670" customFormat="false" ht="14" hidden="false" customHeight="false" outlineLevel="0" collapsed="false">
      <c r="B1670" s="5" t="n">
        <v>2.78166666666667</v>
      </c>
      <c r="C1670" s="6" t="n">
        <v>61.4868</v>
      </c>
    </row>
    <row r="1671" customFormat="false" ht="14" hidden="false" customHeight="false" outlineLevel="0" collapsed="false">
      <c r="B1671" s="5" t="n">
        <v>2.78333333333333</v>
      </c>
      <c r="C1671" s="6" t="n">
        <v>61.442</v>
      </c>
    </row>
    <row r="1672" customFormat="false" ht="14" hidden="false" customHeight="false" outlineLevel="0" collapsed="false">
      <c r="B1672" s="5" t="n">
        <v>2.785</v>
      </c>
      <c r="C1672" s="6" t="n">
        <v>61.4196</v>
      </c>
    </row>
    <row r="1673" customFormat="false" ht="14" hidden="false" customHeight="false" outlineLevel="0" collapsed="false">
      <c r="B1673" s="5" t="n">
        <v>2.78666666666667</v>
      </c>
      <c r="C1673" s="6" t="n">
        <v>61.3524</v>
      </c>
    </row>
    <row r="1674" customFormat="false" ht="14" hidden="false" customHeight="false" outlineLevel="0" collapsed="false">
      <c r="B1674" s="5" t="n">
        <v>2.78833333333333</v>
      </c>
      <c r="C1674" s="6" t="n">
        <v>61.3189</v>
      </c>
    </row>
    <row r="1675" customFormat="false" ht="14" hidden="false" customHeight="false" outlineLevel="0" collapsed="false">
      <c r="B1675" s="5" t="n">
        <v>2.79</v>
      </c>
      <c r="C1675" s="6" t="n">
        <v>61.2405</v>
      </c>
    </row>
    <row r="1676" customFormat="false" ht="14" hidden="false" customHeight="false" outlineLevel="0" collapsed="false">
      <c r="B1676" s="5" t="n">
        <v>2.79166666666667</v>
      </c>
      <c r="C1676" s="6" t="n">
        <v>61.1957</v>
      </c>
    </row>
    <row r="1677" customFormat="false" ht="14" hidden="false" customHeight="false" outlineLevel="0" collapsed="false">
      <c r="B1677" s="5" t="n">
        <v>2.79333333333333</v>
      </c>
      <c r="C1677" s="6" t="n">
        <v>61.1285</v>
      </c>
    </row>
    <row r="1678" customFormat="false" ht="14" hidden="false" customHeight="false" outlineLevel="0" collapsed="false">
      <c r="B1678" s="5" t="n">
        <v>2.795</v>
      </c>
      <c r="C1678" s="6" t="n">
        <v>61.0614</v>
      </c>
    </row>
    <row r="1679" customFormat="false" ht="14" hidden="false" customHeight="false" outlineLevel="0" collapsed="false">
      <c r="B1679" s="5" t="n">
        <v>2.79666666666667</v>
      </c>
      <c r="C1679" s="6" t="n">
        <v>61.0166</v>
      </c>
    </row>
    <row r="1680" customFormat="false" ht="14" hidden="false" customHeight="false" outlineLevel="0" collapsed="false">
      <c r="B1680" s="5" t="n">
        <v>2.79833333333333</v>
      </c>
      <c r="C1680" s="6" t="n">
        <v>60.9494</v>
      </c>
    </row>
    <row r="1681" customFormat="false" ht="14" hidden="false" customHeight="false" outlineLevel="0" collapsed="false">
      <c r="B1681" s="5" t="n">
        <v>2.8</v>
      </c>
      <c r="C1681" s="6" t="n">
        <v>60.8934</v>
      </c>
    </row>
    <row r="1682" customFormat="false" ht="14" hidden="false" customHeight="false" outlineLevel="0" collapsed="false">
      <c r="B1682" s="5" t="n">
        <v>2.80166666666667</v>
      </c>
      <c r="C1682" s="6" t="n">
        <v>60.8486</v>
      </c>
    </row>
    <row r="1683" customFormat="false" ht="14" hidden="false" customHeight="false" outlineLevel="0" collapsed="false">
      <c r="B1683" s="5" t="n">
        <v>2.80333333333333</v>
      </c>
      <c r="C1683" s="6" t="n">
        <v>60.8039</v>
      </c>
    </row>
    <row r="1684" customFormat="false" ht="14" hidden="false" customHeight="false" outlineLevel="0" collapsed="false">
      <c r="B1684" s="5" t="n">
        <v>2.805</v>
      </c>
      <c r="C1684" s="6" t="n">
        <v>60.7927</v>
      </c>
    </row>
    <row r="1685" customFormat="false" ht="14" hidden="false" customHeight="false" outlineLevel="0" collapsed="false">
      <c r="B1685" s="5" t="n">
        <v>2.80666666666667</v>
      </c>
      <c r="C1685" s="6" t="n">
        <v>60.8039</v>
      </c>
    </row>
    <row r="1686" customFormat="false" ht="14" hidden="false" customHeight="false" outlineLevel="0" collapsed="false">
      <c r="B1686" s="5" t="n">
        <v>2.80833333333333</v>
      </c>
      <c r="C1686" s="6" t="n">
        <v>60.7815</v>
      </c>
    </row>
    <row r="1687" customFormat="false" ht="14" hidden="false" customHeight="false" outlineLevel="0" collapsed="false">
      <c r="B1687" s="5" t="n">
        <v>2.81</v>
      </c>
      <c r="C1687" s="6" t="n">
        <v>60.7703</v>
      </c>
    </row>
    <row r="1688" customFormat="false" ht="14" hidden="false" customHeight="false" outlineLevel="0" collapsed="false">
      <c r="B1688" s="5" t="n">
        <v>2.81166666666667</v>
      </c>
      <c r="C1688" s="6" t="n">
        <v>60.7367</v>
      </c>
    </row>
    <row r="1689" customFormat="false" ht="14" hidden="false" customHeight="false" outlineLevel="0" collapsed="false">
      <c r="B1689" s="5" t="n">
        <v>2.81333333333333</v>
      </c>
      <c r="C1689" s="6" t="n">
        <v>60.7591</v>
      </c>
    </row>
    <row r="1690" customFormat="false" ht="14" hidden="false" customHeight="false" outlineLevel="0" collapsed="false">
      <c r="B1690" s="5" t="n">
        <v>2.815</v>
      </c>
      <c r="C1690" s="6" t="n">
        <v>60.8039</v>
      </c>
    </row>
    <row r="1691" customFormat="false" ht="14" hidden="false" customHeight="false" outlineLevel="0" collapsed="false">
      <c r="B1691" s="5" t="n">
        <v>2.81666666666667</v>
      </c>
      <c r="C1691" s="6" t="n">
        <v>60.8486</v>
      </c>
    </row>
    <row r="1692" customFormat="false" ht="14" hidden="false" customHeight="false" outlineLevel="0" collapsed="false">
      <c r="B1692" s="5" t="n">
        <v>2.81833333333333</v>
      </c>
      <c r="C1692" s="6" t="n">
        <v>60.927</v>
      </c>
    </row>
    <row r="1693" customFormat="false" ht="14" hidden="false" customHeight="false" outlineLevel="0" collapsed="false">
      <c r="B1693" s="5" t="n">
        <v>2.82</v>
      </c>
      <c r="C1693" s="6" t="n">
        <v>60.9606</v>
      </c>
    </row>
    <row r="1694" customFormat="false" ht="14" hidden="false" customHeight="false" outlineLevel="0" collapsed="false">
      <c r="B1694" s="5" t="n">
        <v>2.82166666666667</v>
      </c>
      <c r="C1694" s="6" t="n">
        <v>61.0278</v>
      </c>
    </row>
    <row r="1695" customFormat="false" ht="14" hidden="false" customHeight="false" outlineLevel="0" collapsed="false">
      <c r="B1695" s="5" t="n">
        <v>2.82333333333333</v>
      </c>
      <c r="C1695" s="6" t="n">
        <v>61.0837</v>
      </c>
    </row>
    <row r="1696" customFormat="false" ht="14" hidden="false" customHeight="false" outlineLevel="0" collapsed="false">
      <c r="B1696" s="5" t="n">
        <v>2.825</v>
      </c>
      <c r="C1696" s="6" t="n">
        <v>61.0502</v>
      </c>
    </row>
    <row r="1697" customFormat="false" ht="14" hidden="false" customHeight="false" outlineLevel="0" collapsed="false">
      <c r="B1697" s="5" t="n">
        <v>2.82666666666667</v>
      </c>
      <c r="C1697" s="6" t="n">
        <v>61.039</v>
      </c>
    </row>
    <row r="1698" customFormat="false" ht="14" hidden="false" customHeight="false" outlineLevel="0" collapsed="false">
      <c r="B1698" s="5" t="n">
        <v>2.82833333333333</v>
      </c>
      <c r="C1698" s="6" t="n">
        <v>61.0054</v>
      </c>
    </row>
    <row r="1699" customFormat="false" ht="14" hidden="false" customHeight="false" outlineLevel="0" collapsed="false">
      <c r="B1699" s="5" t="n">
        <v>2.83</v>
      </c>
      <c r="C1699" s="6" t="n">
        <v>60.9494</v>
      </c>
    </row>
    <row r="1700" customFormat="false" ht="14" hidden="false" customHeight="false" outlineLevel="0" collapsed="false">
      <c r="B1700" s="5" t="n">
        <v>2.83166666666667</v>
      </c>
      <c r="C1700" s="6" t="n">
        <v>60.8934</v>
      </c>
    </row>
    <row r="1701" customFormat="false" ht="14" hidden="false" customHeight="false" outlineLevel="0" collapsed="false">
      <c r="B1701" s="5" t="n">
        <v>2.83333333333333</v>
      </c>
      <c r="C1701" s="6" t="n">
        <v>60.8262</v>
      </c>
    </row>
    <row r="1702" customFormat="false" ht="14" hidden="false" customHeight="false" outlineLevel="0" collapsed="false">
      <c r="B1702" s="5" t="n">
        <v>2.835</v>
      </c>
      <c r="C1702" s="6" t="n">
        <v>60.7591</v>
      </c>
    </row>
    <row r="1703" customFormat="false" ht="14" hidden="false" customHeight="false" outlineLevel="0" collapsed="false">
      <c r="B1703" s="5" t="n">
        <v>2.83666666666667</v>
      </c>
      <c r="C1703" s="6" t="n">
        <v>60.7143</v>
      </c>
    </row>
    <row r="1704" customFormat="false" ht="14" hidden="false" customHeight="false" outlineLevel="0" collapsed="false">
      <c r="B1704" s="5" t="n">
        <v>2.83833333333333</v>
      </c>
      <c r="C1704" s="6" t="n">
        <v>60.6807</v>
      </c>
    </row>
    <row r="1705" customFormat="false" ht="14" hidden="false" customHeight="false" outlineLevel="0" collapsed="false">
      <c r="B1705" s="5" t="n">
        <v>2.84</v>
      </c>
      <c r="C1705" s="6" t="n">
        <v>60.6247</v>
      </c>
    </row>
    <row r="1706" customFormat="false" ht="14" hidden="false" customHeight="false" outlineLevel="0" collapsed="false">
      <c r="B1706" s="5" t="n">
        <v>2.84166666666667</v>
      </c>
      <c r="C1706" s="6" t="n">
        <v>60.6023</v>
      </c>
    </row>
    <row r="1707" customFormat="false" ht="14" hidden="false" customHeight="false" outlineLevel="0" collapsed="false">
      <c r="B1707" s="5" t="n">
        <v>2.84333333333333</v>
      </c>
      <c r="C1707" s="6" t="n">
        <v>60.5911</v>
      </c>
    </row>
    <row r="1708" customFormat="false" ht="14" hidden="false" customHeight="false" outlineLevel="0" collapsed="false">
      <c r="B1708" s="5" t="n">
        <v>2.845</v>
      </c>
      <c r="C1708" s="6" t="n">
        <v>60.524</v>
      </c>
    </row>
    <row r="1709" customFormat="false" ht="14" hidden="false" customHeight="false" outlineLevel="0" collapsed="false">
      <c r="B1709" s="5" t="n">
        <v>2.84666666666667</v>
      </c>
      <c r="C1709" s="6" t="n">
        <v>60.4904</v>
      </c>
    </row>
    <row r="1710" customFormat="false" ht="14" hidden="false" customHeight="false" outlineLevel="0" collapsed="false">
      <c r="B1710" s="5" t="n">
        <v>2.84833333333333</v>
      </c>
      <c r="C1710" s="6" t="n">
        <v>60.468</v>
      </c>
    </row>
    <row r="1711" customFormat="false" ht="14" hidden="false" customHeight="false" outlineLevel="0" collapsed="false">
      <c r="B1711" s="5" t="n">
        <v>2.85</v>
      </c>
      <c r="C1711" s="6" t="n">
        <v>60.5016</v>
      </c>
    </row>
    <row r="1712" customFormat="false" ht="14" hidden="false" customHeight="false" outlineLevel="0" collapsed="false">
      <c r="B1712" s="5" t="n">
        <v>2.85166666666667</v>
      </c>
      <c r="C1712" s="6" t="n">
        <v>60.468</v>
      </c>
    </row>
    <row r="1713" customFormat="false" ht="14" hidden="false" customHeight="false" outlineLevel="0" collapsed="false">
      <c r="B1713" s="5" t="n">
        <v>2.85333333333333</v>
      </c>
      <c r="C1713" s="6" t="n">
        <v>60.4792</v>
      </c>
    </row>
    <row r="1714" customFormat="false" ht="14" hidden="false" customHeight="false" outlineLevel="0" collapsed="false">
      <c r="B1714" s="5" t="n">
        <v>2.855</v>
      </c>
      <c r="C1714" s="6" t="n">
        <v>60.4904</v>
      </c>
    </row>
    <row r="1715" customFormat="false" ht="14" hidden="false" customHeight="false" outlineLevel="0" collapsed="false">
      <c r="B1715" s="5" t="n">
        <v>2.85666666666667</v>
      </c>
      <c r="C1715" s="6" t="n">
        <v>60.5128</v>
      </c>
    </row>
    <row r="1716" customFormat="false" ht="14" hidden="false" customHeight="false" outlineLevel="0" collapsed="false">
      <c r="B1716" s="5" t="n">
        <v>2.85833333333333</v>
      </c>
      <c r="C1716" s="6" t="n">
        <v>60.5016</v>
      </c>
    </row>
    <row r="1717" customFormat="false" ht="14" hidden="false" customHeight="false" outlineLevel="0" collapsed="false">
      <c r="B1717" s="5" t="n">
        <v>2.86</v>
      </c>
      <c r="C1717" s="6" t="n">
        <v>60.4792</v>
      </c>
    </row>
    <row r="1718" customFormat="false" ht="14" hidden="false" customHeight="false" outlineLevel="0" collapsed="false">
      <c r="B1718" s="5" t="n">
        <v>2.86166666666667</v>
      </c>
      <c r="C1718" s="6" t="n">
        <v>60.468</v>
      </c>
    </row>
    <row r="1719" customFormat="false" ht="14" hidden="false" customHeight="false" outlineLevel="0" collapsed="false">
      <c r="B1719" s="5" t="n">
        <v>2.86333333333333</v>
      </c>
      <c r="C1719" s="6" t="n">
        <v>60.4232</v>
      </c>
    </row>
    <row r="1720" customFormat="false" ht="14" hidden="false" customHeight="false" outlineLevel="0" collapsed="false">
      <c r="B1720" s="5" t="n">
        <v>2.865</v>
      </c>
      <c r="C1720" s="6" t="n">
        <v>60.3784</v>
      </c>
    </row>
    <row r="1721" customFormat="false" ht="14" hidden="false" customHeight="false" outlineLevel="0" collapsed="false">
      <c r="B1721" s="5" t="n">
        <v>2.86666666666667</v>
      </c>
      <c r="C1721" s="6" t="n">
        <v>60.3336</v>
      </c>
    </row>
    <row r="1722" customFormat="false" ht="14" hidden="false" customHeight="false" outlineLevel="0" collapsed="false">
      <c r="B1722" s="5" t="n">
        <v>2.86833333333333</v>
      </c>
      <c r="C1722" s="6" t="n">
        <v>60.3</v>
      </c>
    </row>
    <row r="1723" customFormat="false" ht="14" hidden="false" customHeight="false" outlineLevel="0" collapsed="false">
      <c r="B1723" s="5" t="n">
        <v>2.87</v>
      </c>
      <c r="C1723" s="6" t="n">
        <v>60.2777</v>
      </c>
    </row>
    <row r="1724" customFormat="false" ht="14" hidden="false" customHeight="false" outlineLevel="0" collapsed="false">
      <c r="B1724" s="5" t="n">
        <v>2.87166666666667</v>
      </c>
      <c r="C1724" s="6" t="n">
        <v>60.2441</v>
      </c>
    </row>
    <row r="1725" customFormat="false" ht="14" hidden="false" customHeight="false" outlineLevel="0" collapsed="false">
      <c r="B1725" s="5" t="n">
        <v>2.87333333333333</v>
      </c>
      <c r="C1725" s="6" t="n">
        <v>60.2441</v>
      </c>
    </row>
    <row r="1726" customFormat="false" ht="14" hidden="false" customHeight="false" outlineLevel="0" collapsed="false">
      <c r="B1726" s="5" t="n">
        <v>2.875</v>
      </c>
      <c r="C1726" s="6" t="n">
        <v>60.2217</v>
      </c>
    </row>
    <row r="1727" customFormat="false" ht="14" hidden="false" customHeight="false" outlineLevel="0" collapsed="false">
      <c r="B1727" s="5" t="n">
        <v>2.87666666666667</v>
      </c>
      <c r="C1727" s="6" t="n">
        <v>60.2217</v>
      </c>
    </row>
    <row r="1728" customFormat="false" ht="14" hidden="false" customHeight="false" outlineLevel="0" collapsed="false">
      <c r="B1728" s="5" t="n">
        <v>2.87833333333333</v>
      </c>
      <c r="C1728" s="6" t="n">
        <v>60.2777</v>
      </c>
    </row>
    <row r="1729" customFormat="false" ht="14" hidden="false" customHeight="false" outlineLevel="0" collapsed="false">
      <c r="B1729" s="5" t="n">
        <v>2.88</v>
      </c>
      <c r="C1729" s="6" t="n">
        <v>60.3</v>
      </c>
    </row>
    <row r="1730" customFormat="false" ht="14" hidden="false" customHeight="false" outlineLevel="0" collapsed="false">
      <c r="B1730" s="5" t="n">
        <v>2.88166666666667</v>
      </c>
      <c r="C1730" s="6" t="n">
        <v>60.3112</v>
      </c>
    </row>
    <row r="1731" customFormat="false" ht="14" hidden="false" customHeight="false" outlineLevel="0" collapsed="false">
      <c r="B1731" s="5" t="n">
        <v>2.88333333333333</v>
      </c>
      <c r="C1731" s="6" t="n">
        <v>60.3224</v>
      </c>
    </row>
    <row r="1732" customFormat="false" ht="14" hidden="false" customHeight="false" outlineLevel="0" collapsed="false">
      <c r="B1732" s="5" t="n">
        <v>2.885</v>
      </c>
      <c r="C1732" s="6" t="n">
        <v>60.3336</v>
      </c>
    </row>
    <row r="1733" customFormat="false" ht="14" hidden="false" customHeight="false" outlineLevel="0" collapsed="false">
      <c r="B1733" s="5" t="n">
        <v>2.88666666666667</v>
      </c>
      <c r="C1733" s="6" t="n">
        <v>60.3448</v>
      </c>
    </row>
    <row r="1734" customFormat="false" ht="14" hidden="false" customHeight="false" outlineLevel="0" collapsed="false">
      <c r="B1734" s="5" t="n">
        <v>2.88833333333333</v>
      </c>
      <c r="C1734" s="6" t="n">
        <v>60.3784</v>
      </c>
    </row>
    <row r="1735" customFormat="false" ht="14" hidden="false" customHeight="false" outlineLevel="0" collapsed="false">
      <c r="B1735" s="5" t="n">
        <v>2.89</v>
      </c>
      <c r="C1735" s="6" t="n">
        <v>60.412</v>
      </c>
    </row>
    <row r="1736" customFormat="false" ht="14" hidden="false" customHeight="false" outlineLevel="0" collapsed="false">
      <c r="B1736" s="5" t="n">
        <v>2.89166666666667</v>
      </c>
      <c r="C1736" s="6" t="n">
        <v>60.412</v>
      </c>
    </row>
    <row r="1737" customFormat="false" ht="14" hidden="false" customHeight="false" outlineLevel="0" collapsed="false">
      <c r="B1737" s="5" t="n">
        <v>2.89333333333333</v>
      </c>
      <c r="C1737" s="6" t="n">
        <v>60.412</v>
      </c>
    </row>
    <row r="1738" customFormat="false" ht="14" hidden="false" customHeight="false" outlineLevel="0" collapsed="false">
      <c r="B1738" s="5" t="n">
        <v>2.895</v>
      </c>
      <c r="C1738" s="6" t="n">
        <v>60.4008</v>
      </c>
    </row>
    <row r="1739" customFormat="false" ht="14" hidden="false" customHeight="false" outlineLevel="0" collapsed="false">
      <c r="B1739" s="5" t="n">
        <v>2.89666666666667</v>
      </c>
      <c r="C1739" s="6" t="n">
        <v>60.3784</v>
      </c>
    </row>
    <row r="1740" customFormat="false" ht="14" hidden="false" customHeight="false" outlineLevel="0" collapsed="false">
      <c r="B1740" s="5" t="n">
        <v>2.89833333333333</v>
      </c>
      <c r="C1740" s="6" t="n">
        <v>60.3336</v>
      </c>
    </row>
    <row r="1741" customFormat="false" ht="14" hidden="false" customHeight="false" outlineLevel="0" collapsed="false">
      <c r="B1741" s="5" t="n">
        <v>2.9</v>
      </c>
      <c r="C1741" s="6" t="n">
        <v>60.3</v>
      </c>
    </row>
    <row r="1742" customFormat="false" ht="14" hidden="false" customHeight="false" outlineLevel="0" collapsed="false">
      <c r="B1742" s="5" t="n">
        <v>2.90166666666667</v>
      </c>
      <c r="C1742" s="6" t="n">
        <v>60.2777</v>
      </c>
    </row>
    <row r="1743" customFormat="false" ht="14" hidden="false" customHeight="false" outlineLevel="0" collapsed="false">
      <c r="B1743" s="5" t="n">
        <v>2.90333333333333</v>
      </c>
      <c r="C1743" s="6" t="n">
        <v>60.2105</v>
      </c>
    </row>
    <row r="1744" customFormat="false" ht="14" hidden="false" customHeight="false" outlineLevel="0" collapsed="false">
      <c r="B1744" s="5" t="n">
        <v>2.905</v>
      </c>
      <c r="C1744" s="6" t="n">
        <v>60.1657</v>
      </c>
    </row>
    <row r="1745" customFormat="false" ht="14" hidden="false" customHeight="false" outlineLevel="0" collapsed="false">
      <c r="B1745" s="5" t="n">
        <v>2.90666666666667</v>
      </c>
      <c r="C1745" s="6" t="n">
        <v>60.1545</v>
      </c>
    </row>
    <row r="1746" customFormat="false" ht="14" hidden="false" customHeight="false" outlineLevel="0" collapsed="false">
      <c r="B1746" s="5" t="n">
        <v>2.90833333333333</v>
      </c>
      <c r="C1746" s="6" t="n">
        <v>60.0873</v>
      </c>
    </row>
    <row r="1747" customFormat="false" ht="14" hidden="false" customHeight="false" outlineLevel="0" collapsed="false">
      <c r="B1747" s="5" t="n">
        <v>2.91</v>
      </c>
      <c r="C1747" s="6" t="n">
        <v>60.0202</v>
      </c>
    </row>
    <row r="1748" customFormat="false" ht="14" hidden="false" customHeight="false" outlineLevel="0" collapsed="false">
      <c r="B1748" s="5" t="n">
        <v>2.91166666666667</v>
      </c>
      <c r="C1748" s="6" t="n">
        <v>59.9754</v>
      </c>
    </row>
    <row r="1749" customFormat="false" ht="14" hidden="false" customHeight="false" outlineLevel="0" collapsed="false">
      <c r="B1749" s="5" t="n">
        <v>2.91333333333333</v>
      </c>
      <c r="C1749" s="6" t="n">
        <v>59.9082</v>
      </c>
    </row>
    <row r="1750" customFormat="false" ht="14" hidden="false" customHeight="false" outlineLevel="0" collapsed="false">
      <c r="B1750" s="5" t="n">
        <v>2.915</v>
      </c>
      <c r="C1750" s="6" t="n">
        <v>59.8298</v>
      </c>
    </row>
    <row r="1751" customFormat="false" ht="14" hidden="false" customHeight="false" outlineLevel="0" collapsed="false">
      <c r="B1751" s="5" t="n">
        <v>2.91666666666667</v>
      </c>
      <c r="C1751" s="6" t="n">
        <v>59.8186</v>
      </c>
    </row>
    <row r="1752" customFormat="false" ht="14" hidden="false" customHeight="false" outlineLevel="0" collapsed="false">
      <c r="B1752" s="5" t="n">
        <v>2.91833333333333</v>
      </c>
      <c r="C1752" s="6" t="n">
        <v>59.7738</v>
      </c>
    </row>
    <row r="1753" customFormat="false" ht="14" hidden="false" customHeight="false" outlineLevel="0" collapsed="false">
      <c r="B1753" s="5" t="n">
        <v>2.92</v>
      </c>
      <c r="C1753" s="6" t="n">
        <v>59.7067</v>
      </c>
    </row>
    <row r="1754" customFormat="false" ht="14" hidden="false" customHeight="false" outlineLevel="0" collapsed="false">
      <c r="B1754" s="5" t="n">
        <v>2.92166666666667</v>
      </c>
      <c r="C1754" s="6" t="n">
        <v>59.6059</v>
      </c>
    </row>
    <row r="1755" customFormat="false" ht="14" hidden="false" customHeight="false" outlineLevel="0" collapsed="false">
      <c r="B1755" s="5" t="n">
        <v>2.92333333333333</v>
      </c>
      <c r="C1755" s="6" t="n">
        <v>59.4828</v>
      </c>
    </row>
    <row r="1756" customFormat="false" ht="14" hidden="false" customHeight="false" outlineLevel="0" collapsed="false">
      <c r="B1756" s="5" t="n">
        <v>2.925</v>
      </c>
      <c r="C1756" s="6" t="n">
        <v>59.382</v>
      </c>
    </row>
    <row r="1757" customFormat="false" ht="14" hidden="false" customHeight="false" outlineLevel="0" collapsed="false">
      <c r="B1757" s="5" t="n">
        <v>2.92666666666667</v>
      </c>
      <c r="C1757" s="6" t="n">
        <v>59.2924</v>
      </c>
    </row>
    <row r="1758" customFormat="false" ht="14" hidden="false" customHeight="false" outlineLevel="0" collapsed="false">
      <c r="B1758" s="5" t="n">
        <v>2.92833333333333</v>
      </c>
      <c r="C1758" s="6" t="n">
        <v>59.1693</v>
      </c>
    </row>
    <row r="1759" customFormat="false" ht="14" hidden="false" customHeight="false" outlineLevel="0" collapsed="false">
      <c r="B1759" s="5" t="n">
        <v>2.93</v>
      </c>
      <c r="C1759" s="6" t="n">
        <v>59.1021</v>
      </c>
    </row>
    <row r="1760" customFormat="false" ht="14" hidden="false" customHeight="false" outlineLevel="0" collapsed="false">
      <c r="B1760" s="5" t="n">
        <v>2.93166666666667</v>
      </c>
      <c r="C1760" s="6" t="n">
        <v>59.0685</v>
      </c>
    </row>
    <row r="1761" customFormat="false" ht="14" hidden="false" customHeight="false" outlineLevel="0" collapsed="false">
      <c r="B1761" s="5" t="n">
        <v>2.93333333333333</v>
      </c>
      <c r="C1761" s="6" t="n">
        <v>59.0573</v>
      </c>
    </row>
    <row r="1762" customFormat="false" ht="14" hidden="false" customHeight="false" outlineLevel="0" collapsed="false">
      <c r="B1762" s="5" t="n">
        <v>2.935</v>
      </c>
      <c r="C1762" s="6" t="n">
        <v>59.0685</v>
      </c>
    </row>
    <row r="1763" customFormat="false" ht="14" hidden="false" customHeight="false" outlineLevel="0" collapsed="false">
      <c r="B1763" s="5" t="n">
        <v>2.93666666666667</v>
      </c>
      <c r="C1763" s="6" t="n">
        <v>59.0797</v>
      </c>
    </row>
    <row r="1764" customFormat="false" ht="14" hidden="false" customHeight="false" outlineLevel="0" collapsed="false">
      <c r="B1764" s="5" t="n">
        <v>2.93833333333333</v>
      </c>
      <c r="C1764" s="6" t="n">
        <v>59.1245</v>
      </c>
    </row>
    <row r="1765" customFormat="false" ht="14" hidden="false" customHeight="false" outlineLevel="0" collapsed="false">
      <c r="B1765" s="5" t="n">
        <v>2.94</v>
      </c>
      <c r="C1765" s="6" t="n">
        <v>59.1469</v>
      </c>
    </row>
    <row r="1766" customFormat="false" ht="14" hidden="false" customHeight="false" outlineLevel="0" collapsed="false">
      <c r="B1766" s="5" t="n">
        <v>2.94166666666667</v>
      </c>
      <c r="C1766" s="6" t="n">
        <v>59.1693</v>
      </c>
    </row>
    <row r="1767" customFormat="false" ht="14" hidden="false" customHeight="false" outlineLevel="0" collapsed="false">
      <c r="B1767" s="5" t="n">
        <v>2.94333333333333</v>
      </c>
      <c r="C1767" s="6" t="n">
        <v>59.1917</v>
      </c>
    </row>
    <row r="1768" customFormat="false" ht="14" hidden="false" customHeight="false" outlineLevel="0" collapsed="false">
      <c r="B1768" s="5" t="n">
        <v>2.945</v>
      </c>
      <c r="C1768" s="6" t="n">
        <v>59.2253</v>
      </c>
    </row>
    <row r="1769" customFormat="false" ht="14" hidden="false" customHeight="false" outlineLevel="0" collapsed="false">
      <c r="B1769" s="5" t="n">
        <v>2.94666666666667</v>
      </c>
      <c r="C1769" s="6" t="n">
        <v>59.27</v>
      </c>
    </row>
    <row r="1770" customFormat="false" ht="14" hidden="false" customHeight="false" outlineLevel="0" collapsed="false">
      <c r="B1770" s="5" t="n">
        <v>2.94833333333333</v>
      </c>
      <c r="C1770" s="6" t="n">
        <v>59.3036</v>
      </c>
    </row>
    <row r="1771" customFormat="false" ht="14" hidden="false" customHeight="false" outlineLevel="0" collapsed="false">
      <c r="B1771" s="5" t="n">
        <v>2.95</v>
      </c>
      <c r="C1771" s="6" t="n">
        <v>59.326</v>
      </c>
    </row>
    <row r="1772" customFormat="false" ht="14" hidden="false" customHeight="false" outlineLevel="0" collapsed="false">
      <c r="B1772" s="5" t="n">
        <v>2.95166666666667</v>
      </c>
      <c r="C1772" s="6" t="n">
        <v>59.3372</v>
      </c>
    </row>
    <row r="1773" customFormat="false" ht="14" hidden="false" customHeight="false" outlineLevel="0" collapsed="false">
      <c r="B1773" s="5" t="n">
        <v>2.95333333333333</v>
      </c>
      <c r="C1773" s="6" t="n">
        <v>59.3484</v>
      </c>
    </row>
    <row r="1774" customFormat="false" ht="14" hidden="false" customHeight="false" outlineLevel="0" collapsed="false">
      <c r="B1774" s="5" t="n">
        <v>2.955</v>
      </c>
      <c r="C1774" s="6" t="n">
        <v>59.4156</v>
      </c>
    </row>
    <row r="1775" customFormat="false" ht="14" hidden="false" customHeight="false" outlineLevel="0" collapsed="false">
      <c r="B1775" s="5" t="n">
        <v>2.95666666666667</v>
      </c>
      <c r="C1775" s="6" t="n">
        <v>59.4604</v>
      </c>
    </row>
    <row r="1776" customFormat="false" ht="14" hidden="false" customHeight="false" outlineLevel="0" collapsed="false">
      <c r="B1776" s="5" t="n">
        <v>2.95833333333333</v>
      </c>
      <c r="C1776" s="6" t="n">
        <v>59.4828</v>
      </c>
    </row>
    <row r="1777" customFormat="false" ht="14" hidden="false" customHeight="false" outlineLevel="0" collapsed="false">
      <c r="B1777" s="5" t="n">
        <v>2.96</v>
      </c>
      <c r="C1777" s="6" t="n">
        <v>59.5052</v>
      </c>
    </row>
    <row r="1778" customFormat="false" ht="14" hidden="false" customHeight="false" outlineLevel="0" collapsed="false">
      <c r="B1778" s="5" t="n">
        <v>2.96166666666667</v>
      </c>
      <c r="C1778" s="6" t="n">
        <v>59.5163</v>
      </c>
    </row>
    <row r="1779" customFormat="false" ht="14" hidden="false" customHeight="false" outlineLevel="0" collapsed="false">
      <c r="B1779" s="5" t="n">
        <v>2.96333333333333</v>
      </c>
      <c r="C1779" s="6" t="n">
        <v>59.5052</v>
      </c>
    </row>
    <row r="1780" customFormat="false" ht="14" hidden="false" customHeight="false" outlineLevel="0" collapsed="false">
      <c r="B1780" s="5" t="n">
        <v>2.965</v>
      </c>
      <c r="C1780" s="6" t="n">
        <v>59.4828</v>
      </c>
    </row>
    <row r="1781" customFormat="false" ht="14" hidden="false" customHeight="false" outlineLevel="0" collapsed="false">
      <c r="B1781" s="5" t="n">
        <v>2.96666666666667</v>
      </c>
      <c r="C1781" s="6" t="n">
        <v>59.4716</v>
      </c>
    </row>
    <row r="1782" customFormat="false" ht="14" hidden="false" customHeight="false" outlineLevel="0" collapsed="false">
      <c r="B1782" s="5" t="n">
        <v>2.96833333333333</v>
      </c>
      <c r="C1782" s="6" t="n">
        <v>59.438</v>
      </c>
    </row>
    <row r="1783" customFormat="false" ht="14" hidden="false" customHeight="false" outlineLevel="0" collapsed="false">
      <c r="B1783" s="5" t="n">
        <v>2.97</v>
      </c>
      <c r="C1783" s="6" t="n">
        <v>59.438</v>
      </c>
    </row>
    <row r="1784" customFormat="false" ht="14" hidden="false" customHeight="false" outlineLevel="0" collapsed="false">
      <c r="B1784" s="5" t="n">
        <v>2.97166666666667</v>
      </c>
      <c r="C1784" s="6" t="n">
        <v>59.4156</v>
      </c>
    </row>
    <row r="1785" customFormat="false" ht="14" hidden="false" customHeight="false" outlineLevel="0" collapsed="false">
      <c r="B1785" s="5" t="n">
        <v>2.97333333333333</v>
      </c>
      <c r="C1785" s="6" t="n">
        <v>59.4156</v>
      </c>
    </row>
    <row r="1786" customFormat="false" ht="14" hidden="false" customHeight="false" outlineLevel="0" collapsed="false">
      <c r="B1786" s="5" t="n">
        <v>2.975</v>
      </c>
      <c r="C1786" s="6" t="n">
        <v>59.3932</v>
      </c>
    </row>
    <row r="1787" customFormat="false" ht="14" hidden="false" customHeight="false" outlineLevel="0" collapsed="false">
      <c r="B1787" s="5" t="n">
        <v>2.97666666666667</v>
      </c>
      <c r="C1787" s="6" t="n">
        <v>59.3932</v>
      </c>
    </row>
    <row r="1788" customFormat="false" ht="14" hidden="false" customHeight="false" outlineLevel="0" collapsed="false">
      <c r="B1788" s="5" t="n">
        <v>2.97833333333333</v>
      </c>
      <c r="C1788" s="6" t="n">
        <v>59.3932</v>
      </c>
    </row>
    <row r="1789" customFormat="false" ht="14" hidden="false" customHeight="false" outlineLevel="0" collapsed="false">
      <c r="B1789" s="5" t="n">
        <v>2.98</v>
      </c>
      <c r="C1789" s="6" t="n">
        <v>59.382</v>
      </c>
    </row>
    <row r="1790" customFormat="false" ht="14" hidden="false" customHeight="false" outlineLevel="0" collapsed="false">
      <c r="B1790" s="5" t="n">
        <v>2.98166666666667</v>
      </c>
      <c r="C1790" s="6" t="n">
        <v>59.3596</v>
      </c>
    </row>
    <row r="1791" customFormat="false" ht="14" hidden="false" customHeight="false" outlineLevel="0" collapsed="false">
      <c r="B1791" s="5" t="n">
        <v>2.98333333333333</v>
      </c>
      <c r="C1791" s="6" t="n">
        <v>59.326</v>
      </c>
    </row>
    <row r="1792" customFormat="false" ht="14" hidden="false" customHeight="false" outlineLevel="0" collapsed="false">
      <c r="B1792" s="5" t="n">
        <v>2.985</v>
      </c>
      <c r="C1792" s="6" t="n">
        <v>59.326</v>
      </c>
    </row>
    <row r="1793" customFormat="false" ht="14" hidden="false" customHeight="false" outlineLevel="0" collapsed="false">
      <c r="B1793" s="5" t="n">
        <v>2.98666666666667</v>
      </c>
      <c r="C1793" s="6" t="n">
        <v>59.326</v>
      </c>
    </row>
    <row r="1794" customFormat="false" ht="14" hidden="false" customHeight="false" outlineLevel="0" collapsed="false">
      <c r="B1794" s="5" t="n">
        <v>2.98833333333333</v>
      </c>
      <c r="C1794" s="6" t="n">
        <v>59.2924</v>
      </c>
    </row>
    <row r="1795" customFormat="false" ht="14" hidden="false" customHeight="false" outlineLevel="0" collapsed="false">
      <c r="B1795" s="5" t="n">
        <v>2.99</v>
      </c>
      <c r="C1795" s="6" t="n">
        <v>59.3148</v>
      </c>
    </row>
    <row r="1796" customFormat="false" ht="14" hidden="false" customHeight="false" outlineLevel="0" collapsed="false">
      <c r="B1796" s="5" t="n">
        <v>2.99166666666667</v>
      </c>
      <c r="C1796" s="6" t="n">
        <v>59.3372</v>
      </c>
    </row>
    <row r="1797" customFormat="false" ht="14" hidden="false" customHeight="false" outlineLevel="0" collapsed="false">
      <c r="B1797" s="5" t="n">
        <v>2.99333333333333</v>
      </c>
      <c r="C1797" s="6" t="n">
        <v>59.4044</v>
      </c>
    </row>
    <row r="1798" customFormat="false" ht="14" hidden="false" customHeight="false" outlineLevel="0" collapsed="false">
      <c r="B1798" s="5" t="n">
        <v>2.995</v>
      </c>
      <c r="C1798" s="6" t="n">
        <v>59.4268</v>
      </c>
    </row>
    <row r="1799" customFormat="false" ht="14" hidden="false" customHeight="false" outlineLevel="0" collapsed="false">
      <c r="B1799" s="5" t="n">
        <v>2.99666666666667</v>
      </c>
      <c r="C1799" s="6" t="n">
        <v>59.4828</v>
      </c>
    </row>
    <row r="1800" customFormat="false" ht="14" hidden="false" customHeight="false" outlineLevel="0" collapsed="false">
      <c r="B1800" s="5" t="n">
        <v>2.99833333333333</v>
      </c>
      <c r="C1800" s="6" t="n">
        <v>59.5163</v>
      </c>
    </row>
    <row r="1801" customFormat="false" ht="14" hidden="false" customHeight="false" outlineLevel="0" collapsed="false">
      <c r="B1801" s="5" t="n">
        <v>3</v>
      </c>
      <c r="C1801" s="6" t="n">
        <v>59.5499</v>
      </c>
    </row>
    <row r="1802" customFormat="false" ht="14" hidden="false" customHeight="false" outlineLevel="0" collapsed="false">
      <c r="B1802" s="5" t="n">
        <v>3.00166666666667</v>
      </c>
      <c r="C1802" s="6" t="n">
        <v>59.5723</v>
      </c>
    </row>
    <row r="1803" customFormat="false" ht="14" hidden="false" customHeight="false" outlineLevel="0" collapsed="false">
      <c r="B1803" s="5" t="n">
        <v>3.00333333333333</v>
      </c>
      <c r="C1803" s="6" t="n">
        <v>59.5947</v>
      </c>
    </row>
    <row r="1804" customFormat="false" ht="14" hidden="false" customHeight="false" outlineLevel="0" collapsed="false">
      <c r="B1804" s="5" t="n">
        <v>3.005</v>
      </c>
      <c r="C1804" s="6" t="n">
        <v>59.6171</v>
      </c>
    </row>
    <row r="1805" customFormat="false" ht="14" hidden="false" customHeight="false" outlineLevel="0" collapsed="false">
      <c r="B1805" s="5" t="n">
        <v>3.00666666666667</v>
      </c>
      <c r="C1805" s="6" t="n">
        <v>59.5835</v>
      </c>
    </row>
    <row r="1806" customFormat="false" ht="14" hidden="false" customHeight="false" outlineLevel="0" collapsed="false">
      <c r="B1806" s="5" t="n">
        <v>3.00833333333333</v>
      </c>
      <c r="C1806" s="6" t="n">
        <v>59.5499</v>
      </c>
    </row>
    <row r="1807" customFormat="false" ht="14" hidden="false" customHeight="false" outlineLevel="0" collapsed="false">
      <c r="B1807" s="5" t="n">
        <v>3.01</v>
      </c>
      <c r="C1807" s="6" t="n">
        <v>59.5163</v>
      </c>
    </row>
    <row r="1808" customFormat="false" ht="14" hidden="false" customHeight="false" outlineLevel="0" collapsed="false">
      <c r="B1808" s="5" t="n">
        <v>3.01166666666667</v>
      </c>
      <c r="C1808" s="6" t="n">
        <v>59.4716</v>
      </c>
    </row>
    <row r="1809" customFormat="false" ht="14" hidden="false" customHeight="false" outlineLevel="0" collapsed="false">
      <c r="B1809" s="5" t="n">
        <v>3.01333333333333</v>
      </c>
      <c r="C1809" s="6" t="n">
        <v>59.4492</v>
      </c>
    </row>
    <row r="1810" customFormat="false" ht="14" hidden="false" customHeight="false" outlineLevel="0" collapsed="false">
      <c r="B1810" s="5" t="n">
        <v>3.015</v>
      </c>
      <c r="C1810" s="6" t="n">
        <v>59.3932</v>
      </c>
    </row>
    <row r="1811" customFormat="false" ht="14" hidden="false" customHeight="false" outlineLevel="0" collapsed="false">
      <c r="B1811" s="5" t="n">
        <v>3.01666666666667</v>
      </c>
      <c r="C1811" s="6" t="n">
        <v>59.3708</v>
      </c>
    </row>
    <row r="1812" customFormat="false" ht="14" hidden="false" customHeight="false" outlineLevel="0" collapsed="false">
      <c r="B1812" s="5" t="n">
        <v>3.01833333333333</v>
      </c>
      <c r="C1812" s="6" t="n">
        <v>59.3596</v>
      </c>
    </row>
    <row r="1813" customFormat="false" ht="14" hidden="false" customHeight="false" outlineLevel="0" collapsed="false">
      <c r="B1813" s="5" t="n">
        <v>3.02</v>
      </c>
      <c r="C1813" s="6" t="n">
        <v>59.326</v>
      </c>
    </row>
    <row r="1814" customFormat="false" ht="14" hidden="false" customHeight="false" outlineLevel="0" collapsed="false">
      <c r="B1814" s="5" t="n">
        <v>3.02166666666667</v>
      </c>
      <c r="C1814" s="6" t="n">
        <v>59.326</v>
      </c>
    </row>
    <row r="1815" customFormat="false" ht="14" hidden="false" customHeight="false" outlineLevel="0" collapsed="false">
      <c r="B1815" s="5" t="n">
        <v>3.02333333333333</v>
      </c>
      <c r="C1815" s="6" t="n">
        <v>59.2924</v>
      </c>
    </row>
    <row r="1816" customFormat="false" ht="14" hidden="false" customHeight="false" outlineLevel="0" collapsed="false">
      <c r="B1816" s="5" t="n">
        <v>3.025</v>
      </c>
      <c r="C1816" s="6" t="n">
        <v>59.3148</v>
      </c>
    </row>
    <row r="1817" customFormat="false" ht="14" hidden="false" customHeight="false" outlineLevel="0" collapsed="false">
      <c r="B1817" s="5" t="n">
        <v>3.02666666666667</v>
      </c>
      <c r="C1817" s="6" t="n">
        <v>59.3372</v>
      </c>
    </row>
    <row r="1818" customFormat="false" ht="14" hidden="false" customHeight="false" outlineLevel="0" collapsed="false">
      <c r="B1818" s="5" t="n">
        <v>3.02833333333333</v>
      </c>
      <c r="C1818" s="6" t="n">
        <v>59.3148</v>
      </c>
    </row>
    <row r="1819" customFormat="false" ht="14" hidden="false" customHeight="false" outlineLevel="0" collapsed="false">
      <c r="B1819" s="5" t="n">
        <v>3.03</v>
      </c>
      <c r="C1819" s="6" t="n">
        <v>59.3148</v>
      </c>
    </row>
    <row r="1820" customFormat="false" ht="14" hidden="false" customHeight="false" outlineLevel="0" collapsed="false">
      <c r="B1820" s="5" t="n">
        <v>3.03166666666667</v>
      </c>
      <c r="C1820" s="6" t="n">
        <v>59.27</v>
      </c>
    </row>
    <row r="1821" customFormat="false" ht="14" hidden="false" customHeight="false" outlineLevel="0" collapsed="false">
      <c r="B1821" s="5" t="n">
        <v>3.03333333333333</v>
      </c>
      <c r="C1821" s="6" t="n">
        <v>59.2588</v>
      </c>
    </row>
    <row r="1822" customFormat="false" ht="14" hidden="false" customHeight="false" outlineLevel="0" collapsed="false">
      <c r="B1822" s="5" t="n">
        <v>3.035</v>
      </c>
      <c r="C1822" s="6" t="n">
        <v>59.2476</v>
      </c>
    </row>
    <row r="1823" customFormat="false" ht="14" hidden="false" customHeight="false" outlineLevel="0" collapsed="false">
      <c r="B1823" s="5" t="n">
        <v>3.03666666666667</v>
      </c>
      <c r="C1823" s="6" t="n">
        <v>59.1805</v>
      </c>
    </row>
    <row r="1824" customFormat="false" ht="14" hidden="false" customHeight="false" outlineLevel="0" collapsed="false">
      <c r="B1824" s="5" t="n">
        <v>3.03833333333333</v>
      </c>
      <c r="C1824" s="6" t="n">
        <v>59.1693</v>
      </c>
    </row>
    <row r="1825" customFormat="false" ht="14" hidden="false" customHeight="false" outlineLevel="0" collapsed="false">
      <c r="B1825" s="5" t="n">
        <v>3.04</v>
      </c>
      <c r="C1825" s="6" t="n">
        <v>59.1245</v>
      </c>
    </row>
    <row r="1826" customFormat="false" ht="14" hidden="false" customHeight="false" outlineLevel="0" collapsed="false">
      <c r="B1826" s="5" t="n">
        <v>3.04166666666667</v>
      </c>
      <c r="C1826" s="6" t="n">
        <v>59.0909</v>
      </c>
    </row>
    <row r="1827" customFormat="false" ht="14" hidden="false" customHeight="false" outlineLevel="0" collapsed="false">
      <c r="B1827" s="5" t="n">
        <v>3.04333333333333</v>
      </c>
      <c r="C1827" s="6" t="n">
        <v>59.0909</v>
      </c>
    </row>
    <row r="1828" customFormat="false" ht="14" hidden="false" customHeight="false" outlineLevel="0" collapsed="false">
      <c r="B1828" s="5" t="n">
        <v>3.045</v>
      </c>
      <c r="C1828" s="6" t="n">
        <v>59.1021</v>
      </c>
    </row>
    <row r="1829" customFormat="false" ht="14" hidden="false" customHeight="false" outlineLevel="0" collapsed="false">
      <c r="B1829" s="5" t="n">
        <v>3.04666666666667</v>
      </c>
      <c r="C1829" s="6" t="n">
        <v>59.0909</v>
      </c>
    </row>
    <row r="1830" customFormat="false" ht="14" hidden="false" customHeight="false" outlineLevel="0" collapsed="false">
      <c r="B1830" s="5" t="n">
        <v>3.04833333333333</v>
      </c>
      <c r="C1830" s="6" t="n">
        <v>59.0797</v>
      </c>
    </row>
    <row r="1831" customFormat="false" ht="14" hidden="false" customHeight="false" outlineLevel="0" collapsed="false">
      <c r="B1831" s="5" t="n">
        <v>3.05</v>
      </c>
      <c r="C1831" s="6" t="n">
        <v>59.1133</v>
      </c>
    </row>
    <row r="1832" customFormat="false" ht="14" hidden="false" customHeight="false" outlineLevel="0" collapsed="false">
      <c r="B1832" s="5" t="n">
        <v>3.05166666666667</v>
      </c>
      <c r="C1832" s="6" t="n">
        <v>59.1245</v>
      </c>
    </row>
    <row r="1833" customFormat="false" ht="14" hidden="false" customHeight="false" outlineLevel="0" collapsed="false">
      <c r="B1833" s="5" t="n">
        <v>3.05333333333333</v>
      </c>
      <c r="C1833" s="6" t="n">
        <v>59.1021</v>
      </c>
    </row>
    <row r="1834" customFormat="false" ht="14" hidden="false" customHeight="false" outlineLevel="0" collapsed="false">
      <c r="B1834" s="5" t="n">
        <v>3.055</v>
      </c>
      <c r="C1834" s="6" t="n">
        <v>59.1357</v>
      </c>
    </row>
    <row r="1835" customFormat="false" ht="14" hidden="false" customHeight="false" outlineLevel="0" collapsed="false">
      <c r="B1835" s="5" t="n">
        <v>3.05666666666667</v>
      </c>
      <c r="C1835" s="6" t="n">
        <v>59.1357</v>
      </c>
    </row>
    <row r="1836" customFormat="false" ht="14" hidden="false" customHeight="false" outlineLevel="0" collapsed="false">
      <c r="B1836" s="5" t="n">
        <v>3.05833333333333</v>
      </c>
      <c r="C1836" s="6" t="n">
        <v>59.1245</v>
      </c>
    </row>
    <row r="1837" customFormat="false" ht="14" hidden="false" customHeight="false" outlineLevel="0" collapsed="false">
      <c r="B1837" s="5" t="n">
        <v>3.06</v>
      </c>
      <c r="C1837" s="6" t="n">
        <v>59.1357</v>
      </c>
    </row>
    <row r="1838" customFormat="false" ht="14" hidden="false" customHeight="false" outlineLevel="0" collapsed="false">
      <c r="B1838" s="5" t="n">
        <v>3.06166666666667</v>
      </c>
      <c r="C1838" s="6" t="n">
        <v>59.1357</v>
      </c>
    </row>
    <row r="1839" customFormat="false" ht="14" hidden="false" customHeight="false" outlineLevel="0" collapsed="false">
      <c r="B1839" s="5" t="n">
        <v>3.06333333333333</v>
      </c>
      <c r="C1839" s="6" t="n">
        <v>59.1581</v>
      </c>
    </row>
    <row r="1840" customFormat="false" ht="14" hidden="false" customHeight="false" outlineLevel="0" collapsed="false">
      <c r="B1840" s="5" t="n">
        <v>3.065</v>
      </c>
      <c r="C1840" s="6" t="n">
        <v>59.1469</v>
      </c>
    </row>
    <row r="1841" customFormat="false" ht="14" hidden="false" customHeight="false" outlineLevel="0" collapsed="false">
      <c r="B1841" s="5" t="n">
        <v>3.06666666666667</v>
      </c>
      <c r="C1841" s="6" t="n">
        <v>59.0685</v>
      </c>
    </row>
    <row r="1842" customFormat="false" ht="14" hidden="false" customHeight="false" outlineLevel="0" collapsed="false">
      <c r="B1842" s="5" t="n">
        <v>3.06833333333333</v>
      </c>
      <c r="C1842" s="6" t="n">
        <v>59.0461</v>
      </c>
    </row>
    <row r="1843" customFormat="false" ht="14" hidden="false" customHeight="false" outlineLevel="0" collapsed="false">
      <c r="B1843" s="5" t="n">
        <v>3.07</v>
      </c>
      <c r="C1843" s="6" t="n">
        <v>59.0125</v>
      </c>
    </row>
    <row r="1844" customFormat="false" ht="14" hidden="false" customHeight="false" outlineLevel="0" collapsed="false">
      <c r="B1844" s="5" t="n">
        <v>3.07166666666667</v>
      </c>
      <c r="C1844" s="6" t="n">
        <v>58.9678</v>
      </c>
    </row>
    <row r="1845" customFormat="false" ht="14" hidden="false" customHeight="false" outlineLevel="0" collapsed="false">
      <c r="B1845" s="5" t="n">
        <v>3.07333333333333</v>
      </c>
      <c r="C1845" s="6" t="n">
        <v>58.9342</v>
      </c>
    </row>
    <row r="1846" customFormat="false" ht="14" hidden="false" customHeight="false" outlineLevel="0" collapsed="false">
      <c r="B1846" s="5" t="n">
        <v>3.075</v>
      </c>
      <c r="C1846" s="6" t="n">
        <v>58.8782</v>
      </c>
    </row>
    <row r="1847" customFormat="false" ht="14" hidden="false" customHeight="false" outlineLevel="0" collapsed="false">
      <c r="B1847" s="5" t="n">
        <v>3.07666666666667</v>
      </c>
      <c r="C1847" s="6" t="n">
        <v>58.8222</v>
      </c>
    </row>
    <row r="1848" customFormat="false" ht="14" hidden="false" customHeight="false" outlineLevel="0" collapsed="false">
      <c r="B1848" s="5" t="n">
        <v>3.07833333333333</v>
      </c>
      <c r="C1848" s="6" t="n">
        <v>58.7662</v>
      </c>
    </row>
    <row r="1849" customFormat="false" ht="14" hidden="false" customHeight="false" outlineLevel="0" collapsed="false">
      <c r="B1849" s="5" t="n">
        <v>3.08</v>
      </c>
      <c r="C1849" s="6" t="n">
        <v>58.7438</v>
      </c>
    </row>
    <row r="1850" customFormat="false" ht="14" hidden="false" customHeight="false" outlineLevel="0" collapsed="false">
      <c r="B1850" s="5" t="n">
        <v>3.08166666666667</v>
      </c>
      <c r="C1850" s="6" t="n">
        <v>58.7215</v>
      </c>
    </row>
    <row r="1851" customFormat="false" ht="14" hidden="false" customHeight="false" outlineLevel="0" collapsed="false">
      <c r="B1851" s="5" t="n">
        <v>3.08333333333333</v>
      </c>
      <c r="C1851" s="6" t="n">
        <v>58.7103</v>
      </c>
    </row>
    <row r="1852" customFormat="false" ht="14" hidden="false" customHeight="false" outlineLevel="0" collapsed="false">
      <c r="B1852" s="5" t="n">
        <v>3.085</v>
      </c>
      <c r="C1852" s="6" t="n">
        <v>58.6991</v>
      </c>
    </row>
    <row r="1853" customFormat="false" ht="14" hidden="false" customHeight="false" outlineLevel="0" collapsed="false">
      <c r="B1853" s="5" t="n">
        <v>3.08666666666667</v>
      </c>
      <c r="C1853" s="6" t="n">
        <v>58.6991</v>
      </c>
    </row>
    <row r="1854" customFormat="false" ht="14" hidden="false" customHeight="false" outlineLevel="0" collapsed="false">
      <c r="B1854" s="5" t="n">
        <v>3.08833333333333</v>
      </c>
      <c r="C1854" s="6" t="n">
        <v>58.7103</v>
      </c>
    </row>
    <row r="1855" customFormat="false" ht="14" hidden="false" customHeight="false" outlineLevel="0" collapsed="false">
      <c r="B1855" s="5" t="n">
        <v>3.09</v>
      </c>
      <c r="C1855" s="6" t="n">
        <v>58.7215</v>
      </c>
    </row>
    <row r="1856" customFormat="false" ht="14" hidden="false" customHeight="false" outlineLevel="0" collapsed="false">
      <c r="B1856" s="5" t="n">
        <v>3.09166666666667</v>
      </c>
      <c r="C1856" s="6" t="n">
        <v>58.7662</v>
      </c>
    </row>
    <row r="1857" customFormat="false" ht="14" hidden="false" customHeight="false" outlineLevel="0" collapsed="false">
      <c r="B1857" s="5" t="n">
        <v>3.09333333333333</v>
      </c>
      <c r="C1857" s="6" t="n">
        <v>58.8222</v>
      </c>
    </row>
    <row r="1858" customFormat="false" ht="14" hidden="false" customHeight="false" outlineLevel="0" collapsed="false">
      <c r="B1858" s="5" t="n">
        <v>3.095</v>
      </c>
      <c r="C1858" s="6" t="n">
        <v>58.867</v>
      </c>
    </row>
    <row r="1859" customFormat="false" ht="14" hidden="false" customHeight="false" outlineLevel="0" collapsed="false">
      <c r="B1859" s="5" t="n">
        <v>3.09666666666667</v>
      </c>
      <c r="C1859" s="6" t="n">
        <v>58.923</v>
      </c>
    </row>
    <row r="1860" customFormat="false" ht="14" hidden="false" customHeight="false" outlineLevel="0" collapsed="false">
      <c r="B1860" s="5" t="n">
        <v>3.09833333333333</v>
      </c>
      <c r="C1860" s="6" t="n">
        <v>58.9901</v>
      </c>
    </row>
    <row r="1861" customFormat="false" ht="14" hidden="false" customHeight="false" outlineLevel="0" collapsed="false">
      <c r="B1861" s="5" t="n">
        <v>3.1</v>
      </c>
      <c r="C1861" s="6" t="n">
        <v>59.0237</v>
      </c>
    </row>
    <row r="1862" customFormat="false" ht="14" hidden="false" customHeight="false" outlineLevel="0" collapsed="false">
      <c r="B1862" s="5" t="n">
        <v>3.10166666666667</v>
      </c>
      <c r="C1862" s="6" t="n">
        <v>59.0685</v>
      </c>
    </row>
    <row r="1863" customFormat="false" ht="14" hidden="false" customHeight="false" outlineLevel="0" collapsed="false">
      <c r="B1863" s="5" t="n">
        <v>3.10333333333333</v>
      </c>
      <c r="C1863" s="6" t="n">
        <v>59.1245</v>
      </c>
    </row>
    <row r="1864" customFormat="false" ht="14" hidden="false" customHeight="false" outlineLevel="0" collapsed="false">
      <c r="B1864" s="5" t="n">
        <v>3.105</v>
      </c>
      <c r="C1864" s="6" t="n">
        <v>59.1581</v>
      </c>
    </row>
    <row r="1865" customFormat="false" ht="14" hidden="false" customHeight="false" outlineLevel="0" collapsed="false">
      <c r="B1865" s="5" t="n">
        <v>3.10666666666667</v>
      </c>
      <c r="C1865" s="6" t="n">
        <v>59.2029</v>
      </c>
    </row>
    <row r="1866" customFormat="false" ht="14" hidden="false" customHeight="false" outlineLevel="0" collapsed="false">
      <c r="B1866" s="5" t="n">
        <v>3.10833333333333</v>
      </c>
      <c r="C1866" s="6" t="n">
        <v>59.2365</v>
      </c>
    </row>
    <row r="1867" customFormat="false" ht="14" hidden="false" customHeight="false" outlineLevel="0" collapsed="false">
      <c r="B1867" s="5" t="n">
        <v>3.11</v>
      </c>
      <c r="C1867" s="6" t="n">
        <v>59.2588</v>
      </c>
    </row>
    <row r="1868" customFormat="false" ht="14" hidden="false" customHeight="false" outlineLevel="0" collapsed="false">
      <c r="B1868" s="5" t="n">
        <v>3.11166666666667</v>
      </c>
      <c r="C1868" s="6" t="n">
        <v>59.2365</v>
      </c>
    </row>
    <row r="1869" customFormat="false" ht="14" hidden="false" customHeight="false" outlineLevel="0" collapsed="false">
      <c r="B1869" s="5" t="n">
        <v>3.11333333333333</v>
      </c>
      <c r="C1869" s="6" t="n">
        <v>59.2141</v>
      </c>
    </row>
    <row r="1870" customFormat="false" ht="14" hidden="false" customHeight="false" outlineLevel="0" collapsed="false">
      <c r="B1870" s="5" t="n">
        <v>3.115</v>
      </c>
      <c r="C1870" s="6" t="n">
        <v>59.1581</v>
      </c>
    </row>
    <row r="1871" customFormat="false" ht="14" hidden="false" customHeight="false" outlineLevel="0" collapsed="false">
      <c r="B1871" s="5" t="n">
        <v>3.11666666666667</v>
      </c>
      <c r="C1871" s="6" t="n">
        <v>59.0685</v>
      </c>
    </row>
    <row r="1872" customFormat="false" ht="14" hidden="false" customHeight="false" outlineLevel="0" collapsed="false">
      <c r="B1872" s="5" t="n">
        <v>3.11833333333333</v>
      </c>
      <c r="C1872" s="6" t="n">
        <v>58.9901</v>
      </c>
    </row>
    <row r="1873" customFormat="false" ht="14" hidden="false" customHeight="false" outlineLevel="0" collapsed="false">
      <c r="B1873" s="5" t="n">
        <v>3.12</v>
      </c>
      <c r="C1873" s="6" t="n">
        <v>58.8558</v>
      </c>
    </row>
    <row r="1874" customFormat="false" ht="14" hidden="false" customHeight="false" outlineLevel="0" collapsed="false">
      <c r="B1874" s="5" t="n">
        <v>3.12166666666667</v>
      </c>
      <c r="C1874" s="6" t="n">
        <v>58.6991</v>
      </c>
    </row>
    <row r="1875" customFormat="false" ht="14" hidden="false" customHeight="false" outlineLevel="0" collapsed="false">
      <c r="B1875" s="5" t="n">
        <v>3.12333333333333</v>
      </c>
      <c r="C1875" s="6" t="n">
        <v>58.5311</v>
      </c>
    </row>
    <row r="1876" customFormat="false" ht="14" hidden="false" customHeight="false" outlineLevel="0" collapsed="false">
      <c r="B1876" s="5" t="n">
        <v>3.125</v>
      </c>
      <c r="C1876" s="6" t="n">
        <v>58.3968</v>
      </c>
    </row>
    <row r="1877" customFormat="false" ht="14" hidden="false" customHeight="false" outlineLevel="0" collapsed="false">
      <c r="B1877" s="5" t="n">
        <v>3.12666666666667</v>
      </c>
      <c r="C1877" s="6" t="n">
        <v>58.3072</v>
      </c>
    </row>
    <row r="1878" customFormat="false" ht="14" hidden="false" customHeight="false" outlineLevel="0" collapsed="false">
      <c r="B1878" s="5" t="n">
        <v>3.12833333333333</v>
      </c>
      <c r="C1878" s="6" t="n">
        <v>58.2176</v>
      </c>
    </row>
    <row r="1879" customFormat="false" ht="14" hidden="false" customHeight="false" outlineLevel="0" collapsed="false">
      <c r="B1879" s="5" t="n">
        <v>3.13</v>
      </c>
      <c r="C1879" s="6" t="n">
        <v>58.1617</v>
      </c>
    </row>
    <row r="1880" customFormat="false" ht="14" hidden="false" customHeight="false" outlineLevel="0" collapsed="false">
      <c r="B1880" s="5" t="n">
        <v>3.13166666666667</v>
      </c>
      <c r="C1880" s="6" t="n">
        <v>58.1169</v>
      </c>
    </row>
    <row r="1881" customFormat="false" ht="14" hidden="false" customHeight="false" outlineLevel="0" collapsed="false">
      <c r="B1881" s="5" t="n">
        <v>3.13333333333333</v>
      </c>
      <c r="C1881" s="6" t="n">
        <v>58.0833</v>
      </c>
    </row>
    <row r="1882" customFormat="false" ht="14" hidden="false" customHeight="false" outlineLevel="0" collapsed="false">
      <c r="B1882" s="5" t="n">
        <v>3.135</v>
      </c>
      <c r="C1882" s="6" t="n">
        <v>58.1057</v>
      </c>
    </row>
    <row r="1883" customFormat="false" ht="14" hidden="false" customHeight="false" outlineLevel="0" collapsed="false">
      <c r="B1883" s="5" t="n">
        <v>3.13666666666667</v>
      </c>
      <c r="C1883" s="6" t="n">
        <v>58.1393</v>
      </c>
    </row>
    <row r="1884" customFormat="false" ht="14" hidden="false" customHeight="false" outlineLevel="0" collapsed="false">
      <c r="B1884" s="5" t="n">
        <v>3.13833333333333</v>
      </c>
      <c r="C1884" s="6" t="n">
        <v>58.1393</v>
      </c>
    </row>
    <row r="1885" customFormat="false" ht="14" hidden="false" customHeight="false" outlineLevel="0" collapsed="false">
      <c r="B1885" s="5" t="n">
        <v>3.14</v>
      </c>
      <c r="C1885" s="6" t="n">
        <v>58.1505</v>
      </c>
    </row>
    <row r="1886" customFormat="false" ht="14" hidden="false" customHeight="false" outlineLevel="0" collapsed="false">
      <c r="B1886" s="5" t="n">
        <v>3.14166666666667</v>
      </c>
      <c r="C1886" s="6" t="n">
        <v>58.1953</v>
      </c>
    </row>
    <row r="1887" customFormat="false" ht="14" hidden="false" customHeight="false" outlineLevel="0" collapsed="false">
      <c r="B1887" s="5" t="n">
        <v>3.14333333333333</v>
      </c>
      <c r="C1887" s="6" t="n">
        <v>58.2176</v>
      </c>
    </row>
    <row r="1888" customFormat="false" ht="14" hidden="false" customHeight="false" outlineLevel="0" collapsed="false">
      <c r="B1888" s="5" t="n">
        <v>3.145</v>
      </c>
      <c r="C1888" s="6" t="n">
        <v>58.24</v>
      </c>
    </row>
    <row r="1889" customFormat="false" ht="14" hidden="false" customHeight="false" outlineLevel="0" collapsed="false">
      <c r="B1889" s="5" t="n">
        <v>3.14666666666667</v>
      </c>
      <c r="C1889" s="6" t="n">
        <v>58.2848</v>
      </c>
    </row>
    <row r="1890" customFormat="false" ht="14" hidden="false" customHeight="false" outlineLevel="0" collapsed="false">
      <c r="B1890" s="5" t="n">
        <v>3.14833333333333</v>
      </c>
      <c r="C1890" s="6" t="n">
        <v>58.3072</v>
      </c>
    </row>
    <row r="1891" customFormat="false" ht="14" hidden="false" customHeight="false" outlineLevel="0" collapsed="false">
      <c r="B1891" s="5" t="n">
        <v>3.15</v>
      </c>
      <c r="C1891" s="6" t="n">
        <v>58.3296</v>
      </c>
    </row>
    <row r="1892" customFormat="false" ht="14" hidden="false" customHeight="false" outlineLevel="0" collapsed="false">
      <c r="B1892" s="5" t="n">
        <v>3.15166666666667</v>
      </c>
      <c r="C1892" s="6" t="n">
        <v>58.3408</v>
      </c>
    </row>
    <row r="1893" customFormat="false" ht="14" hidden="false" customHeight="false" outlineLevel="0" collapsed="false">
      <c r="B1893" s="5" t="n">
        <v>3.15333333333333</v>
      </c>
      <c r="C1893" s="6" t="n">
        <v>58.3632</v>
      </c>
    </row>
    <row r="1894" customFormat="false" ht="14" hidden="false" customHeight="false" outlineLevel="0" collapsed="false">
      <c r="B1894" s="5" t="n">
        <v>3.155</v>
      </c>
      <c r="C1894" s="6" t="n">
        <v>58.3968</v>
      </c>
    </row>
    <row r="1895" customFormat="false" ht="14" hidden="false" customHeight="false" outlineLevel="0" collapsed="false">
      <c r="B1895" s="5" t="n">
        <v>3.15666666666667</v>
      </c>
      <c r="C1895" s="6" t="n">
        <v>58.4416</v>
      </c>
    </row>
    <row r="1896" customFormat="false" ht="14" hidden="false" customHeight="false" outlineLevel="0" collapsed="false">
      <c r="B1896" s="5" t="n">
        <v>3.15833333333333</v>
      </c>
      <c r="C1896" s="6" t="n">
        <v>58.4304</v>
      </c>
    </row>
    <row r="1897" customFormat="false" ht="14" hidden="false" customHeight="false" outlineLevel="0" collapsed="false">
      <c r="B1897" s="5" t="n">
        <v>3.16</v>
      </c>
      <c r="C1897" s="6" t="n">
        <v>58.4751</v>
      </c>
    </row>
    <row r="1898" customFormat="false" ht="14" hidden="false" customHeight="false" outlineLevel="0" collapsed="false">
      <c r="B1898" s="5" t="n">
        <v>3.16166666666667</v>
      </c>
      <c r="C1898" s="6" t="n">
        <v>58.4639</v>
      </c>
    </row>
    <row r="1899" customFormat="false" ht="14" hidden="false" customHeight="false" outlineLevel="0" collapsed="false">
      <c r="B1899" s="5" t="n">
        <v>3.16333333333333</v>
      </c>
      <c r="C1899" s="6" t="n">
        <v>58.4416</v>
      </c>
    </row>
    <row r="1900" customFormat="false" ht="14" hidden="false" customHeight="false" outlineLevel="0" collapsed="false">
      <c r="B1900" s="5" t="n">
        <v>3.165</v>
      </c>
      <c r="C1900" s="6" t="n">
        <v>58.3968</v>
      </c>
    </row>
    <row r="1901" customFormat="false" ht="14" hidden="false" customHeight="false" outlineLevel="0" collapsed="false">
      <c r="B1901" s="5" t="n">
        <v>3.16666666666667</v>
      </c>
      <c r="C1901" s="6" t="n">
        <v>58.3296</v>
      </c>
    </row>
    <row r="1902" customFormat="false" ht="14" hidden="false" customHeight="false" outlineLevel="0" collapsed="false">
      <c r="B1902" s="5" t="n">
        <v>3.16833333333333</v>
      </c>
      <c r="C1902" s="6" t="n">
        <v>58.3184</v>
      </c>
    </row>
    <row r="1903" customFormat="false" ht="14" hidden="false" customHeight="false" outlineLevel="0" collapsed="false">
      <c r="B1903" s="5" t="n">
        <v>3.17</v>
      </c>
      <c r="C1903" s="6" t="n">
        <v>58.2624</v>
      </c>
    </row>
    <row r="1904" customFormat="false" ht="14" hidden="false" customHeight="false" outlineLevel="0" collapsed="false">
      <c r="B1904" s="5" t="n">
        <v>3.17166666666667</v>
      </c>
      <c r="C1904" s="6" t="n">
        <v>58.2064</v>
      </c>
    </row>
    <row r="1905" customFormat="false" ht="14" hidden="false" customHeight="false" outlineLevel="0" collapsed="false">
      <c r="B1905" s="5" t="n">
        <v>3.17333333333333</v>
      </c>
      <c r="C1905" s="6" t="n">
        <v>58.1729</v>
      </c>
    </row>
    <row r="1906" customFormat="false" ht="14" hidden="false" customHeight="false" outlineLevel="0" collapsed="false">
      <c r="B1906" s="5" t="n">
        <v>3.175</v>
      </c>
      <c r="C1906" s="6" t="n">
        <v>58.1169</v>
      </c>
    </row>
    <row r="1907" customFormat="false" ht="14" hidden="false" customHeight="false" outlineLevel="0" collapsed="false">
      <c r="B1907" s="5" t="n">
        <v>3.17666666666667</v>
      </c>
      <c r="C1907" s="6" t="n">
        <v>58.0385</v>
      </c>
    </row>
    <row r="1908" customFormat="false" ht="14" hidden="false" customHeight="false" outlineLevel="0" collapsed="false">
      <c r="B1908" s="5" t="n">
        <v>3.17833333333333</v>
      </c>
      <c r="C1908" s="6" t="n">
        <v>57.9825</v>
      </c>
    </row>
    <row r="1909" customFormat="false" ht="14" hidden="false" customHeight="false" outlineLevel="0" collapsed="false">
      <c r="B1909" s="5" t="n">
        <v>3.18</v>
      </c>
      <c r="C1909" s="6" t="n">
        <v>57.9378</v>
      </c>
    </row>
    <row r="1910" customFormat="false" ht="14" hidden="false" customHeight="false" outlineLevel="0" collapsed="false">
      <c r="B1910" s="5" t="n">
        <v>3.18166666666667</v>
      </c>
      <c r="C1910" s="6" t="n">
        <v>57.8482</v>
      </c>
    </row>
    <row r="1911" customFormat="false" ht="14" hidden="false" customHeight="false" outlineLevel="0" collapsed="false">
      <c r="B1911" s="5" t="n">
        <v>3.18333333333333</v>
      </c>
      <c r="C1911" s="6" t="n">
        <v>57.8146</v>
      </c>
    </row>
    <row r="1912" customFormat="false" ht="14" hidden="false" customHeight="false" outlineLevel="0" collapsed="false">
      <c r="B1912" s="5" t="n">
        <v>3.185</v>
      </c>
      <c r="C1912" s="6" t="n">
        <v>57.7922</v>
      </c>
    </row>
    <row r="1913" customFormat="false" ht="14" hidden="false" customHeight="false" outlineLevel="0" collapsed="false">
      <c r="B1913" s="5" t="n">
        <v>3.18666666666667</v>
      </c>
      <c r="C1913" s="6" t="n">
        <v>57.7922</v>
      </c>
    </row>
    <row r="1914" customFormat="false" ht="14" hidden="false" customHeight="false" outlineLevel="0" collapsed="false">
      <c r="B1914" s="5" t="n">
        <v>3.18833333333333</v>
      </c>
      <c r="C1914" s="6" t="n">
        <v>57.781</v>
      </c>
    </row>
    <row r="1915" customFormat="false" ht="14" hidden="false" customHeight="false" outlineLevel="0" collapsed="false">
      <c r="B1915" s="5" t="n">
        <v>3.19</v>
      </c>
      <c r="C1915" s="6" t="n">
        <v>57.7474</v>
      </c>
    </row>
    <row r="1916" customFormat="false" ht="14" hidden="false" customHeight="false" outlineLevel="0" collapsed="false">
      <c r="B1916" s="5" t="n">
        <v>3.19166666666667</v>
      </c>
      <c r="C1916" s="6" t="n">
        <v>57.7362</v>
      </c>
    </row>
    <row r="1917" customFormat="false" ht="14" hidden="false" customHeight="false" outlineLevel="0" collapsed="false">
      <c r="B1917" s="5" t="n">
        <v>3.19333333333333</v>
      </c>
      <c r="C1917" s="6" t="n">
        <v>57.7362</v>
      </c>
    </row>
    <row r="1918" customFormat="false" ht="14" hidden="false" customHeight="false" outlineLevel="0" collapsed="false">
      <c r="B1918" s="5" t="n">
        <v>3.195</v>
      </c>
      <c r="C1918" s="6" t="n">
        <v>57.7138</v>
      </c>
    </row>
    <row r="1919" customFormat="false" ht="14" hidden="false" customHeight="false" outlineLevel="0" collapsed="false">
      <c r="B1919" s="5" t="n">
        <v>3.19666666666667</v>
      </c>
      <c r="C1919" s="6" t="n">
        <v>57.725</v>
      </c>
    </row>
    <row r="1920" customFormat="false" ht="14" hidden="false" customHeight="false" outlineLevel="0" collapsed="false">
      <c r="B1920" s="5" t="n">
        <v>3.19833333333333</v>
      </c>
      <c r="C1920" s="6" t="n">
        <v>57.725</v>
      </c>
    </row>
    <row r="1921" customFormat="false" ht="14" hidden="false" customHeight="false" outlineLevel="0" collapsed="false">
      <c r="B1921" s="5" t="n">
        <v>3.2</v>
      </c>
      <c r="C1921" s="6" t="n">
        <v>57.6691</v>
      </c>
    </row>
    <row r="1922" customFormat="false" ht="14" hidden="false" customHeight="false" outlineLevel="0" collapsed="false">
      <c r="B1922" s="5" t="n">
        <v>3.20166666666667</v>
      </c>
      <c r="C1922" s="6" t="n">
        <v>57.6355</v>
      </c>
    </row>
    <row r="1923" customFormat="false" ht="14" hidden="false" customHeight="false" outlineLevel="0" collapsed="false">
      <c r="B1923" s="5" t="n">
        <v>3.20333333333333</v>
      </c>
      <c r="C1923" s="6" t="n">
        <v>57.6131</v>
      </c>
    </row>
    <row r="1924" customFormat="false" ht="14" hidden="false" customHeight="false" outlineLevel="0" collapsed="false">
      <c r="B1924" s="5" t="n">
        <v>3.205</v>
      </c>
      <c r="C1924" s="6" t="n">
        <v>57.5795</v>
      </c>
    </row>
    <row r="1925" customFormat="false" ht="14" hidden="false" customHeight="false" outlineLevel="0" collapsed="false">
      <c r="B1925" s="5" t="n">
        <v>3.20666666666667</v>
      </c>
      <c r="C1925" s="6" t="n">
        <v>57.5347</v>
      </c>
    </row>
    <row r="1926" customFormat="false" ht="14" hidden="false" customHeight="false" outlineLevel="0" collapsed="false">
      <c r="B1926" s="5" t="n">
        <v>3.20833333333333</v>
      </c>
      <c r="C1926" s="6" t="n">
        <v>57.4563</v>
      </c>
    </row>
    <row r="1927" customFormat="false" ht="14" hidden="false" customHeight="false" outlineLevel="0" collapsed="false">
      <c r="B1927" s="5" t="n">
        <v>3.21</v>
      </c>
      <c r="C1927" s="6" t="n">
        <v>57.4004</v>
      </c>
    </row>
    <row r="1928" customFormat="false" ht="14" hidden="false" customHeight="false" outlineLevel="0" collapsed="false">
      <c r="B1928" s="5" t="n">
        <v>3.21166666666667</v>
      </c>
      <c r="C1928" s="6" t="n">
        <v>57.3556</v>
      </c>
    </row>
    <row r="1929" customFormat="false" ht="14" hidden="false" customHeight="false" outlineLevel="0" collapsed="false">
      <c r="B1929" s="5" t="n">
        <v>3.21333333333333</v>
      </c>
      <c r="C1929" s="6" t="n">
        <v>57.266</v>
      </c>
    </row>
    <row r="1930" customFormat="false" ht="14" hidden="false" customHeight="false" outlineLevel="0" collapsed="false">
      <c r="B1930" s="5" t="n">
        <v>3.215</v>
      </c>
      <c r="C1930" s="6" t="n">
        <v>57.1876</v>
      </c>
    </row>
    <row r="1931" customFormat="false" ht="14" hidden="false" customHeight="false" outlineLevel="0" collapsed="false">
      <c r="B1931" s="5" t="n">
        <v>3.21666666666667</v>
      </c>
      <c r="C1931" s="6" t="n">
        <v>57.1429</v>
      </c>
    </row>
    <row r="1932" customFormat="false" ht="14" hidden="false" customHeight="false" outlineLevel="0" collapsed="false">
      <c r="B1932" s="5" t="n">
        <v>3.21833333333333</v>
      </c>
      <c r="C1932" s="6" t="n">
        <v>57.1093</v>
      </c>
    </row>
    <row r="1933" customFormat="false" ht="14" hidden="false" customHeight="false" outlineLevel="0" collapsed="false">
      <c r="B1933" s="5" t="n">
        <v>3.22</v>
      </c>
      <c r="C1933" s="6" t="n">
        <v>57.1093</v>
      </c>
    </row>
    <row r="1934" customFormat="false" ht="14" hidden="false" customHeight="false" outlineLevel="0" collapsed="false">
      <c r="B1934" s="5" t="n">
        <v>3.22166666666667</v>
      </c>
      <c r="C1934" s="6" t="n">
        <v>57.0869</v>
      </c>
    </row>
    <row r="1935" customFormat="false" ht="14" hidden="false" customHeight="false" outlineLevel="0" collapsed="false">
      <c r="B1935" s="5" t="n">
        <v>3.22333333333333</v>
      </c>
      <c r="C1935" s="6" t="n">
        <v>57.1205</v>
      </c>
    </row>
    <row r="1936" customFormat="false" ht="14" hidden="false" customHeight="false" outlineLevel="0" collapsed="false">
      <c r="B1936" s="5" t="n">
        <v>3.225</v>
      </c>
      <c r="C1936" s="6" t="n">
        <v>57.1429</v>
      </c>
    </row>
    <row r="1937" customFormat="false" ht="14" hidden="false" customHeight="false" outlineLevel="0" collapsed="false">
      <c r="B1937" s="5" t="n">
        <v>3.22666666666667</v>
      </c>
      <c r="C1937" s="6" t="n">
        <v>57.1764</v>
      </c>
    </row>
    <row r="1938" customFormat="false" ht="14" hidden="false" customHeight="false" outlineLevel="0" collapsed="false">
      <c r="B1938" s="5" t="n">
        <v>3.22833333333333</v>
      </c>
      <c r="C1938" s="6" t="n">
        <v>57.2324</v>
      </c>
    </row>
    <row r="1939" customFormat="false" ht="14" hidden="false" customHeight="false" outlineLevel="0" collapsed="false">
      <c r="B1939" s="5" t="n">
        <v>3.23</v>
      </c>
      <c r="C1939" s="6" t="n">
        <v>57.2884</v>
      </c>
    </row>
    <row r="1940" customFormat="false" ht="14" hidden="false" customHeight="false" outlineLevel="0" collapsed="false">
      <c r="B1940" s="5" t="n">
        <v>3.23166666666667</v>
      </c>
      <c r="C1940" s="6" t="n">
        <v>57.3108</v>
      </c>
    </row>
    <row r="1941" customFormat="false" ht="14" hidden="false" customHeight="false" outlineLevel="0" collapsed="false">
      <c r="B1941" s="5" t="n">
        <v>3.23333333333333</v>
      </c>
      <c r="C1941" s="6" t="n">
        <v>57.3444</v>
      </c>
    </row>
    <row r="1942" customFormat="false" ht="14" hidden="false" customHeight="false" outlineLevel="0" collapsed="false">
      <c r="B1942" s="5" t="n">
        <v>3.235</v>
      </c>
      <c r="C1942" s="6" t="n">
        <v>57.378</v>
      </c>
    </row>
    <row r="1943" customFormat="false" ht="14" hidden="false" customHeight="false" outlineLevel="0" collapsed="false">
      <c r="B1943" s="5" t="n">
        <v>3.23666666666667</v>
      </c>
      <c r="C1943" s="6" t="n">
        <v>57.4116</v>
      </c>
    </row>
    <row r="1944" customFormat="false" ht="14" hidden="false" customHeight="false" outlineLevel="0" collapsed="false">
      <c r="B1944" s="5" t="n">
        <v>3.23833333333333</v>
      </c>
      <c r="C1944" s="6" t="n">
        <v>57.4563</v>
      </c>
    </row>
    <row r="1945" customFormat="false" ht="14" hidden="false" customHeight="false" outlineLevel="0" collapsed="false">
      <c r="B1945" s="5" t="n">
        <v>3.24</v>
      </c>
      <c r="C1945" s="6" t="n">
        <v>57.4787</v>
      </c>
    </row>
    <row r="1946" customFormat="false" ht="14" hidden="false" customHeight="false" outlineLevel="0" collapsed="false">
      <c r="B1946" s="5" t="n">
        <v>3.24166666666667</v>
      </c>
      <c r="C1946" s="6" t="n">
        <v>57.4675</v>
      </c>
    </row>
    <row r="1947" customFormat="false" ht="14" hidden="false" customHeight="false" outlineLevel="0" collapsed="false">
      <c r="B1947" s="5" t="n">
        <v>3.24333333333333</v>
      </c>
      <c r="C1947" s="6" t="n">
        <v>57.4451</v>
      </c>
    </row>
    <row r="1948" customFormat="false" ht="14" hidden="false" customHeight="false" outlineLevel="0" collapsed="false">
      <c r="B1948" s="5" t="n">
        <v>3.245</v>
      </c>
      <c r="C1948" s="6" t="n">
        <v>57.4563</v>
      </c>
    </row>
    <row r="1949" customFormat="false" ht="14" hidden="false" customHeight="false" outlineLevel="0" collapsed="false">
      <c r="B1949" s="5" t="n">
        <v>3.24666666666667</v>
      </c>
      <c r="C1949" s="6" t="n">
        <v>57.4227</v>
      </c>
    </row>
    <row r="1950" customFormat="false" ht="14" hidden="false" customHeight="false" outlineLevel="0" collapsed="false">
      <c r="B1950" s="5" t="n">
        <v>3.24833333333333</v>
      </c>
      <c r="C1950" s="6" t="n">
        <v>57.4116</v>
      </c>
    </row>
    <row r="1951" customFormat="false" ht="14" hidden="false" customHeight="false" outlineLevel="0" collapsed="false">
      <c r="B1951" s="5" t="n">
        <v>3.25</v>
      </c>
      <c r="C1951" s="6" t="n">
        <v>57.3892</v>
      </c>
    </row>
    <row r="1952" customFormat="false" ht="14" hidden="false" customHeight="false" outlineLevel="0" collapsed="false">
      <c r="B1952" s="5" t="n">
        <v>3.25166666666667</v>
      </c>
      <c r="C1952" s="6" t="n">
        <v>57.322</v>
      </c>
    </row>
    <row r="1953" customFormat="false" ht="14" hidden="false" customHeight="false" outlineLevel="0" collapsed="false">
      <c r="B1953" s="5" t="n">
        <v>3.25333333333333</v>
      </c>
      <c r="C1953" s="6" t="n">
        <v>57.2884</v>
      </c>
    </row>
    <row r="1954" customFormat="false" ht="14" hidden="false" customHeight="false" outlineLevel="0" collapsed="false">
      <c r="B1954" s="5" t="n">
        <v>3.255</v>
      </c>
      <c r="C1954" s="6" t="n">
        <v>57.2436</v>
      </c>
    </row>
    <row r="1955" customFormat="false" ht="14" hidden="false" customHeight="false" outlineLevel="0" collapsed="false">
      <c r="B1955" s="5" t="n">
        <v>3.25666666666667</v>
      </c>
      <c r="C1955" s="6" t="n">
        <v>57.1876</v>
      </c>
    </row>
    <row r="1956" customFormat="false" ht="14" hidden="false" customHeight="false" outlineLevel="0" collapsed="false">
      <c r="B1956" s="5" t="n">
        <v>3.25833333333333</v>
      </c>
      <c r="C1956" s="6" t="n">
        <v>57.1541</v>
      </c>
    </row>
    <row r="1957" customFormat="false" ht="14" hidden="false" customHeight="false" outlineLevel="0" collapsed="false">
      <c r="B1957" s="5" t="n">
        <v>3.26</v>
      </c>
      <c r="C1957" s="6" t="n">
        <v>57.1541</v>
      </c>
    </row>
    <row r="1958" customFormat="false" ht="14" hidden="false" customHeight="false" outlineLevel="0" collapsed="false">
      <c r="B1958" s="5" t="n">
        <v>3.26166666666667</v>
      </c>
      <c r="C1958" s="6" t="n">
        <v>57.1205</v>
      </c>
    </row>
    <row r="1959" customFormat="false" ht="14" hidden="false" customHeight="false" outlineLevel="0" collapsed="false">
      <c r="B1959" s="5" t="n">
        <v>3.26333333333333</v>
      </c>
      <c r="C1959" s="6" t="n">
        <v>57.0645</v>
      </c>
    </row>
    <row r="1960" customFormat="false" ht="14" hidden="false" customHeight="false" outlineLevel="0" collapsed="false">
      <c r="B1960" s="5" t="n">
        <v>3.265</v>
      </c>
      <c r="C1960" s="6" t="n">
        <v>57.0421</v>
      </c>
    </row>
    <row r="1961" customFormat="false" ht="14" hidden="false" customHeight="false" outlineLevel="0" collapsed="false">
      <c r="B1961" s="5" t="n">
        <v>3.26666666666667</v>
      </c>
      <c r="C1961" s="6" t="n">
        <v>57.0085</v>
      </c>
    </row>
    <row r="1962" customFormat="false" ht="14" hidden="false" customHeight="false" outlineLevel="0" collapsed="false">
      <c r="B1962" s="5" t="n">
        <v>3.26833333333333</v>
      </c>
      <c r="C1962" s="6" t="n">
        <v>57.0085</v>
      </c>
    </row>
    <row r="1963" customFormat="false" ht="14" hidden="false" customHeight="false" outlineLevel="0" collapsed="false">
      <c r="B1963" s="5" t="n">
        <v>3.27</v>
      </c>
      <c r="C1963" s="6" t="n">
        <v>56.9749</v>
      </c>
    </row>
    <row r="1964" customFormat="false" ht="14" hidden="false" customHeight="false" outlineLevel="0" collapsed="false">
      <c r="B1964" s="5" t="n">
        <v>3.27166666666667</v>
      </c>
      <c r="C1964" s="6" t="n">
        <v>56.9301</v>
      </c>
    </row>
    <row r="1965" customFormat="false" ht="14" hidden="false" customHeight="false" outlineLevel="0" collapsed="false">
      <c r="B1965" s="5" t="n">
        <v>3.27333333333333</v>
      </c>
      <c r="C1965" s="6" t="n">
        <v>56.9189</v>
      </c>
    </row>
    <row r="1966" customFormat="false" ht="14" hidden="false" customHeight="false" outlineLevel="0" collapsed="false">
      <c r="B1966" s="5" t="n">
        <v>3.275</v>
      </c>
      <c r="C1966" s="6" t="n">
        <v>56.9413</v>
      </c>
    </row>
    <row r="1967" customFormat="false" ht="14" hidden="false" customHeight="false" outlineLevel="0" collapsed="false">
      <c r="B1967" s="5" t="n">
        <v>3.27666666666667</v>
      </c>
      <c r="C1967" s="6" t="n">
        <v>56.9189</v>
      </c>
    </row>
    <row r="1968" customFormat="false" ht="14" hidden="false" customHeight="false" outlineLevel="0" collapsed="false">
      <c r="B1968" s="5" t="n">
        <v>3.27833333333333</v>
      </c>
      <c r="C1968" s="6" t="n">
        <v>56.9413</v>
      </c>
    </row>
    <row r="1969" customFormat="false" ht="14" hidden="false" customHeight="false" outlineLevel="0" collapsed="false">
      <c r="B1969" s="5" t="n">
        <v>3.28</v>
      </c>
      <c r="C1969" s="6" t="n">
        <v>56.9525</v>
      </c>
    </row>
    <row r="1970" customFormat="false" ht="14" hidden="false" customHeight="false" outlineLevel="0" collapsed="false">
      <c r="B1970" s="5" t="n">
        <v>3.28166666666667</v>
      </c>
      <c r="C1970" s="6" t="n">
        <v>56.9637</v>
      </c>
    </row>
    <row r="1971" customFormat="false" ht="14" hidden="false" customHeight="false" outlineLevel="0" collapsed="false">
      <c r="B1971" s="5" t="n">
        <v>3.28333333333333</v>
      </c>
      <c r="C1971" s="6" t="n">
        <v>56.9637</v>
      </c>
    </row>
    <row r="1972" customFormat="false" ht="14" hidden="false" customHeight="false" outlineLevel="0" collapsed="false">
      <c r="B1972" s="5" t="n">
        <v>3.285</v>
      </c>
      <c r="C1972" s="6" t="n">
        <v>56.9973</v>
      </c>
    </row>
    <row r="1973" customFormat="false" ht="14" hidden="false" customHeight="false" outlineLevel="0" collapsed="false">
      <c r="B1973" s="5" t="n">
        <v>3.28666666666667</v>
      </c>
      <c r="C1973" s="6" t="n">
        <v>57.0309</v>
      </c>
    </row>
    <row r="1974" customFormat="false" ht="14" hidden="false" customHeight="false" outlineLevel="0" collapsed="false">
      <c r="B1974" s="5" t="n">
        <v>3.28833333333333</v>
      </c>
      <c r="C1974" s="6" t="n">
        <v>57.0309</v>
      </c>
    </row>
    <row r="1975" customFormat="false" ht="14" hidden="false" customHeight="false" outlineLevel="0" collapsed="false">
      <c r="B1975" s="5" t="n">
        <v>3.29</v>
      </c>
      <c r="C1975" s="6" t="n">
        <v>57.0421</v>
      </c>
    </row>
    <row r="1976" customFormat="false" ht="14" hidden="false" customHeight="false" outlineLevel="0" collapsed="false">
      <c r="B1976" s="5" t="n">
        <v>3.29166666666667</v>
      </c>
      <c r="C1976" s="6" t="n">
        <v>57.0645</v>
      </c>
    </row>
    <row r="1977" customFormat="false" ht="14" hidden="false" customHeight="false" outlineLevel="0" collapsed="false">
      <c r="B1977" s="5" t="n">
        <v>3.29333333333333</v>
      </c>
      <c r="C1977" s="6" t="n">
        <v>57.1205</v>
      </c>
    </row>
    <row r="1978" customFormat="false" ht="14" hidden="false" customHeight="false" outlineLevel="0" collapsed="false">
      <c r="B1978" s="5" t="n">
        <v>3.295</v>
      </c>
      <c r="C1978" s="6" t="n">
        <v>57.1317</v>
      </c>
    </row>
    <row r="1979" customFormat="false" ht="14" hidden="false" customHeight="false" outlineLevel="0" collapsed="false">
      <c r="B1979" s="5" t="n">
        <v>3.29666666666667</v>
      </c>
      <c r="C1979" s="6" t="n">
        <v>57.1764</v>
      </c>
    </row>
    <row r="1980" customFormat="false" ht="14" hidden="false" customHeight="false" outlineLevel="0" collapsed="false">
      <c r="B1980" s="5" t="n">
        <v>3.29833333333333</v>
      </c>
      <c r="C1980" s="6" t="n">
        <v>57.21</v>
      </c>
    </row>
    <row r="1981" customFormat="false" ht="14" hidden="false" customHeight="false" outlineLevel="0" collapsed="false">
      <c r="B1981" s="5" t="n">
        <v>3.3</v>
      </c>
      <c r="C1981" s="6" t="n">
        <v>57.2324</v>
      </c>
    </row>
    <row r="1982" customFormat="false" ht="14" hidden="false" customHeight="false" outlineLevel="0" collapsed="false">
      <c r="B1982" s="5" t="n">
        <v>3.30166666666667</v>
      </c>
      <c r="C1982" s="6" t="n">
        <v>57.2436</v>
      </c>
    </row>
    <row r="1983" customFormat="false" ht="14" hidden="false" customHeight="false" outlineLevel="0" collapsed="false">
      <c r="B1983" s="5" t="n">
        <v>3.30333333333333</v>
      </c>
      <c r="C1983" s="6" t="n">
        <v>57.21</v>
      </c>
    </row>
    <row r="1984" customFormat="false" ht="14" hidden="false" customHeight="false" outlineLevel="0" collapsed="false">
      <c r="B1984" s="5" t="n">
        <v>3.305</v>
      </c>
      <c r="C1984" s="6" t="n">
        <v>57.1988</v>
      </c>
    </row>
    <row r="1985" customFormat="false" ht="14" hidden="false" customHeight="false" outlineLevel="0" collapsed="false">
      <c r="B1985" s="5" t="n">
        <v>3.30666666666667</v>
      </c>
      <c r="C1985" s="6" t="n">
        <v>57.1764</v>
      </c>
    </row>
    <row r="1986" customFormat="false" ht="14" hidden="false" customHeight="false" outlineLevel="0" collapsed="false">
      <c r="B1986" s="5" t="n">
        <v>3.30833333333333</v>
      </c>
      <c r="C1986" s="6" t="n">
        <v>57.1205</v>
      </c>
    </row>
    <row r="1987" customFormat="false" ht="14" hidden="false" customHeight="false" outlineLevel="0" collapsed="false">
      <c r="B1987" s="5" t="n">
        <v>3.31</v>
      </c>
      <c r="C1987" s="6" t="n">
        <v>57.0645</v>
      </c>
    </row>
    <row r="1988" customFormat="false" ht="14" hidden="false" customHeight="false" outlineLevel="0" collapsed="false">
      <c r="B1988" s="5" t="n">
        <v>3.31166666666667</v>
      </c>
      <c r="C1988" s="6" t="n">
        <v>56.9749</v>
      </c>
    </row>
    <row r="1989" customFormat="false" ht="14" hidden="false" customHeight="false" outlineLevel="0" collapsed="false">
      <c r="B1989" s="5" t="n">
        <v>3.31333333333333</v>
      </c>
      <c r="C1989" s="6" t="n">
        <v>56.8966</v>
      </c>
    </row>
    <row r="1990" customFormat="false" ht="14" hidden="false" customHeight="false" outlineLevel="0" collapsed="false">
      <c r="B1990" s="5" t="n">
        <v>3.315</v>
      </c>
      <c r="C1990" s="6" t="n">
        <v>56.8294</v>
      </c>
    </row>
    <row r="1991" customFormat="false" ht="14" hidden="false" customHeight="false" outlineLevel="0" collapsed="false">
      <c r="B1991" s="5" t="n">
        <v>3.31666666666667</v>
      </c>
      <c r="C1991" s="6" t="n">
        <v>56.7286</v>
      </c>
    </row>
    <row r="1992" customFormat="false" ht="14" hidden="false" customHeight="false" outlineLevel="0" collapsed="false">
      <c r="B1992" s="5" t="n">
        <v>3.31833333333333</v>
      </c>
      <c r="C1992" s="6" t="n">
        <v>56.6391</v>
      </c>
    </row>
    <row r="1993" customFormat="false" ht="14" hidden="false" customHeight="false" outlineLevel="0" collapsed="false">
      <c r="B1993" s="5" t="n">
        <v>3.32</v>
      </c>
      <c r="C1993" s="6" t="n">
        <v>56.5495</v>
      </c>
    </row>
    <row r="1994" customFormat="false" ht="14" hidden="false" customHeight="false" outlineLevel="0" collapsed="false">
      <c r="B1994" s="5" t="n">
        <v>3.32166666666667</v>
      </c>
      <c r="C1994" s="6" t="n">
        <v>56.4935</v>
      </c>
    </row>
    <row r="1995" customFormat="false" ht="14" hidden="false" customHeight="false" outlineLevel="0" collapsed="false">
      <c r="B1995" s="5" t="n">
        <v>3.32333333333333</v>
      </c>
      <c r="C1995" s="6" t="n">
        <v>56.4711</v>
      </c>
    </row>
    <row r="1996" customFormat="false" ht="14" hidden="false" customHeight="false" outlineLevel="0" collapsed="false">
      <c r="B1996" s="5" t="n">
        <v>3.325</v>
      </c>
      <c r="C1996" s="6" t="n">
        <v>56.3927</v>
      </c>
    </row>
    <row r="1997" customFormat="false" ht="14" hidden="false" customHeight="false" outlineLevel="0" collapsed="false">
      <c r="B1997" s="5" t="n">
        <v>3.32666666666667</v>
      </c>
      <c r="C1997" s="6" t="n">
        <v>56.3032</v>
      </c>
    </row>
    <row r="1998" customFormat="false" ht="14" hidden="false" customHeight="false" outlineLevel="0" collapsed="false">
      <c r="B1998" s="5" t="n">
        <v>3.32833333333333</v>
      </c>
      <c r="C1998" s="6" t="n">
        <v>56.2696</v>
      </c>
    </row>
    <row r="1999" customFormat="false" ht="14" hidden="false" customHeight="false" outlineLevel="0" collapsed="false">
      <c r="B1999" s="5" t="n">
        <v>3.33</v>
      </c>
      <c r="C1999" s="6" t="n">
        <v>56.18</v>
      </c>
    </row>
    <row r="2000" customFormat="false" ht="14" hidden="false" customHeight="false" outlineLevel="0" collapsed="false">
      <c r="B2000" s="5" t="n">
        <v>3.33166666666667</v>
      </c>
      <c r="C2000" s="6" t="n">
        <v>56.1129</v>
      </c>
    </row>
    <row r="2001" customFormat="false" ht="14" hidden="false" customHeight="false" outlineLevel="0" collapsed="false">
      <c r="B2001" s="5" t="n">
        <v>3.33333333333333</v>
      </c>
      <c r="C2001" s="6" t="n">
        <v>56.0569</v>
      </c>
    </row>
    <row r="2002" customFormat="false" ht="14" hidden="false" customHeight="false" outlineLevel="0" collapsed="false">
      <c r="B2002" s="5" t="n">
        <v>3.335</v>
      </c>
      <c r="C2002" s="6" t="n">
        <v>56.0009</v>
      </c>
    </row>
    <row r="2003" customFormat="false" ht="14" hidden="false" customHeight="false" outlineLevel="0" collapsed="false">
      <c r="B2003" s="5" t="n">
        <v>3.33666666666667</v>
      </c>
      <c r="C2003" s="6" t="n">
        <v>55.9673</v>
      </c>
    </row>
    <row r="2004" customFormat="false" ht="14" hidden="false" customHeight="false" outlineLevel="0" collapsed="false">
      <c r="B2004" s="5" t="n">
        <v>3.33833333333333</v>
      </c>
      <c r="C2004" s="6" t="n">
        <v>55.9561</v>
      </c>
    </row>
    <row r="2005" customFormat="false" ht="14" hidden="false" customHeight="false" outlineLevel="0" collapsed="false">
      <c r="B2005" s="5" t="n">
        <v>3.34</v>
      </c>
      <c r="C2005" s="6" t="n">
        <v>55.9225</v>
      </c>
    </row>
    <row r="2006" customFormat="false" ht="14" hidden="false" customHeight="false" outlineLevel="0" collapsed="false">
      <c r="B2006" s="5" t="n">
        <v>3.34166666666667</v>
      </c>
      <c r="C2006" s="6" t="n">
        <v>55.9225</v>
      </c>
    </row>
    <row r="2007" customFormat="false" ht="14" hidden="false" customHeight="false" outlineLevel="0" collapsed="false">
      <c r="B2007" s="5" t="n">
        <v>3.34333333333333</v>
      </c>
      <c r="C2007" s="6" t="n">
        <v>55.9001</v>
      </c>
    </row>
    <row r="2008" customFormat="false" ht="14" hidden="false" customHeight="false" outlineLevel="0" collapsed="false">
      <c r="B2008" s="5" t="n">
        <v>3.345</v>
      </c>
      <c r="C2008" s="6" t="n">
        <v>55.9225</v>
      </c>
    </row>
    <row r="2009" customFormat="false" ht="14" hidden="false" customHeight="false" outlineLevel="0" collapsed="false">
      <c r="B2009" s="5" t="n">
        <v>3.34666666666667</v>
      </c>
      <c r="C2009" s="6" t="n">
        <v>55.9337</v>
      </c>
    </row>
    <row r="2010" customFormat="false" ht="14" hidden="false" customHeight="false" outlineLevel="0" collapsed="false">
      <c r="B2010" s="5" t="n">
        <v>3.34833333333333</v>
      </c>
      <c r="C2010" s="6" t="n">
        <v>55.9113</v>
      </c>
    </row>
    <row r="2011" customFormat="false" ht="14" hidden="false" customHeight="false" outlineLevel="0" collapsed="false">
      <c r="B2011" s="5" t="n">
        <v>3.35</v>
      </c>
      <c r="C2011" s="6" t="n">
        <v>55.9337</v>
      </c>
    </row>
    <row r="2012" customFormat="false" ht="14" hidden="false" customHeight="false" outlineLevel="0" collapsed="false">
      <c r="B2012" s="5" t="n">
        <v>3.35166666666667</v>
      </c>
      <c r="C2012" s="6" t="n">
        <v>55.9785</v>
      </c>
    </row>
    <row r="2013" customFormat="false" ht="14" hidden="false" customHeight="false" outlineLevel="0" collapsed="false">
      <c r="B2013" s="5" t="n">
        <v>3.35333333333333</v>
      </c>
      <c r="C2013" s="6" t="n">
        <v>55.9785</v>
      </c>
    </row>
    <row r="2014" customFormat="false" ht="14" hidden="false" customHeight="false" outlineLevel="0" collapsed="false">
      <c r="B2014" s="5" t="n">
        <v>3.355</v>
      </c>
      <c r="C2014" s="6" t="n">
        <v>56.0121</v>
      </c>
    </row>
    <row r="2015" customFormat="false" ht="14" hidden="false" customHeight="false" outlineLevel="0" collapsed="false">
      <c r="B2015" s="5" t="n">
        <v>3.35666666666667</v>
      </c>
      <c r="C2015" s="6" t="n">
        <v>56.0569</v>
      </c>
    </row>
    <row r="2016" customFormat="false" ht="14" hidden="false" customHeight="false" outlineLevel="0" collapsed="false">
      <c r="B2016" s="5" t="n">
        <v>3.35833333333333</v>
      </c>
      <c r="C2016" s="6" t="n">
        <v>56.0793</v>
      </c>
    </row>
    <row r="2017" customFormat="false" ht="14" hidden="false" customHeight="false" outlineLevel="0" collapsed="false">
      <c r="B2017" s="5" t="n">
        <v>3.36</v>
      </c>
      <c r="C2017" s="6" t="n">
        <v>56.0569</v>
      </c>
    </row>
    <row r="2018" customFormat="false" ht="14" hidden="false" customHeight="false" outlineLevel="0" collapsed="false">
      <c r="B2018" s="5" t="n">
        <v>3.36166666666667</v>
      </c>
      <c r="C2018" s="6" t="n">
        <v>56.1017</v>
      </c>
    </row>
    <row r="2019" customFormat="false" ht="14" hidden="false" customHeight="false" outlineLevel="0" collapsed="false">
      <c r="B2019" s="5" t="n">
        <v>3.36333333333333</v>
      </c>
      <c r="C2019" s="6" t="n">
        <v>56.1017</v>
      </c>
    </row>
    <row r="2020" customFormat="false" ht="14" hidden="false" customHeight="false" outlineLevel="0" collapsed="false">
      <c r="B2020" s="5" t="n">
        <v>3.365</v>
      </c>
      <c r="C2020" s="6" t="n">
        <v>56.1017</v>
      </c>
    </row>
    <row r="2021" customFormat="false" ht="14" hidden="false" customHeight="false" outlineLevel="0" collapsed="false">
      <c r="B2021" s="5" t="n">
        <v>3.36666666666667</v>
      </c>
      <c r="C2021" s="6" t="n">
        <v>56.1017</v>
      </c>
    </row>
    <row r="2022" customFormat="false" ht="14" hidden="false" customHeight="false" outlineLevel="0" collapsed="false">
      <c r="B2022" s="5" t="n">
        <v>3.36833333333333</v>
      </c>
      <c r="C2022" s="6" t="n">
        <v>56.0905</v>
      </c>
    </row>
    <row r="2023" customFormat="false" ht="14" hidden="false" customHeight="false" outlineLevel="0" collapsed="false">
      <c r="B2023" s="5" t="n">
        <v>3.37</v>
      </c>
      <c r="C2023" s="6" t="n">
        <v>56.0793</v>
      </c>
    </row>
    <row r="2024" customFormat="false" ht="14" hidden="false" customHeight="false" outlineLevel="0" collapsed="false">
      <c r="B2024" s="5" t="n">
        <v>3.37166666666667</v>
      </c>
      <c r="C2024" s="6" t="n">
        <v>56.0681</v>
      </c>
    </row>
    <row r="2025" customFormat="false" ht="14" hidden="false" customHeight="false" outlineLevel="0" collapsed="false">
      <c r="B2025" s="5" t="n">
        <v>3.37333333333333</v>
      </c>
      <c r="C2025" s="6" t="n">
        <v>56.0793</v>
      </c>
    </row>
    <row r="2026" customFormat="false" ht="14" hidden="false" customHeight="false" outlineLevel="0" collapsed="false">
      <c r="B2026" s="5" t="n">
        <v>3.375</v>
      </c>
      <c r="C2026" s="6" t="n">
        <v>56.0569</v>
      </c>
    </row>
    <row r="2027" customFormat="false" ht="14" hidden="false" customHeight="false" outlineLevel="0" collapsed="false">
      <c r="B2027" s="5" t="n">
        <v>3.37666666666667</v>
      </c>
      <c r="C2027" s="6" t="n">
        <v>56.0345</v>
      </c>
    </row>
    <row r="2028" customFormat="false" ht="14" hidden="false" customHeight="false" outlineLevel="0" collapsed="false">
      <c r="B2028" s="5" t="n">
        <v>3.37833333333333</v>
      </c>
      <c r="C2028" s="6" t="n">
        <v>56.0121</v>
      </c>
    </row>
    <row r="2029" customFormat="false" ht="14" hidden="false" customHeight="false" outlineLevel="0" collapsed="false">
      <c r="B2029" s="5" t="n">
        <v>3.38</v>
      </c>
      <c r="C2029" s="6" t="n">
        <v>55.9449</v>
      </c>
    </row>
    <row r="2030" customFormat="false" ht="14" hidden="false" customHeight="false" outlineLevel="0" collapsed="false">
      <c r="B2030" s="5" t="n">
        <v>3.38166666666667</v>
      </c>
      <c r="C2030" s="6" t="n">
        <v>55.8777</v>
      </c>
    </row>
    <row r="2031" customFormat="false" ht="14" hidden="false" customHeight="false" outlineLevel="0" collapsed="false">
      <c r="B2031" s="5" t="n">
        <v>3.38333333333333</v>
      </c>
      <c r="C2031" s="6" t="n">
        <v>55.8442</v>
      </c>
    </row>
    <row r="2032" customFormat="false" ht="14" hidden="false" customHeight="false" outlineLevel="0" collapsed="false">
      <c r="B2032" s="5" t="n">
        <v>3.385</v>
      </c>
      <c r="C2032" s="6" t="n">
        <v>55.8218</v>
      </c>
    </row>
    <row r="2033" customFormat="false" ht="14" hidden="false" customHeight="false" outlineLevel="0" collapsed="false">
      <c r="B2033" s="5" t="n">
        <v>3.38666666666667</v>
      </c>
      <c r="C2033" s="6" t="n">
        <v>55.7882</v>
      </c>
    </row>
    <row r="2034" customFormat="false" ht="14" hidden="false" customHeight="false" outlineLevel="0" collapsed="false">
      <c r="B2034" s="5" t="n">
        <v>3.38833333333333</v>
      </c>
      <c r="C2034" s="6" t="n">
        <v>55.777</v>
      </c>
    </row>
    <row r="2035" customFormat="false" ht="14" hidden="false" customHeight="false" outlineLevel="0" collapsed="false">
      <c r="B2035" s="5" t="n">
        <v>3.39</v>
      </c>
      <c r="C2035" s="6" t="n">
        <v>55.721</v>
      </c>
    </row>
    <row r="2036" customFormat="false" ht="14" hidden="false" customHeight="false" outlineLevel="0" collapsed="false">
      <c r="B2036" s="5" t="n">
        <v>3.39166666666667</v>
      </c>
      <c r="C2036" s="6" t="n">
        <v>55.7098</v>
      </c>
    </row>
    <row r="2037" customFormat="false" ht="14" hidden="false" customHeight="false" outlineLevel="0" collapsed="false">
      <c r="B2037" s="5" t="n">
        <v>3.39333333333333</v>
      </c>
      <c r="C2037" s="6" t="n">
        <v>55.6986</v>
      </c>
    </row>
    <row r="2038" customFormat="false" ht="14" hidden="false" customHeight="false" outlineLevel="0" collapsed="false">
      <c r="B2038" s="5" t="n">
        <v>3.395</v>
      </c>
      <c r="C2038" s="6" t="n">
        <v>55.6874</v>
      </c>
    </row>
    <row r="2039" customFormat="false" ht="14" hidden="false" customHeight="false" outlineLevel="0" collapsed="false">
      <c r="B2039" s="5" t="n">
        <v>3.39666666666667</v>
      </c>
      <c r="C2039" s="6" t="n">
        <v>55.6426</v>
      </c>
    </row>
    <row r="2040" customFormat="false" ht="14" hidden="false" customHeight="false" outlineLevel="0" collapsed="false">
      <c r="B2040" s="5" t="n">
        <v>3.39833333333333</v>
      </c>
      <c r="C2040" s="6" t="n">
        <v>55.5979</v>
      </c>
    </row>
    <row r="2041" customFormat="false" ht="14" hidden="false" customHeight="false" outlineLevel="0" collapsed="false">
      <c r="B2041" s="5" t="n">
        <v>3.4</v>
      </c>
      <c r="C2041" s="6" t="n">
        <v>55.5531</v>
      </c>
    </row>
    <row r="2042" customFormat="false" ht="14" hidden="false" customHeight="false" outlineLevel="0" collapsed="false">
      <c r="B2042" s="5" t="n">
        <v>3.40166666666667</v>
      </c>
      <c r="C2042" s="6" t="n">
        <v>55.5083</v>
      </c>
    </row>
    <row r="2043" customFormat="false" ht="14" hidden="false" customHeight="false" outlineLevel="0" collapsed="false">
      <c r="B2043" s="5" t="n">
        <v>3.40333333333333</v>
      </c>
      <c r="C2043" s="6" t="n">
        <v>55.4971</v>
      </c>
    </row>
    <row r="2044" customFormat="false" ht="14" hidden="false" customHeight="false" outlineLevel="0" collapsed="false">
      <c r="B2044" s="5" t="n">
        <v>3.405</v>
      </c>
      <c r="C2044" s="6" t="n">
        <v>55.4859</v>
      </c>
    </row>
    <row r="2045" customFormat="false" ht="14" hidden="false" customHeight="false" outlineLevel="0" collapsed="false">
      <c r="B2045" s="5" t="n">
        <v>3.40666666666667</v>
      </c>
      <c r="C2045" s="6" t="n">
        <v>55.4299</v>
      </c>
    </row>
    <row r="2046" customFormat="false" ht="14" hidden="false" customHeight="false" outlineLevel="0" collapsed="false">
      <c r="B2046" s="5" t="n">
        <v>3.40833333333333</v>
      </c>
      <c r="C2046" s="6" t="n">
        <v>55.4075</v>
      </c>
    </row>
    <row r="2047" customFormat="false" ht="14" hidden="false" customHeight="false" outlineLevel="0" collapsed="false">
      <c r="B2047" s="5" t="n">
        <v>3.41</v>
      </c>
      <c r="C2047" s="6" t="n">
        <v>55.3403</v>
      </c>
    </row>
    <row r="2048" customFormat="false" ht="14" hidden="false" customHeight="false" outlineLevel="0" collapsed="false">
      <c r="B2048" s="5" t="n">
        <v>3.41166666666667</v>
      </c>
      <c r="C2048" s="6" t="n">
        <v>55.3068</v>
      </c>
    </row>
    <row r="2049" customFormat="false" ht="14" hidden="false" customHeight="false" outlineLevel="0" collapsed="false">
      <c r="B2049" s="5" t="n">
        <v>3.41333333333333</v>
      </c>
      <c r="C2049" s="6" t="n">
        <v>55.262</v>
      </c>
    </row>
    <row r="2050" customFormat="false" ht="14" hidden="false" customHeight="false" outlineLevel="0" collapsed="false">
      <c r="B2050" s="5" t="n">
        <v>3.415</v>
      </c>
      <c r="C2050" s="6" t="n">
        <v>55.2284</v>
      </c>
    </row>
    <row r="2051" customFormat="false" ht="14" hidden="false" customHeight="false" outlineLevel="0" collapsed="false">
      <c r="B2051" s="5" t="n">
        <v>3.41666666666667</v>
      </c>
      <c r="C2051" s="6" t="n">
        <v>55.1948</v>
      </c>
    </row>
    <row r="2052" customFormat="false" ht="14" hidden="false" customHeight="false" outlineLevel="0" collapsed="false">
      <c r="B2052" s="5" t="n">
        <v>3.41833333333333</v>
      </c>
      <c r="C2052" s="6" t="n">
        <v>55.1612</v>
      </c>
    </row>
    <row r="2053" customFormat="false" ht="14" hidden="false" customHeight="false" outlineLevel="0" collapsed="false">
      <c r="B2053" s="5" t="n">
        <v>3.42</v>
      </c>
      <c r="C2053" s="6" t="n">
        <v>55.15</v>
      </c>
    </row>
    <row r="2054" customFormat="false" ht="14" hidden="false" customHeight="false" outlineLevel="0" collapsed="false">
      <c r="B2054" s="5" t="n">
        <v>3.42166666666667</v>
      </c>
      <c r="C2054" s="6" t="n">
        <v>55.094</v>
      </c>
    </row>
    <row r="2055" customFormat="false" ht="14" hidden="false" customHeight="false" outlineLevel="0" collapsed="false">
      <c r="B2055" s="5" t="n">
        <v>3.42333333333333</v>
      </c>
      <c r="C2055" s="6" t="n">
        <v>55.0717</v>
      </c>
    </row>
    <row r="2056" customFormat="false" ht="14" hidden="false" customHeight="false" outlineLevel="0" collapsed="false">
      <c r="B2056" s="5" t="n">
        <v>3.425</v>
      </c>
      <c r="C2056" s="6" t="n">
        <v>55.0605</v>
      </c>
    </row>
    <row r="2057" customFormat="false" ht="14" hidden="false" customHeight="false" outlineLevel="0" collapsed="false">
      <c r="B2057" s="5" t="n">
        <v>3.42666666666667</v>
      </c>
      <c r="C2057" s="6" t="n">
        <v>55.0605</v>
      </c>
    </row>
    <row r="2058" customFormat="false" ht="14" hidden="false" customHeight="false" outlineLevel="0" collapsed="false">
      <c r="B2058" s="5" t="n">
        <v>3.42833333333333</v>
      </c>
      <c r="C2058" s="6" t="n">
        <v>55.0605</v>
      </c>
    </row>
    <row r="2059" customFormat="false" ht="14" hidden="false" customHeight="false" outlineLevel="0" collapsed="false">
      <c r="B2059" s="5" t="n">
        <v>3.43</v>
      </c>
      <c r="C2059" s="6" t="n">
        <v>55.0605</v>
      </c>
    </row>
    <row r="2060" customFormat="false" ht="14" hidden="false" customHeight="false" outlineLevel="0" collapsed="false">
      <c r="B2060" s="5" t="n">
        <v>3.43166666666667</v>
      </c>
      <c r="C2060" s="6" t="n">
        <v>55.0605</v>
      </c>
    </row>
    <row r="2061" customFormat="false" ht="14" hidden="false" customHeight="false" outlineLevel="0" collapsed="false">
      <c r="B2061" s="5" t="n">
        <v>3.43333333333333</v>
      </c>
      <c r="C2061" s="6" t="n">
        <v>55.0493</v>
      </c>
    </row>
    <row r="2062" customFormat="false" ht="14" hidden="false" customHeight="false" outlineLevel="0" collapsed="false">
      <c r="B2062" s="5" t="n">
        <v>3.435</v>
      </c>
      <c r="C2062" s="6" t="n">
        <v>55.0269</v>
      </c>
    </row>
    <row r="2063" customFormat="false" ht="14" hidden="false" customHeight="false" outlineLevel="0" collapsed="false">
      <c r="B2063" s="5" t="n">
        <v>3.43666666666667</v>
      </c>
      <c r="C2063" s="6" t="n">
        <v>55.0157</v>
      </c>
    </row>
    <row r="2064" customFormat="false" ht="14" hidden="false" customHeight="false" outlineLevel="0" collapsed="false">
      <c r="B2064" s="5" t="n">
        <v>3.43833333333333</v>
      </c>
      <c r="C2064" s="6" t="n">
        <v>55.0269</v>
      </c>
    </row>
    <row r="2065" customFormat="false" ht="14" hidden="false" customHeight="false" outlineLevel="0" collapsed="false">
      <c r="B2065" s="5" t="n">
        <v>3.44</v>
      </c>
      <c r="C2065" s="6" t="n">
        <v>55.0717</v>
      </c>
    </row>
    <row r="2066" customFormat="false" ht="14" hidden="false" customHeight="false" outlineLevel="0" collapsed="false">
      <c r="B2066" s="5" t="n">
        <v>3.44166666666667</v>
      </c>
      <c r="C2066" s="6" t="n">
        <v>55.1052</v>
      </c>
    </row>
    <row r="2067" customFormat="false" ht="14" hidden="false" customHeight="false" outlineLevel="0" collapsed="false">
      <c r="B2067" s="5" t="n">
        <v>3.44333333333333</v>
      </c>
      <c r="C2067" s="6" t="n">
        <v>55.1612</v>
      </c>
    </row>
    <row r="2068" customFormat="false" ht="14" hidden="false" customHeight="false" outlineLevel="0" collapsed="false">
      <c r="B2068" s="5" t="n">
        <v>3.445</v>
      </c>
      <c r="C2068" s="6" t="n">
        <v>55.1836</v>
      </c>
    </row>
    <row r="2069" customFormat="false" ht="14" hidden="false" customHeight="false" outlineLevel="0" collapsed="false">
      <c r="B2069" s="5" t="n">
        <v>3.44666666666667</v>
      </c>
      <c r="C2069" s="6" t="n">
        <v>55.206</v>
      </c>
    </row>
    <row r="2070" customFormat="false" ht="14" hidden="false" customHeight="false" outlineLevel="0" collapsed="false">
      <c r="B2070" s="5" t="n">
        <v>3.44833333333333</v>
      </c>
      <c r="C2070" s="6" t="n">
        <v>55.1612</v>
      </c>
    </row>
    <row r="2071" customFormat="false" ht="14" hidden="false" customHeight="false" outlineLevel="0" collapsed="false">
      <c r="B2071" s="5" t="n">
        <v>3.45</v>
      </c>
      <c r="C2071" s="6" t="n">
        <v>55.1052</v>
      </c>
    </row>
    <row r="2072" customFormat="false" ht="14" hidden="false" customHeight="false" outlineLevel="0" collapsed="false">
      <c r="B2072" s="5" t="n">
        <v>3.45166666666667</v>
      </c>
      <c r="C2072" s="6" t="n">
        <v>55.0828</v>
      </c>
    </row>
    <row r="2073" customFormat="false" ht="14" hidden="false" customHeight="false" outlineLevel="0" collapsed="false">
      <c r="B2073" s="5" t="n">
        <v>3.45333333333333</v>
      </c>
      <c r="C2073" s="6" t="n">
        <v>55.0605</v>
      </c>
    </row>
    <row r="2074" customFormat="false" ht="14" hidden="false" customHeight="false" outlineLevel="0" collapsed="false">
      <c r="B2074" s="5" t="n">
        <v>3.455</v>
      </c>
      <c r="C2074" s="6" t="n">
        <v>55.0493</v>
      </c>
    </row>
    <row r="2075" customFormat="false" ht="14" hidden="false" customHeight="false" outlineLevel="0" collapsed="false">
      <c r="B2075" s="5" t="n">
        <v>3.45666666666667</v>
      </c>
      <c r="C2075" s="6" t="n">
        <v>55.0157</v>
      </c>
    </row>
    <row r="2076" customFormat="false" ht="14" hidden="false" customHeight="false" outlineLevel="0" collapsed="false">
      <c r="B2076" s="5" t="n">
        <v>3.45833333333333</v>
      </c>
      <c r="C2076" s="6" t="n">
        <v>54.9821</v>
      </c>
    </row>
    <row r="2077" customFormat="false" ht="14" hidden="false" customHeight="false" outlineLevel="0" collapsed="false">
      <c r="B2077" s="5" t="n">
        <v>3.46</v>
      </c>
      <c r="C2077" s="6" t="n">
        <v>54.9821</v>
      </c>
    </row>
    <row r="2078" customFormat="false" ht="14" hidden="false" customHeight="false" outlineLevel="0" collapsed="false">
      <c r="B2078" s="5" t="n">
        <v>3.46166666666667</v>
      </c>
      <c r="C2078" s="6" t="n">
        <v>54.9597</v>
      </c>
    </row>
    <row r="2079" customFormat="false" ht="14" hidden="false" customHeight="false" outlineLevel="0" collapsed="false">
      <c r="B2079" s="5" t="n">
        <v>3.46333333333333</v>
      </c>
      <c r="C2079" s="6" t="n">
        <v>54.9597</v>
      </c>
    </row>
    <row r="2080" customFormat="false" ht="14" hidden="false" customHeight="false" outlineLevel="0" collapsed="false">
      <c r="B2080" s="5" t="n">
        <v>3.465</v>
      </c>
      <c r="C2080" s="6" t="n">
        <v>54.9709</v>
      </c>
    </row>
    <row r="2081" customFormat="false" ht="14" hidden="false" customHeight="false" outlineLevel="0" collapsed="false">
      <c r="B2081" s="5" t="n">
        <v>3.46666666666667</v>
      </c>
      <c r="C2081" s="6" t="n">
        <v>54.9597</v>
      </c>
    </row>
    <row r="2082" customFormat="false" ht="14" hidden="false" customHeight="false" outlineLevel="0" collapsed="false">
      <c r="B2082" s="5" t="n">
        <v>3.46833333333333</v>
      </c>
      <c r="C2082" s="6" t="n">
        <v>54.9373</v>
      </c>
    </row>
    <row r="2083" customFormat="false" ht="14" hidden="false" customHeight="false" outlineLevel="0" collapsed="false">
      <c r="B2083" s="5" t="n">
        <v>3.47</v>
      </c>
      <c r="C2083" s="6" t="n">
        <v>54.9485</v>
      </c>
    </row>
    <row r="2084" customFormat="false" ht="14" hidden="false" customHeight="false" outlineLevel="0" collapsed="false">
      <c r="B2084" s="5" t="n">
        <v>3.47166666666667</v>
      </c>
      <c r="C2084" s="6" t="n">
        <v>54.9597</v>
      </c>
    </row>
    <row r="2085" customFormat="false" ht="14" hidden="false" customHeight="false" outlineLevel="0" collapsed="false">
      <c r="B2085" s="5" t="n">
        <v>3.47333333333333</v>
      </c>
      <c r="C2085" s="6" t="n">
        <v>54.9933</v>
      </c>
    </row>
    <row r="2086" customFormat="false" ht="14" hidden="false" customHeight="false" outlineLevel="0" collapsed="false">
      <c r="B2086" s="5" t="n">
        <v>3.475</v>
      </c>
      <c r="C2086" s="6" t="n">
        <v>55.0157</v>
      </c>
    </row>
    <row r="2087" customFormat="false" ht="14" hidden="false" customHeight="false" outlineLevel="0" collapsed="false">
      <c r="B2087" s="5" t="n">
        <v>3.47666666666667</v>
      </c>
      <c r="C2087" s="6" t="n">
        <v>55.0381</v>
      </c>
    </row>
    <row r="2088" customFormat="false" ht="14" hidden="false" customHeight="false" outlineLevel="0" collapsed="false">
      <c r="B2088" s="5" t="n">
        <v>3.47833333333333</v>
      </c>
      <c r="C2088" s="6" t="n">
        <v>55.0605</v>
      </c>
    </row>
    <row r="2089" customFormat="false" ht="14" hidden="false" customHeight="false" outlineLevel="0" collapsed="false">
      <c r="B2089" s="5" t="n">
        <v>3.48</v>
      </c>
      <c r="C2089" s="6" t="n">
        <v>55.1052</v>
      </c>
    </row>
    <row r="2090" customFormat="false" ht="14" hidden="false" customHeight="false" outlineLevel="0" collapsed="false">
      <c r="B2090" s="5" t="n">
        <v>3.48166666666667</v>
      </c>
      <c r="C2090" s="6" t="n">
        <v>55.1276</v>
      </c>
    </row>
    <row r="2091" customFormat="false" ht="14" hidden="false" customHeight="false" outlineLevel="0" collapsed="false">
      <c r="B2091" s="5" t="n">
        <v>3.48333333333333</v>
      </c>
      <c r="C2091" s="6" t="n">
        <v>55.1164</v>
      </c>
    </row>
    <row r="2092" customFormat="false" ht="14" hidden="false" customHeight="false" outlineLevel="0" collapsed="false">
      <c r="B2092" s="5" t="n">
        <v>3.485</v>
      </c>
      <c r="C2092" s="6" t="n">
        <v>55.15</v>
      </c>
    </row>
    <row r="2093" customFormat="false" ht="14" hidden="false" customHeight="false" outlineLevel="0" collapsed="false">
      <c r="B2093" s="5" t="n">
        <v>3.48666666666667</v>
      </c>
      <c r="C2093" s="6" t="n">
        <v>55.1612</v>
      </c>
    </row>
    <row r="2094" customFormat="false" ht="14" hidden="false" customHeight="false" outlineLevel="0" collapsed="false">
      <c r="B2094" s="5" t="n">
        <v>3.48833333333333</v>
      </c>
      <c r="C2094" s="6" t="n">
        <v>55.1612</v>
      </c>
    </row>
    <row r="2095" customFormat="false" ht="14" hidden="false" customHeight="false" outlineLevel="0" collapsed="false">
      <c r="B2095" s="5" t="n">
        <v>3.49</v>
      </c>
      <c r="C2095" s="6" t="n">
        <v>55.15</v>
      </c>
    </row>
    <row r="2096" customFormat="false" ht="14" hidden="false" customHeight="false" outlineLevel="0" collapsed="false">
      <c r="B2096" s="5" t="n">
        <v>3.49166666666667</v>
      </c>
      <c r="C2096" s="6" t="n">
        <v>55.1276</v>
      </c>
    </row>
    <row r="2097" customFormat="false" ht="14" hidden="false" customHeight="false" outlineLevel="0" collapsed="false">
      <c r="B2097" s="5" t="n">
        <v>3.49333333333333</v>
      </c>
      <c r="C2097" s="6" t="n">
        <v>55.1276</v>
      </c>
    </row>
    <row r="2098" customFormat="false" ht="14" hidden="false" customHeight="false" outlineLevel="0" collapsed="false">
      <c r="B2098" s="5" t="n">
        <v>3.495</v>
      </c>
      <c r="C2098" s="6" t="n">
        <v>55.0828</v>
      </c>
    </row>
    <row r="2099" customFormat="false" ht="14" hidden="false" customHeight="false" outlineLevel="0" collapsed="false">
      <c r="B2099" s="5" t="n">
        <v>3.49666666666667</v>
      </c>
      <c r="C2099" s="6" t="n">
        <v>55.0605</v>
      </c>
    </row>
    <row r="2100" customFormat="false" ht="14" hidden="false" customHeight="false" outlineLevel="0" collapsed="false">
      <c r="B2100" s="5" t="n">
        <v>3.49833333333333</v>
      </c>
      <c r="C2100" s="6" t="n">
        <v>55.0269</v>
      </c>
    </row>
    <row r="2101" customFormat="false" ht="14" hidden="false" customHeight="false" outlineLevel="0" collapsed="false">
      <c r="B2101" s="5" t="n">
        <v>3.5</v>
      </c>
      <c r="C2101" s="6" t="n">
        <v>54.9821</v>
      </c>
    </row>
    <row r="2102" customFormat="false" ht="14" hidden="false" customHeight="false" outlineLevel="0" collapsed="false">
      <c r="B2102" s="5" t="n">
        <v>3.50166666666667</v>
      </c>
      <c r="C2102" s="6" t="n">
        <v>54.9261</v>
      </c>
    </row>
    <row r="2103" customFormat="false" ht="14" hidden="false" customHeight="false" outlineLevel="0" collapsed="false">
      <c r="B2103" s="5" t="n">
        <v>3.50333333333333</v>
      </c>
      <c r="C2103" s="6" t="n">
        <v>54.8589</v>
      </c>
    </row>
    <row r="2104" customFormat="false" ht="14" hidden="false" customHeight="false" outlineLevel="0" collapsed="false">
      <c r="B2104" s="5" t="n">
        <v>3.505</v>
      </c>
      <c r="C2104" s="6" t="n">
        <v>54.7582</v>
      </c>
    </row>
    <row r="2105" customFormat="false" ht="14" hidden="false" customHeight="false" outlineLevel="0" collapsed="false">
      <c r="B2105" s="5" t="n">
        <v>3.50666666666667</v>
      </c>
      <c r="C2105" s="6" t="n">
        <v>54.6798</v>
      </c>
    </row>
    <row r="2106" customFormat="false" ht="14" hidden="false" customHeight="false" outlineLevel="0" collapsed="false">
      <c r="B2106" s="5" t="n">
        <v>3.50833333333333</v>
      </c>
      <c r="C2106" s="6" t="n">
        <v>54.6014</v>
      </c>
    </row>
    <row r="2107" customFormat="false" ht="14" hidden="false" customHeight="false" outlineLevel="0" collapsed="false">
      <c r="B2107" s="5" t="n">
        <v>3.51</v>
      </c>
      <c r="C2107" s="6" t="n">
        <v>54.5455</v>
      </c>
    </row>
    <row r="2108" customFormat="false" ht="14" hidden="false" customHeight="false" outlineLevel="0" collapsed="false">
      <c r="B2108" s="5" t="n">
        <v>3.51166666666667</v>
      </c>
      <c r="C2108" s="6" t="n">
        <v>54.4783</v>
      </c>
    </row>
    <row r="2109" customFormat="false" ht="14" hidden="false" customHeight="false" outlineLevel="0" collapsed="false">
      <c r="B2109" s="5" t="n">
        <v>3.51333333333333</v>
      </c>
      <c r="C2109" s="6" t="n">
        <v>54.4335</v>
      </c>
    </row>
    <row r="2110" customFormat="false" ht="14" hidden="false" customHeight="false" outlineLevel="0" collapsed="false">
      <c r="B2110" s="5" t="n">
        <v>3.515</v>
      </c>
      <c r="C2110" s="6" t="n">
        <v>54.3551</v>
      </c>
    </row>
    <row r="2111" customFormat="false" ht="14" hidden="false" customHeight="false" outlineLevel="0" collapsed="false">
      <c r="B2111" s="5" t="n">
        <v>3.51666666666667</v>
      </c>
      <c r="C2111" s="6" t="n">
        <v>54.3215</v>
      </c>
    </row>
    <row r="2112" customFormat="false" ht="14" hidden="false" customHeight="false" outlineLevel="0" collapsed="false">
      <c r="B2112" s="5" t="n">
        <v>3.51833333333333</v>
      </c>
      <c r="C2112" s="6" t="n">
        <v>54.3103</v>
      </c>
    </row>
    <row r="2113" customFormat="false" ht="14" hidden="false" customHeight="false" outlineLevel="0" collapsed="false">
      <c r="B2113" s="5" t="n">
        <v>3.52</v>
      </c>
      <c r="C2113" s="6" t="n">
        <v>54.288</v>
      </c>
    </row>
    <row r="2114" customFormat="false" ht="14" hidden="false" customHeight="false" outlineLevel="0" collapsed="false">
      <c r="B2114" s="5" t="n">
        <v>3.52166666666667</v>
      </c>
      <c r="C2114" s="6" t="n">
        <v>54.2432</v>
      </c>
    </row>
    <row r="2115" customFormat="false" ht="14" hidden="false" customHeight="false" outlineLevel="0" collapsed="false">
      <c r="B2115" s="5" t="n">
        <v>3.52333333333333</v>
      </c>
      <c r="C2115" s="6" t="n">
        <v>54.1872</v>
      </c>
    </row>
    <row r="2116" customFormat="false" ht="14" hidden="false" customHeight="false" outlineLevel="0" collapsed="false">
      <c r="B2116" s="5" t="n">
        <v>3.525</v>
      </c>
      <c r="C2116" s="6" t="n">
        <v>54.1424</v>
      </c>
    </row>
    <row r="2117" customFormat="false" ht="14" hidden="false" customHeight="false" outlineLevel="0" collapsed="false">
      <c r="B2117" s="5" t="n">
        <v>3.52666666666667</v>
      </c>
      <c r="C2117" s="6" t="n">
        <v>54.0976</v>
      </c>
    </row>
    <row r="2118" customFormat="false" ht="14" hidden="false" customHeight="false" outlineLevel="0" collapsed="false">
      <c r="B2118" s="5" t="n">
        <v>3.52833333333333</v>
      </c>
      <c r="C2118" s="6" t="n">
        <v>54.0752</v>
      </c>
    </row>
    <row r="2119" customFormat="false" ht="14" hidden="false" customHeight="false" outlineLevel="0" collapsed="false">
      <c r="B2119" s="5" t="n">
        <v>3.53</v>
      </c>
      <c r="C2119" s="6" t="n">
        <v>54.0416</v>
      </c>
    </row>
    <row r="2120" customFormat="false" ht="14" hidden="false" customHeight="false" outlineLevel="0" collapsed="false">
      <c r="B2120" s="5" t="n">
        <v>3.53166666666667</v>
      </c>
      <c r="C2120" s="6" t="n">
        <v>54.0193</v>
      </c>
    </row>
    <row r="2121" customFormat="false" ht="14" hidden="false" customHeight="false" outlineLevel="0" collapsed="false">
      <c r="B2121" s="5" t="n">
        <v>3.53333333333333</v>
      </c>
      <c r="C2121" s="6" t="n">
        <v>53.9969</v>
      </c>
    </row>
    <row r="2122" customFormat="false" ht="14" hidden="false" customHeight="false" outlineLevel="0" collapsed="false">
      <c r="B2122" s="5" t="n">
        <v>3.535</v>
      </c>
      <c r="C2122" s="6" t="n">
        <v>54.0081</v>
      </c>
    </row>
    <row r="2123" customFormat="false" ht="14" hidden="false" customHeight="false" outlineLevel="0" collapsed="false">
      <c r="B2123" s="5" t="n">
        <v>3.53666666666667</v>
      </c>
      <c r="C2123" s="6" t="n">
        <v>54.0081</v>
      </c>
    </row>
    <row r="2124" customFormat="false" ht="14" hidden="false" customHeight="false" outlineLevel="0" collapsed="false">
      <c r="B2124" s="5" t="n">
        <v>3.53833333333333</v>
      </c>
      <c r="C2124" s="6" t="n">
        <v>53.9969</v>
      </c>
    </row>
    <row r="2125" customFormat="false" ht="14" hidden="false" customHeight="false" outlineLevel="0" collapsed="false">
      <c r="B2125" s="5" t="n">
        <v>3.54</v>
      </c>
      <c r="C2125" s="6" t="n">
        <v>54.0081</v>
      </c>
    </row>
    <row r="2126" customFormat="false" ht="14" hidden="false" customHeight="false" outlineLevel="0" collapsed="false">
      <c r="B2126" s="5" t="n">
        <v>3.54166666666667</v>
      </c>
      <c r="C2126" s="6" t="n">
        <v>54.0416</v>
      </c>
    </row>
    <row r="2127" customFormat="false" ht="14" hidden="false" customHeight="false" outlineLevel="0" collapsed="false">
      <c r="B2127" s="5" t="n">
        <v>3.54333333333333</v>
      </c>
      <c r="C2127" s="6" t="n">
        <v>54.0528</v>
      </c>
    </row>
    <row r="2128" customFormat="false" ht="14" hidden="false" customHeight="false" outlineLevel="0" collapsed="false">
      <c r="B2128" s="5" t="n">
        <v>3.545</v>
      </c>
      <c r="C2128" s="6" t="n">
        <v>54.0416</v>
      </c>
    </row>
    <row r="2129" customFormat="false" ht="14" hidden="false" customHeight="false" outlineLevel="0" collapsed="false">
      <c r="B2129" s="5" t="n">
        <v>3.54666666666667</v>
      </c>
      <c r="C2129" s="6" t="n">
        <v>54.064</v>
      </c>
    </row>
    <row r="2130" customFormat="false" ht="14" hidden="false" customHeight="false" outlineLevel="0" collapsed="false">
      <c r="B2130" s="5" t="n">
        <v>3.54833333333333</v>
      </c>
      <c r="C2130" s="6" t="n">
        <v>54.0976</v>
      </c>
    </row>
    <row r="2131" customFormat="false" ht="14" hidden="false" customHeight="false" outlineLevel="0" collapsed="false">
      <c r="B2131" s="5" t="n">
        <v>3.55</v>
      </c>
      <c r="C2131" s="6" t="n">
        <v>54.1088</v>
      </c>
    </row>
    <row r="2132" customFormat="false" ht="14" hidden="false" customHeight="false" outlineLevel="0" collapsed="false">
      <c r="B2132" s="5" t="n">
        <v>3.55166666666667</v>
      </c>
      <c r="C2132" s="6" t="n">
        <v>54.1424</v>
      </c>
    </row>
    <row r="2133" customFormat="false" ht="14" hidden="false" customHeight="false" outlineLevel="0" collapsed="false">
      <c r="B2133" s="5" t="n">
        <v>3.55333333333333</v>
      </c>
      <c r="C2133" s="6" t="n">
        <v>54.1872</v>
      </c>
    </row>
    <row r="2134" customFormat="false" ht="14" hidden="false" customHeight="false" outlineLevel="0" collapsed="false">
      <c r="B2134" s="5" t="n">
        <v>3.555</v>
      </c>
      <c r="C2134" s="6" t="n">
        <v>54.232</v>
      </c>
    </row>
    <row r="2135" customFormat="false" ht="14" hidden="false" customHeight="false" outlineLevel="0" collapsed="false">
      <c r="B2135" s="5" t="n">
        <v>3.55666666666667</v>
      </c>
      <c r="C2135" s="6" t="n">
        <v>54.2544</v>
      </c>
    </row>
    <row r="2136" customFormat="false" ht="14" hidden="false" customHeight="false" outlineLevel="0" collapsed="false">
      <c r="B2136" s="5" t="n">
        <v>3.55833333333333</v>
      </c>
      <c r="C2136" s="6" t="n">
        <v>54.2768</v>
      </c>
    </row>
    <row r="2137" customFormat="false" ht="14" hidden="false" customHeight="false" outlineLevel="0" collapsed="false">
      <c r="B2137" s="5" t="n">
        <v>3.56</v>
      </c>
      <c r="C2137" s="6" t="n">
        <v>54.2991</v>
      </c>
    </row>
    <row r="2138" customFormat="false" ht="14" hidden="false" customHeight="false" outlineLevel="0" collapsed="false">
      <c r="B2138" s="5" t="n">
        <v>3.56166666666667</v>
      </c>
      <c r="C2138" s="6" t="n">
        <v>54.3103</v>
      </c>
    </row>
    <row r="2139" customFormat="false" ht="14" hidden="false" customHeight="false" outlineLevel="0" collapsed="false">
      <c r="B2139" s="5" t="n">
        <v>3.56333333333333</v>
      </c>
      <c r="C2139" s="6" t="n">
        <v>54.3215</v>
      </c>
    </row>
    <row r="2140" customFormat="false" ht="14" hidden="false" customHeight="false" outlineLevel="0" collapsed="false">
      <c r="B2140" s="5" t="n">
        <v>3.565</v>
      </c>
      <c r="C2140" s="6" t="n">
        <v>54.3103</v>
      </c>
    </row>
    <row r="2141" customFormat="false" ht="14" hidden="false" customHeight="false" outlineLevel="0" collapsed="false">
      <c r="B2141" s="5" t="n">
        <v>3.56666666666667</v>
      </c>
      <c r="C2141" s="6" t="n">
        <v>54.3103</v>
      </c>
    </row>
    <row r="2142" customFormat="false" ht="14" hidden="false" customHeight="false" outlineLevel="0" collapsed="false">
      <c r="B2142" s="5" t="n">
        <v>3.56833333333333</v>
      </c>
      <c r="C2142" s="6" t="n">
        <v>54.288</v>
      </c>
    </row>
    <row r="2143" customFormat="false" ht="14" hidden="false" customHeight="false" outlineLevel="0" collapsed="false">
      <c r="B2143" s="5" t="n">
        <v>3.57</v>
      </c>
      <c r="C2143" s="6" t="n">
        <v>54.2991</v>
      </c>
    </row>
    <row r="2144" customFormat="false" ht="14" hidden="false" customHeight="false" outlineLevel="0" collapsed="false">
      <c r="B2144" s="5" t="n">
        <v>3.57166666666667</v>
      </c>
      <c r="C2144" s="6" t="n">
        <v>54.2768</v>
      </c>
    </row>
    <row r="2145" customFormat="false" ht="14" hidden="false" customHeight="false" outlineLevel="0" collapsed="false">
      <c r="B2145" s="5" t="n">
        <v>3.57333333333333</v>
      </c>
      <c r="C2145" s="6" t="n">
        <v>54.2544</v>
      </c>
    </row>
    <row r="2146" customFormat="false" ht="14" hidden="false" customHeight="false" outlineLevel="0" collapsed="false">
      <c r="B2146" s="5" t="n">
        <v>3.575</v>
      </c>
      <c r="C2146" s="6" t="n">
        <v>54.2544</v>
      </c>
    </row>
    <row r="2147" customFormat="false" ht="14" hidden="false" customHeight="false" outlineLevel="0" collapsed="false">
      <c r="B2147" s="5" t="n">
        <v>3.57666666666667</v>
      </c>
      <c r="C2147" s="6" t="n">
        <v>54.1984</v>
      </c>
    </row>
    <row r="2148" customFormat="false" ht="14" hidden="false" customHeight="false" outlineLevel="0" collapsed="false">
      <c r="B2148" s="5" t="n">
        <v>3.57833333333333</v>
      </c>
      <c r="C2148" s="6" t="n">
        <v>54.1648</v>
      </c>
    </row>
    <row r="2149" customFormat="false" ht="14" hidden="false" customHeight="false" outlineLevel="0" collapsed="false">
      <c r="B2149" s="5" t="n">
        <v>3.58</v>
      </c>
      <c r="C2149" s="6" t="n">
        <v>54.1088</v>
      </c>
    </row>
    <row r="2150" customFormat="false" ht="14" hidden="false" customHeight="false" outlineLevel="0" collapsed="false">
      <c r="B2150" s="5" t="n">
        <v>3.58166666666667</v>
      </c>
      <c r="C2150" s="6" t="n">
        <v>54.064</v>
      </c>
    </row>
    <row r="2151" customFormat="false" ht="14" hidden="false" customHeight="false" outlineLevel="0" collapsed="false">
      <c r="B2151" s="5" t="n">
        <v>3.58333333333333</v>
      </c>
      <c r="C2151" s="6" t="n">
        <v>54.0081</v>
      </c>
    </row>
    <row r="2152" customFormat="false" ht="14" hidden="false" customHeight="false" outlineLevel="0" collapsed="false">
      <c r="B2152" s="5" t="n">
        <v>3.585</v>
      </c>
      <c r="C2152" s="6" t="n">
        <v>53.9521</v>
      </c>
    </row>
    <row r="2153" customFormat="false" ht="14" hidden="false" customHeight="false" outlineLevel="0" collapsed="false">
      <c r="B2153" s="5" t="n">
        <v>3.58666666666667</v>
      </c>
      <c r="C2153" s="6" t="n">
        <v>53.9073</v>
      </c>
    </row>
    <row r="2154" customFormat="false" ht="14" hidden="false" customHeight="false" outlineLevel="0" collapsed="false">
      <c r="B2154" s="5" t="n">
        <v>3.58833333333333</v>
      </c>
      <c r="C2154" s="6" t="n">
        <v>53.8513</v>
      </c>
    </row>
    <row r="2155" customFormat="false" ht="14" hidden="false" customHeight="false" outlineLevel="0" collapsed="false">
      <c r="B2155" s="5" t="n">
        <v>3.59</v>
      </c>
      <c r="C2155" s="6" t="n">
        <v>53.8289</v>
      </c>
    </row>
    <row r="2156" customFormat="false" ht="14" hidden="false" customHeight="false" outlineLevel="0" collapsed="false">
      <c r="B2156" s="5" t="n">
        <v>3.59166666666667</v>
      </c>
      <c r="C2156" s="6" t="n">
        <v>53.773</v>
      </c>
    </row>
    <row r="2157" customFormat="false" ht="14" hidden="false" customHeight="false" outlineLevel="0" collapsed="false">
      <c r="B2157" s="5" t="n">
        <v>3.59333333333333</v>
      </c>
      <c r="C2157" s="6" t="n">
        <v>53.7618</v>
      </c>
    </row>
    <row r="2158" customFormat="false" ht="14" hidden="false" customHeight="false" outlineLevel="0" collapsed="false">
      <c r="B2158" s="5" t="n">
        <v>3.595</v>
      </c>
      <c r="C2158" s="6" t="n">
        <v>53.6946</v>
      </c>
    </row>
    <row r="2159" customFormat="false" ht="14" hidden="false" customHeight="false" outlineLevel="0" collapsed="false">
      <c r="B2159" s="5" t="n">
        <v>3.59666666666667</v>
      </c>
      <c r="C2159" s="6" t="n">
        <v>53.6386</v>
      </c>
    </row>
    <row r="2160" customFormat="false" ht="14" hidden="false" customHeight="false" outlineLevel="0" collapsed="false">
      <c r="B2160" s="5" t="n">
        <v>3.59833333333333</v>
      </c>
      <c r="C2160" s="6" t="n">
        <v>53.605</v>
      </c>
    </row>
    <row r="2161" customFormat="false" ht="14" hidden="false" customHeight="false" outlineLevel="0" collapsed="false">
      <c r="B2161" s="5" t="n">
        <v>3.6</v>
      </c>
      <c r="C2161" s="6" t="n">
        <v>53.5826</v>
      </c>
    </row>
    <row r="2162" customFormat="false" ht="14" hidden="false" customHeight="false" outlineLevel="0" collapsed="false">
      <c r="B2162" s="5" t="n">
        <v>3.60166666666667</v>
      </c>
      <c r="C2162" s="6" t="n">
        <v>53.5938</v>
      </c>
    </row>
    <row r="2163" customFormat="false" ht="14" hidden="false" customHeight="false" outlineLevel="0" collapsed="false">
      <c r="B2163" s="5" t="n">
        <v>3.60333333333333</v>
      </c>
      <c r="C2163" s="6" t="n">
        <v>53.605</v>
      </c>
    </row>
    <row r="2164" customFormat="false" ht="14" hidden="false" customHeight="false" outlineLevel="0" collapsed="false">
      <c r="B2164" s="5" t="n">
        <v>3.605</v>
      </c>
      <c r="C2164" s="6" t="n">
        <v>53.5602</v>
      </c>
    </row>
    <row r="2165" customFormat="false" ht="14" hidden="false" customHeight="false" outlineLevel="0" collapsed="false">
      <c r="B2165" s="5" t="n">
        <v>3.60666666666667</v>
      </c>
      <c r="C2165" s="6" t="n">
        <v>53.5266</v>
      </c>
    </row>
    <row r="2166" customFormat="false" ht="14" hidden="false" customHeight="false" outlineLevel="0" collapsed="false">
      <c r="B2166" s="5" t="n">
        <v>3.60833333333333</v>
      </c>
      <c r="C2166" s="6" t="n">
        <v>53.5043</v>
      </c>
    </row>
    <row r="2167" customFormat="false" ht="14" hidden="false" customHeight="false" outlineLevel="0" collapsed="false">
      <c r="B2167" s="5" t="n">
        <v>3.61</v>
      </c>
      <c r="C2167" s="6" t="n">
        <v>53.4931</v>
      </c>
    </row>
    <row r="2168" customFormat="false" ht="14" hidden="false" customHeight="false" outlineLevel="0" collapsed="false">
      <c r="B2168" s="5" t="n">
        <v>3.61166666666667</v>
      </c>
      <c r="C2168" s="6" t="n">
        <v>53.4707</v>
      </c>
    </row>
    <row r="2169" customFormat="false" ht="14" hidden="false" customHeight="false" outlineLevel="0" collapsed="false">
      <c r="B2169" s="5" t="n">
        <v>3.61333333333333</v>
      </c>
      <c r="C2169" s="6" t="n">
        <v>53.4483</v>
      </c>
    </row>
    <row r="2170" customFormat="false" ht="14" hidden="false" customHeight="false" outlineLevel="0" collapsed="false">
      <c r="B2170" s="5" t="n">
        <v>3.615</v>
      </c>
      <c r="C2170" s="6" t="n">
        <v>53.4483</v>
      </c>
    </row>
    <row r="2171" customFormat="false" ht="14" hidden="false" customHeight="false" outlineLevel="0" collapsed="false">
      <c r="B2171" s="5" t="n">
        <v>3.61666666666667</v>
      </c>
      <c r="C2171" s="6" t="n">
        <v>53.4483</v>
      </c>
    </row>
    <row r="2172" customFormat="false" ht="14" hidden="false" customHeight="false" outlineLevel="0" collapsed="false">
      <c r="B2172" s="5" t="n">
        <v>3.61833333333333</v>
      </c>
      <c r="C2172" s="6" t="n">
        <v>53.4483</v>
      </c>
    </row>
    <row r="2173" customFormat="false" ht="14" hidden="false" customHeight="false" outlineLevel="0" collapsed="false">
      <c r="B2173" s="5" t="n">
        <v>3.62</v>
      </c>
      <c r="C2173" s="6" t="n">
        <v>53.4147</v>
      </c>
    </row>
    <row r="2174" customFormat="false" ht="14" hidden="false" customHeight="false" outlineLevel="0" collapsed="false">
      <c r="B2174" s="5" t="n">
        <v>3.62166666666667</v>
      </c>
      <c r="C2174" s="6" t="n">
        <v>53.4259</v>
      </c>
    </row>
    <row r="2175" customFormat="false" ht="14" hidden="false" customHeight="false" outlineLevel="0" collapsed="false">
      <c r="B2175" s="5" t="n">
        <v>3.62333333333333</v>
      </c>
      <c r="C2175" s="6" t="n">
        <v>53.4371</v>
      </c>
    </row>
    <row r="2176" customFormat="false" ht="14" hidden="false" customHeight="false" outlineLevel="0" collapsed="false">
      <c r="B2176" s="5" t="n">
        <v>3.625</v>
      </c>
      <c r="C2176" s="6" t="n">
        <v>53.4483</v>
      </c>
    </row>
    <row r="2177" customFormat="false" ht="14" hidden="false" customHeight="false" outlineLevel="0" collapsed="false">
      <c r="B2177" s="5" t="n">
        <v>3.62666666666667</v>
      </c>
      <c r="C2177" s="6" t="n">
        <v>53.4483</v>
      </c>
    </row>
    <row r="2178" customFormat="false" ht="14" hidden="false" customHeight="false" outlineLevel="0" collapsed="false">
      <c r="B2178" s="5" t="n">
        <v>3.62833333333333</v>
      </c>
      <c r="C2178" s="6" t="n">
        <v>53.4707</v>
      </c>
    </row>
    <row r="2179" customFormat="false" ht="14" hidden="false" customHeight="false" outlineLevel="0" collapsed="false">
      <c r="B2179" s="5" t="n">
        <v>3.63</v>
      </c>
      <c r="C2179" s="6" t="n">
        <v>53.4483</v>
      </c>
    </row>
    <row r="2180" customFormat="false" ht="14" hidden="false" customHeight="false" outlineLevel="0" collapsed="false">
      <c r="B2180" s="5" t="n">
        <v>3.63166666666667</v>
      </c>
      <c r="C2180" s="6" t="n">
        <v>53.4595</v>
      </c>
    </row>
    <row r="2181" customFormat="false" ht="14" hidden="false" customHeight="false" outlineLevel="0" collapsed="false">
      <c r="B2181" s="5" t="n">
        <v>3.63333333333333</v>
      </c>
      <c r="C2181" s="6" t="n">
        <v>53.4595</v>
      </c>
    </row>
    <row r="2182" customFormat="false" ht="14" hidden="false" customHeight="false" outlineLevel="0" collapsed="false">
      <c r="B2182" s="5" t="n">
        <v>3.635</v>
      </c>
      <c r="C2182" s="6" t="n">
        <v>53.4595</v>
      </c>
    </row>
    <row r="2183" customFormat="false" ht="14" hidden="false" customHeight="false" outlineLevel="0" collapsed="false">
      <c r="B2183" s="5" t="n">
        <v>3.63666666666667</v>
      </c>
      <c r="C2183" s="6" t="n">
        <v>53.4371</v>
      </c>
    </row>
    <row r="2184" customFormat="false" ht="14" hidden="false" customHeight="false" outlineLevel="0" collapsed="false">
      <c r="B2184" s="5" t="n">
        <v>3.63833333333333</v>
      </c>
      <c r="C2184" s="6" t="n">
        <v>53.4371</v>
      </c>
    </row>
    <row r="2185" customFormat="false" ht="14" hidden="false" customHeight="false" outlineLevel="0" collapsed="false">
      <c r="B2185" s="5" t="n">
        <v>3.64</v>
      </c>
      <c r="C2185" s="6" t="n">
        <v>53.4371</v>
      </c>
    </row>
    <row r="2186" customFormat="false" ht="14" hidden="false" customHeight="false" outlineLevel="0" collapsed="false">
      <c r="B2186" s="5" t="n">
        <v>3.64166666666667</v>
      </c>
      <c r="C2186" s="6" t="n">
        <v>53.4259</v>
      </c>
    </row>
    <row r="2187" customFormat="false" ht="14" hidden="false" customHeight="false" outlineLevel="0" collapsed="false">
      <c r="B2187" s="5" t="n">
        <v>3.64333333333333</v>
      </c>
      <c r="C2187" s="6" t="n">
        <v>53.4595</v>
      </c>
    </row>
    <row r="2188" customFormat="false" ht="14" hidden="false" customHeight="false" outlineLevel="0" collapsed="false">
      <c r="B2188" s="5" t="n">
        <v>3.645</v>
      </c>
      <c r="C2188" s="6" t="n">
        <v>53.4707</v>
      </c>
    </row>
    <row r="2189" customFormat="false" ht="14" hidden="false" customHeight="false" outlineLevel="0" collapsed="false">
      <c r="B2189" s="5" t="n">
        <v>3.64666666666667</v>
      </c>
      <c r="C2189" s="6" t="n">
        <v>53.5155</v>
      </c>
    </row>
    <row r="2190" customFormat="false" ht="14" hidden="false" customHeight="false" outlineLevel="0" collapsed="false">
      <c r="B2190" s="5" t="n">
        <v>3.64833333333333</v>
      </c>
      <c r="C2190" s="6" t="n">
        <v>53.4931</v>
      </c>
    </row>
    <row r="2191" customFormat="false" ht="14" hidden="false" customHeight="false" outlineLevel="0" collapsed="false">
      <c r="B2191" s="5" t="n">
        <v>3.65</v>
      </c>
      <c r="C2191" s="6" t="n">
        <v>53.5155</v>
      </c>
    </row>
    <row r="2192" customFormat="false" ht="14" hidden="false" customHeight="false" outlineLevel="0" collapsed="false">
      <c r="B2192" s="5" t="n">
        <v>3.65166666666667</v>
      </c>
      <c r="C2192" s="6" t="n">
        <v>53.4931</v>
      </c>
    </row>
    <row r="2193" customFormat="false" ht="14" hidden="false" customHeight="false" outlineLevel="0" collapsed="false">
      <c r="B2193" s="5" t="n">
        <v>3.65333333333333</v>
      </c>
      <c r="C2193" s="6" t="n">
        <v>53.4931</v>
      </c>
    </row>
    <row r="2194" customFormat="false" ht="14" hidden="false" customHeight="false" outlineLevel="0" collapsed="false">
      <c r="B2194" s="5" t="n">
        <v>3.655</v>
      </c>
      <c r="C2194" s="6" t="n">
        <v>53.5043</v>
      </c>
    </row>
    <row r="2195" customFormat="false" ht="14" hidden="false" customHeight="false" outlineLevel="0" collapsed="false">
      <c r="B2195" s="5" t="n">
        <v>3.65666666666667</v>
      </c>
      <c r="C2195" s="6" t="n">
        <v>53.4819</v>
      </c>
    </row>
    <row r="2196" customFormat="false" ht="14" hidden="false" customHeight="false" outlineLevel="0" collapsed="false">
      <c r="B2196" s="5" t="n">
        <v>3.65833333333333</v>
      </c>
      <c r="C2196" s="6" t="n">
        <v>53.4707</v>
      </c>
    </row>
    <row r="2197" customFormat="false" ht="14" hidden="false" customHeight="false" outlineLevel="0" collapsed="false">
      <c r="B2197" s="5" t="n">
        <v>3.66</v>
      </c>
      <c r="C2197" s="6" t="n">
        <v>53.4595</v>
      </c>
    </row>
    <row r="2198" customFormat="false" ht="14" hidden="false" customHeight="false" outlineLevel="0" collapsed="false">
      <c r="B2198" s="5" t="n">
        <v>3.66166666666667</v>
      </c>
      <c r="C2198" s="6" t="n">
        <v>53.4819</v>
      </c>
    </row>
    <row r="2199" customFormat="false" ht="14" hidden="false" customHeight="false" outlineLevel="0" collapsed="false">
      <c r="B2199" s="5" t="n">
        <v>3.66333333333333</v>
      </c>
      <c r="C2199" s="6" t="n">
        <v>53.4595</v>
      </c>
    </row>
    <row r="2200" customFormat="false" ht="14" hidden="false" customHeight="false" outlineLevel="0" collapsed="false">
      <c r="B2200" s="5" t="n">
        <v>3.665</v>
      </c>
      <c r="C2200" s="6" t="n">
        <v>53.4371</v>
      </c>
    </row>
    <row r="2201" customFormat="false" ht="14" hidden="false" customHeight="false" outlineLevel="0" collapsed="false">
      <c r="B2201" s="5" t="n">
        <v>3.66666666666667</v>
      </c>
      <c r="C2201" s="6" t="n">
        <v>53.4147</v>
      </c>
    </row>
    <row r="2202" customFormat="false" ht="14" hidden="false" customHeight="false" outlineLevel="0" collapsed="false">
      <c r="B2202" s="5" t="n">
        <v>3.66833333333333</v>
      </c>
      <c r="C2202" s="6" t="n">
        <v>53.4147</v>
      </c>
    </row>
    <row r="2203" customFormat="false" ht="14" hidden="false" customHeight="false" outlineLevel="0" collapsed="false">
      <c r="B2203" s="5" t="n">
        <v>3.67</v>
      </c>
      <c r="C2203" s="6" t="n">
        <v>53.3811</v>
      </c>
    </row>
    <row r="2204" customFormat="false" ht="14" hidden="false" customHeight="false" outlineLevel="0" collapsed="false">
      <c r="B2204" s="5" t="n">
        <v>3.67166666666667</v>
      </c>
      <c r="C2204" s="6" t="n">
        <v>53.3363</v>
      </c>
    </row>
    <row r="2205" customFormat="false" ht="14" hidden="false" customHeight="false" outlineLevel="0" collapsed="false">
      <c r="B2205" s="5" t="n">
        <v>3.67333333333333</v>
      </c>
      <c r="C2205" s="6" t="n">
        <v>53.2915</v>
      </c>
    </row>
    <row r="2206" customFormat="false" ht="14" hidden="false" customHeight="false" outlineLevel="0" collapsed="false">
      <c r="B2206" s="5" t="n">
        <v>3.675</v>
      </c>
      <c r="C2206" s="6" t="n">
        <v>53.2691</v>
      </c>
    </row>
    <row r="2207" customFormat="false" ht="14" hidden="false" customHeight="false" outlineLevel="0" collapsed="false">
      <c r="B2207" s="5" t="n">
        <v>3.67666666666667</v>
      </c>
      <c r="C2207" s="6" t="n">
        <v>53.2356</v>
      </c>
    </row>
    <row r="2208" customFormat="false" ht="14" hidden="false" customHeight="false" outlineLevel="0" collapsed="false">
      <c r="B2208" s="5" t="n">
        <v>3.67833333333333</v>
      </c>
      <c r="C2208" s="6" t="n">
        <v>53.2132</v>
      </c>
    </row>
    <row r="2209" customFormat="false" ht="14" hidden="false" customHeight="false" outlineLevel="0" collapsed="false">
      <c r="B2209" s="5" t="n">
        <v>3.68</v>
      </c>
      <c r="C2209" s="6" t="n">
        <v>53.1684</v>
      </c>
    </row>
    <row r="2210" customFormat="false" ht="14" hidden="false" customHeight="false" outlineLevel="0" collapsed="false">
      <c r="B2210" s="5" t="n">
        <v>3.68166666666667</v>
      </c>
      <c r="C2210" s="6" t="n">
        <v>53.1236</v>
      </c>
    </row>
    <row r="2211" customFormat="false" ht="14" hidden="false" customHeight="false" outlineLevel="0" collapsed="false">
      <c r="B2211" s="5" t="n">
        <v>3.68333333333333</v>
      </c>
      <c r="C2211" s="6" t="n">
        <v>53.0564</v>
      </c>
    </row>
    <row r="2212" customFormat="false" ht="14" hidden="false" customHeight="false" outlineLevel="0" collapsed="false">
      <c r="B2212" s="5" t="n">
        <v>3.685</v>
      </c>
      <c r="C2212" s="6" t="n">
        <v>53.0116</v>
      </c>
    </row>
    <row r="2213" customFormat="false" ht="14" hidden="false" customHeight="false" outlineLevel="0" collapsed="false">
      <c r="B2213" s="5" t="n">
        <v>3.68666666666667</v>
      </c>
      <c r="C2213" s="6" t="n">
        <v>52.9221</v>
      </c>
    </row>
    <row r="2214" customFormat="false" ht="14" hidden="false" customHeight="false" outlineLevel="0" collapsed="false">
      <c r="B2214" s="5" t="n">
        <v>3.68833333333333</v>
      </c>
      <c r="C2214" s="6" t="n">
        <v>52.8773</v>
      </c>
    </row>
    <row r="2215" customFormat="false" ht="14" hidden="false" customHeight="false" outlineLevel="0" collapsed="false">
      <c r="B2215" s="5" t="n">
        <v>3.69</v>
      </c>
      <c r="C2215" s="6" t="n">
        <v>52.8437</v>
      </c>
    </row>
    <row r="2216" customFormat="false" ht="14" hidden="false" customHeight="false" outlineLevel="0" collapsed="false">
      <c r="B2216" s="5" t="n">
        <v>3.69166666666667</v>
      </c>
      <c r="C2216" s="6" t="n">
        <v>52.7877</v>
      </c>
    </row>
    <row r="2217" customFormat="false" ht="14" hidden="false" customHeight="false" outlineLevel="0" collapsed="false">
      <c r="B2217" s="5" t="n">
        <v>3.69333333333333</v>
      </c>
      <c r="C2217" s="6" t="n">
        <v>52.7318</v>
      </c>
    </row>
    <row r="2218" customFormat="false" ht="14" hidden="false" customHeight="false" outlineLevel="0" collapsed="false">
      <c r="B2218" s="5" t="n">
        <v>3.695</v>
      </c>
      <c r="C2218" s="6" t="n">
        <v>52.6982</v>
      </c>
    </row>
    <row r="2219" customFormat="false" ht="14" hidden="false" customHeight="false" outlineLevel="0" collapsed="false">
      <c r="B2219" s="5" t="n">
        <v>3.69666666666667</v>
      </c>
      <c r="C2219" s="6" t="n">
        <v>52.6534</v>
      </c>
    </row>
    <row r="2220" customFormat="false" ht="14" hidden="false" customHeight="false" outlineLevel="0" collapsed="false">
      <c r="B2220" s="5" t="n">
        <v>3.69833333333333</v>
      </c>
      <c r="C2220" s="6" t="n">
        <v>52.6198</v>
      </c>
    </row>
    <row r="2221" customFormat="false" ht="14" hidden="false" customHeight="false" outlineLevel="0" collapsed="false">
      <c r="B2221" s="5" t="n">
        <v>3.7</v>
      </c>
      <c r="C2221" s="6" t="n">
        <v>52.5638</v>
      </c>
    </row>
    <row r="2222" customFormat="false" ht="14" hidden="false" customHeight="false" outlineLevel="0" collapsed="false">
      <c r="B2222" s="5" t="n">
        <v>3.70166666666667</v>
      </c>
      <c r="C2222" s="6" t="n">
        <v>52.4854</v>
      </c>
    </row>
    <row r="2223" customFormat="false" ht="14" hidden="false" customHeight="false" outlineLevel="0" collapsed="false">
      <c r="B2223" s="5" t="n">
        <v>3.70333333333333</v>
      </c>
      <c r="C2223" s="6" t="n">
        <v>52.4519</v>
      </c>
    </row>
    <row r="2224" customFormat="false" ht="14" hidden="false" customHeight="false" outlineLevel="0" collapsed="false">
      <c r="B2224" s="5" t="n">
        <v>3.705</v>
      </c>
      <c r="C2224" s="6" t="n">
        <v>52.4071</v>
      </c>
    </row>
    <row r="2225" customFormat="false" ht="14" hidden="false" customHeight="false" outlineLevel="0" collapsed="false">
      <c r="B2225" s="5" t="n">
        <v>3.70666666666667</v>
      </c>
      <c r="C2225" s="6" t="n">
        <v>52.3399</v>
      </c>
    </row>
    <row r="2226" customFormat="false" ht="14" hidden="false" customHeight="false" outlineLevel="0" collapsed="false">
      <c r="B2226" s="5" t="n">
        <v>3.70833333333333</v>
      </c>
      <c r="C2226" s="6" t="n">
        <v>52.2839</v>
      </c>
    </row>
    <row r="2227" customFormat="false" ht="14" hidden="false" customHeight="false" outlineLevel="0" collapsed="false">
      <c r="B2227" s="5" t="n">
        <v>3.71</v>
      </c>
      <c r="C2227" s="6" t="n">
        <v>52.2503</v>
      </c>
    </row>
    <row r="2228" customFormat="false" ht="14" hidden="false" customHeight="false" outlineLevel="0" collapsed="false">
      <c r="B2228" s="5" t="n">
        <v>3.71166666666667</v>
      </c>
      <c r="C2228" s="6" t="n">
        <v>52.2056</v>
      </c>
    </row>
    <row r="2229" customFormat="false" ht="14" hidden="false" customHeight="false" outlineLevel="0" collapsed="false">
      <c r="B2229" s="5" t="n">
        <v>3.71333333333333</v>
      </c>
      <c r="C2229" s="6" t="n">
        <v>52.1944</v>
      </c>
    </row>
    <row r="2230" customFormat="false" ht="14" hidden="false" customHeight="false" outlineLevel="0" collapsed="false">
      <c r="B2230" s="5" t="n">
        <v>3.715</v>
      </c>
      <c r="C2230" s="6" t="n">
        <v>52.1608</v>
      </c>
    </row>
    <row r="2231" customFormat="false" ht="14" hidden="false" customHeight="false" outlineLevel="0" collapsed="false">
      <c r="B2231" s="5" t="n">
        <v>3.71666666666667</v>
      </c>
      <c r="C2231" s="6" t="n">
        <v>52.1384</v>
      </c>
    </row>
    <row r="2232" customFormat="false" ht="14" hidden="false" customHeight="false" outlineLevel="0" collapsed="false">
      <c r="B2232" s="5" t="n">
        <v>3.71833333333333</v>
      </c>
      <c r="C2232" s="6" t="n">
        <v>52.116</v>
      </c>
    </row>
    <row r="2233" customFormat="false" ht="14" hidden="false" customHeight="false" outlineLevel="0" collapsed="false">
      <c r="B2233" s="5" t="n">
        <v>3.72</v>
      </c>
      <c r="C2233" s="6" t="n">
        <v>52.0936</v>
      </c>
    </row>
    <row r="2234" customFormat="false" ht="14" hidden="false" customHeight="false" outlineLevel="0" collapsed="false">
      <c r="B2234" s="5" t="n">
        <v>3.72166666666667</v>
      </c>
      <c r="C2234" s="6" t="n">
        <v>52.0712</v>
      </c>
    </row>
    <row r="2235" customFormat="false" ht="14" hidden="false" customHeight="false" outlineLevel="0" collapsed="false">
      <c r="B2235" s="5" t="n">
        <v>3.72333333333333</v>
      </c>
      <c r="C2235" s="6" t="n">
        <v>52.0824</v>
      </c>
    </row>
    <row r="2236" customFormat="false" ht="14" hidden="false" customHeight="false" outlineLevel="0" collapsed="false">
      <c r="B2236" s="5" t="n">
        <v>3.725</v>
      </c>
      <c r="C2236" s="6" t="n">
        <v>52.06</v>
      </c>
    </row>
    <row r="2237" customFormat="false" ht="14" hidden="false" customHeight="false" outlineLevel="0" collapsed="false">
      <c r="B2237" s="5" t="n">
        <v>3.72666666666667</v>
      </c>
      <c r="C2237" s="6" t="n">
        <v>52.0824</v>
      </c>
    </row>
    <row r="2238" customFormat="false" ht="14" hidden="false" customHeight="false" outlineLevel="0" collapsed="false">
      <c r="B2238" s="5" t="n">
        <v>3.72833333333333</v>
      </c>
      <c r="C2238" s="6" t="n">
        <v>52.0712</v>
      </c>
    </row>
    <row r="2239" customFormat="false" ht="14" hidden="false" customHeight="false" outlineLevel="0" collapsed="false">
      <c r="B2239" s="5" t="n">
        <v>3.73</v>
      </c>
      <c r="C2239" s="6" t="n">
        <v>52.0712</v>
      </c>
    </row>
    <row r="2240" customFormat="false" ht="14" hidden="false" customHeight="false" outlineLevel="0" collapsed="false">
      <c r="B2240" s="5" t="n">
        <v>3.73166666666667</v>
      </c>
      <c r="C2240" s="6" t="n">
        <v>52.0824</v>
      </c>
    </row>
    <row r="2241" customFormat="false" ht="14" hidden="false" customHeight="false" outlineLevel="0" collapsed="false">
      <c r="B2241" s="5" t="n">
        <v>3.73333333333333</v>
      </c>
      <c r="C2241" s="6" t="n">
        <v>52.0936</v>
      </c>
    </row>
    <row r="2242" customFormat="false" ht="14" hidden="false" customHeight="false" outlineLevel="0" collapsed="false">
      <c r="B2242" s="5" t="n">
        <v>3.735</v>
      </c>
      <c r="C2242" s="6" t="n">
        <v>52.0824</v>
      </c>
    </row>
    <row r="2243" customFormat="false" ht="14" hidden="false" customHeight="false" outlineLevel="0" collapsed="false">
      <c r="B2243" s="5" t="n">
        <v>3.73666666666667</v>
      </c>
      <c r="C2243" s="6" t="n">
        <v>52.0936</v>
      </c>
    </row>
    <row r="2244" customFormat="false" ht="14" hidden="false" customHeight="false" outlineLevel="0" collapsed="false">
      <c r="B2244" s="5" t="n">
        <v>3.73833333333333</v>
      </c>
      <c r="C2244" s="6" t="n">
        <v>52.0936</v>
      </c>
    </row>
    <row r="2245" customFormat="false" ht="14" hidden="false" customHeight="false" outlineLevel="0" collapsed="false">
      <c r="B2245" s="5" t="n">
        <v>3.74</v>
      </c>
      <c r="C2245" s="6" t="n">
        <v>52.1384</v>
      </c>
    </row>
    <row r="2246" customFormat="false" ht="14" hidden="false" customHeight="false" outlineLevel="0" collapsed="false">
      <c r="B2246" s="5" t="n">
        <v>3.74166666666667</v>
      </c>
      <c r="C2246" s="6" t="n">
        <v>52.1608</v>
      </c>
    </row>
    <row r="2247" customFormat="false" ht="14" hidden="false" customHeight="false" outlineLevel="0" collapsed="false">
      <c r="B2247" s="5" t="n">
        <v>3.74333333333333</v>
      </c>
      <c r="C2247" s="6" t="n">
        <v>52.1944</v>
      </c>
    </row>
    <row r="2248" customFormat="false" ht="14" hidden="false" customHeight="false" outlineLevel="0" collapsed="false">
      <c r="B2248" s="5" t="n">
        <v>3.745</v>
      </c>
      <c r="C2248" s="6" t="n">
        <v>52.2167</v>
      </c>
    </row>
    <row r="2249" customFormat="false" ht="14" hidden="false" customHeight="false" outlineLevel="0" collapsed="false">
      <c r="B2249" s="5" t="n">
        <v>3.74666666666667</v>
      </c>
      <c r="C2249" s="6" t="n">
        <v>52.2279</v>
      </c>
    </row>
    <row r="2250" customFormat="false" ht="14" hidden="false" customHeight="false" outlineLevel="0" collapsed="false">
      <c r="B2250" s="5" t="n">
        <v>3.74833333333333</v>
      </c>
      <c r="C2250" s="6" t="n">
        <v>52.2391</v>
      </c>
    </row>
    <row r="2251" customFormat="false" ht="14" hidden="false" customHeight="false" outlineLevel="0" collapsed="false">
      <c r="B2251" s="5" t="n">
        <v>3.75</v>
      </c>
      <c r="C2251" s="6" t="n">
        <v>52.2615</v>
      </c>
    </row>
    <row r="2252" customFormat="false" ht="14" hidden="false" customHeight="false" outlineLevel="0" collapsed="false">
      <c r="B2252" s="5" t="n">
        <v>3.75166666666667</v>
      </c>
      <c r="C2252" s="6" t="n">
        <v>52.2727</v>
      </c>
    </row>
    <row r="2253" customFormat="false" ht="14" hidden="false" customHeight="false" outlineLevel="0" collapsed="false">
      <c r="B2253" s="5" t="n">
        <v>3.75333333333333</v>
      </c>
      <c r="C2253" s="6" t="n">
        <v>52.2839</v>
      </c>
    </row>
    <row r="2254" customFormat="false" ht="14" hidden="false" customHeight="false" outlineLevel="0" collapsed="false">
      <c r="B2254" s="5" t="n">
        <v>3.755</v>
      </c>
      <c r="C2254" s="6" t="n">
        <v>52.3063</v>
      </c>
    </row>
    <row r="2255" customFormat="false" ht="14" hidden="false" customHeight="false" outlineLevel="0" collapsed="false">
      <c r="B2255" s="5" t="n">
        <v>3.75666666666667</v>
      </c>
      <c r="C2255" s="6" t="n">
        <v>52.2951</v>
      </c>
    </row>
    <row r="2256" customFormat="false" ht="14" hidden="false" customHeight="false" outlineLevel="0" collapsed="false">
      <c r="B2256" s="5" t="n">
        <v>3.75833333333333</v>
      </c>
      <c r="C2256" s="6" t="n">
        <v>52.2503</v>
      </c>
    </row>
    <row r="2257" customFormat="false" ht="14" hidden="false" customHeight="false" outlineLevel="0" collapsed="false">
      <c r="B2257" s="5" t="n">
        <v>3.76</v>
      </c>
      <c r="C2257" s="6" t="n">
        <v>52.2391</v>
      </c>
    </row>
    <row r="2258" customFormat="false" ht="14" hidden="false" customHeight="false" outlineLevel="0" collapsed="false">
      <c r="B2258" s="5" t="n">
        <v>3.76166666666667</v>
      </c>
      <c r="C2258" s="6" t="n">
        <v>52.1944</v>
      </c>
    </row>
    <row r="2259" customFormat="false" ht="14" hidden="false" customHeight="false" outlineLevel="0" collapsed="false">
      <c r="B2259" s="5" t="n">
        <v>3.76333333333333</v>
      </c>
      <c r="C2259" s="6" t="n">
        <v>52.1608</v>
      </c>
    </row>
    <row r="2260" customFormat="false" ht="14" hidden="false" customHeight="false" outlineLevel="0" collapsed="false">
      <c r="B2260" s="5" t="n">
        <v>3.765</v>
      </c>
      <c r="C2260" s="6" t="n">
        <v>52.116</v>
      </c>
    </row>
    <row r="2261" customFormat="false" ht="14" hidden="false" customHeight="false" outlineLevel="0" collapsed="false">
      <c r="B2261" s="5" t="n">
        <v>3.76666666666667</v>
      </c>
      <c r="C2261" s="6" t="n">
        <v>52.0936</v>
      </c>
    </row>
    <row r="2262" customFormat="false" ht="14" hidden="false" customHeight="false" outlineLevel="0" collapsed="false">
      <c r="B2262" s="5" t="n">
        <v>3.76833333333333</v>
      </c>
      <c r="C2262" s="6" t="n">
        <v>52.0712</v>
      </c>
    </row>
    <row r="2263" customFormat="false" ht="14" hidden="false" customHeight="false" outlineLevel="0" collapsed="false">
      <c r="B2263" s="5" t="n">
        <v>3.77</v>
      </c>
      <c r="C2263" s="6" t="n">
        <v>52.0376</v>
      </c>
    </row>
    <row r="2264" customFormat="false" ht="14" hidden="false" customHeight="false" outlineLevel="0" collapsed="false">
      <c r="B2264" s="5" t="n">
        <v>3.77166666666667</v>
      </c>
      <c r="C2264" s="6" t="n">
        <v>52.0376</v>
      </c>
    </row>
    <row r="2265" customFormat="false" ht="14" hidden="false" customHeight="false" outlineLevel="0" collapsed="false">
      <c r="B2265" s="5" t="n">
        <v>3.77333333333333</v>
      </c>
      <c r="C2265" s="6" t="n">
        <v>52.0264</v>
      </c>
    </row>
    <row r="2266" customFormat="false" ht="14" hidden="false" customHeight="false" outlineLevel="0" collapsed="false">
      <c r="B2266" s="5" t="n">
        <v>3.775</v>
      </c>
      <c r="C2266" s="6" t="n">
        <v>52.004</v>
      </c>
    </row>
    <row r="2267" customFormat="false" ht="14" hidden="false" customHeight="false" outlineLevel="0" collapsed="false">
      <c r="B2267" s="5" t="n">
        <v>3.77666666666667</v>
      </c>
      <c r="C2267" s="6" t="n">
        <v>51.9816</v>
      </c>
    </row>
    <row r="2268" customFormat="false" ht="14" hidden="false" customHeight="false" outlineLevel="0" collapsed="false">
      <c r="B2268" s="5" t="n">
        <v>3.77833333333333</v>
      </c>
      <c r="C2268" s="6" t="n">
        <v>52.004</v>
      </c>
    </row>
    <row r="2269" customFormat="false" ht="14" hidden="false" customHeight="false" outlineLevel="0" collapsed="false">
      <c r="B2269" s="5" t="n">
        <v>3.78</v>
      </c>
      <c r="C2269" s="6" t="n">
        <v>51.9704</v>
      </c>
    </row>
    <row r="2270" customFormat="false" ht="14" hidden="false" customHeight="false" outlineLevel="0" collapsed="false">
      <c r="B2270" s="5" t="n">
        <v>3.78166666666667</v>
      </c>
      <c r="C2270" s="6" t="n">
        <v>51.9145</v>
      </c>
    </row>
    <row r="2271" customFormat="false" ht="14" hidden="false" customHeight="false" outlineLevel="0" collapsed="false">
      <c r="B2271" s="5" t="n">
        <v>3.78333333333333</v>
      </c>
      <c r="C2271" s="6" t="n">
        <v>51.8921</v>
      </c>
    </row>
    <row r="2272" customFormat="false" ht="14" hidden="false" customHeight="false" outlineLevel="0" collapsed="false">
      <c r="B2272" s="5" t="n">
        <v>3.785</v>
      </c>
      <c r="C2272" s="6" t="n">
        <v>51.8809</v>
      </c>
    </row>
    <row r="2273" customFormat="false" ht="14" hidden="false" customHeight="false" outlineLevel="0" collapsed="false">
      <c r="B2273" s="5" t="n">
        <v>3.78666666666667</v>
      </c>
      <c r="C2273" s="6" t="n">
        <v>51.8697</v>
      </c>
    </row>
    <row r="2274" customFormat="false" ht="14" hidden="false" customHeight="false" outlineLevel="0" collapsed="false">
      <c r="B2274" s="5" t="n">
        <v>3.78833333333333</v>
      </c>
      <c r="C2274" s="6" t="n">
        <v>51.8473</v>
      </c>
    </row>
    <row r="2275" customFormat="false" ht="14" hidden="false" customHeight="false" outlineLevel="0" collapsed="false">
      <c r="B2275" s="5" t="n">
        <v>3.79</v>
      </c>
      <c r="C2275" s="6" t="n">
        <v>51.8361</v>
      </c>
    </row>
    <row r="2276" customFormat="false" ht="14" hidden="false" customHeight="false" outlineLevel="0" collapsed="false">
      <c r="B2276" s="5" t="n">
        <v>3.79166666666667</v>
      </c>
      <c r="C2276" s="6" t="n">
        <v>51.8473</v>
      </c>
    </row>
    <row r="2277" customFormat="false" ht="14" hidden="false" customHeight="false" outlineLevel="0" collapsed="false">
      <c r="B2277" s="5" t="n">
        <v>3.79333333333333</v>
      </c>
      <c r="C2277" s="6" t="n">
        <v>51.8137</v>
      </c>
    </row>
    <row r="2278" customFormat="false" ht="14" hidden="false" customHeight="false" outlineLevel="0" collapsed="false">
      <c r="B2278" s="5" t="n">
        <v>3.795</v>
      </c>
      <c r="C2278" s="6" t="n">
        <v>51.7801</v>
      </c>
    </row>
    <row r="2279" customFormat="false" ht="14" hidden="false" customHeight="false" outlineLevel="0" collapsed="false">
      <c r="B2279" s="5" t="n">
        <v>3.79666666666667</v>
      </c>
      <c r="C2279" s="6" t="n">
        <v>51.7577</v>
      </c>
    </row>
    <row r="2280" customFormat="false" ht="14" hidden="false" customHeight="false" outlineLevel="0" collapsed="false">
      <c r="B2280" s="5" t="n">
        <v>3.79833333333333</v>
      </c>
      <c r="C2280" s="6" t="n">
        <v>51.7129</v>
      </c>
    </row>
    <row r="2281" customFormat="false" ht="14" hidden="false" customHeight="false" outlineLevel="0" collapsed="false">
      <c r="B2281" s="5" t="n">
        <v>3.8</v>
      </c>
      <c r="C2281" s="6" t="n">
        <v>51.7017</v>
      </c>
    </row>
    <row r="2282" customFormat="false" ht="14" hidden="false" customHeight="false" outlineLevel="0" collapsed="false">
      <c r="B2282" s="5" t="n">
        <v>3.80166666666667</v>
      </c>
      <c r="C2282" s="6" t="n">
        <v>51.6794</v>
      </c>
    </row>
    <row r="2283" customFormat="false" ht="14" hidden="false" customHeight="false" outlineLevel="0" collapsed="false">
      <c r="B2283" s="5" t="n">
        <v>3.80333333333333</v>
      </c>
      <c r="C2283" s="6" t="n">
        <v>51.6682</v>
      </c>
    </row>
    <row r="2284" customFormat="false" ht="14" hidden="false" customHeight="false" outlineLevel="0" collapsed="false">
      <c r="B2284" s="5" t="n">
        <v>3.805</v>
      </c>
      <c r="C2284" s="6" t="n">
        <v>51.6458</v>
      </c>
    </row>
    <row r="2285" customFormat="false" ht="14" hidden="false" customHeight="false" outlineLevel="0" collapsed="false">
      <c r="B2285" s="5" t="n">
        <v>3.80666666666667</v>
      </c>
      <c r="C2285" s="6" t="n">
        <v>51.6458</v>
      </c>
    </row>
    <row r="2286" customFormat="false" ht="14" hidden="false" customHeight="false" outlineLevel="0" collapsed="false">
      <c r="B2286" s="5" t="n">
        <v>3.80833333333333</v>
      </c>
      <c r="C2286" s="6" t="n">
        <v>51.657</v>
      </c>
    </row>
    <row r="2287" customFormat="false" ht="14" hidden="false" customHeight="false" outlineLevel="0" collapsed="false">
      <c r="B2287" s="5" t="n">
        <v>3.81</v>
      </c>
      <c r="C2287" s="6" t="n">
        <v>51.6458</v>
      </c>
    </row>
    <row r="2288" customFormat="false" ht="14" hidden="false" customHeight="false" outlineLevel="0" collapsed="false">
      <c r="B2288" s="5" t="n">
        <v>3.81166666666667</v>
      </c>
      <c r="C2288" s="6" t="n">
        <v>51.6122</v>
      </c>
    </row>
    <row r="2289" customFormat="false" ht="14" hidden="false" customHeight="false" outlineLevel="0" collapsed="false">
      <c r="B2289" s="5" t="n">
        <v>3.81333333333333</v>
      </c>
      <c r="C2289" s="6" t="n">
        <v>51.601</v>
      </c>
    </row>
    <row r="2290" customFormat="false" ht="14" hidden="false" customHeight="false" outlineLevel="0" collapsed="false">
      <c r="B2290" s="5" t="n">
        <v>3.815</v>
      </c>
      <c r="C2290" s="6" t="n">
        <v>51.5674</v>
      </c>
    </row>
    <row r="2291" customFormat="false" ht="14" hidden="false" customHeight="false" outlineLevel="0" collapsed="false">
      <c r="B2291" s="5" t="n">
        <v>3.81666666666667</v>
      </c>
      <c r="C2291" s="6" t="n">
        <v>51.5226</v>
      </c>
    </row>
    <row r="2292" customFormat="false" ht="14" hidden="false" customHeight="false" outlineLevel="0" collapsed="false">
      <c r="B2292" s="5" t="n">
        <v>3.81833333333333</v>
      </c>
      <c r="C2292" s="6" t="n">
        <v>51.5002</v>
      </c>
    </row>
    <row r="2293" customFormat="false" ht="14" hidden="false" customHeight="false" outlineLevel="0" collapsed="false">
      <c r="B2293" s="5" t="n">
        <v>3.82</v>
      </c>
      <c r="C2293" s="6" t="n">
        <v>51.5114</v>
      </c>
    </row>
    <row r="2294" customFormat="false" ht="14" hidden="false" customHeight="false" outlineLevel="0" collapsed="false">
      <c r="B2294" s="5" t="n">
        <v>3.82166666666667</v>
      </c>
      <c r="C2294" s="6" t="n">
        <v>51.4778</v>
      </c>
    </row>
    <row r="2295" customFormat="false" ht="14" hidden="false" customHeight="false" outlineLevel="0" collapsed="false">
      <c r="B2295" s="5" t="n">
        <v>3.82333333333333</v>
      </c>
      <c r="C2295" s="6" t="n">
        <v>51.4778</v>
      </c>
    </row>
    <row r="2296" customFormat="false" ht="14" hidden="false" customHeight="false" outlineLevel="0" collapsed="false">
      <c r="B2296" s="5" t="n">
        <v>3.825</v>
      </c>
      <c r="C2296" s="6" t="n">
        <v>51.4554</v>
      </c>
    </row>
    <row r="2297" customFormat="false" ht="14" hidden="false" customHeight="false" outlineLevel="0" collapsed="false">
      <c r="B2297" s="5" t="n">
        <v>3.82666666666667</v>
      </c>
      <c r="C2297" s="6" t="n">
        <v>51.4107</v>
      </c>
    </row>
    <row r="2298" customFormat="false" ht="14" hidden="false" customHeight="false" outlineLevel="0" collapsed="false">
      <c r="B2298" s="5" t="n">
        <v>3.82833333333333</v>
      </c>
      <c r="C2298" s="6" t="n">
        <v>51.4219</v>
      </c>
    </row>
    <row r="2299" customFormat="false" ht="14" hidden="false" customHeight="false" outlineLevel="0" collapsed="false">
      <c r="B2299" s="5" t="n">
        <v>3.83</v>
      </c>
      <c r="C2299" s="6" t="n">
        <v>51.4219</v>
      </c>
    </row>
    <row r="2300" customFormat="false" ht="14" hidden="false" customHeight="false" outlineLevel="0" collapsed="false">
      <c r="B2300" s="5" t="n">
        <v>3.83166666666667</v>
      </c>
      <c r="C2300" s="6" t="n">
        <v>51.4107</v>
      </c>
    </row>
    <row r="2301" customFormat="false" ht="14" hidden="false" customHeight="false" outlineLevel="0" collapsed="false">
      <c r="B2301" s="5" t="n">
        <v>3.83333333333333</v>
      </c>
      <c r="C2301" s="6" t="n">
        <v>51.3659</v>
      </c>
    </row>
    <row r="2302" customFormat="false" ht="14" hidden="false" customHeight="false" outlineLevel="0" collapsed="false">
      <c r="B2302" s="5" t="n">
        <v>3.835</v>
      </c>
      <c r="C2302" s="6" t="n">
        <v>51.3771</v>
      </c>
    </row>
    <row r="2303" customFormat="false" ht="14" hidden="false" customHeight="false" outlineLevel="0" collapsed="false">
      <c r="B2303" s="5" t="n">
        <v>3.83666666666667</v>
      </c>
      <c r="C2303" s="6" t="n">
        <v>51.3659</v>
      </c>
    </row>
    <row r="2304" customFormat="false" ht="14" hidden="false" customHeight="false" outlineLevel="0" collapsed="false">
      <c r="B2304" s="5" t="n">
        <v>3.83833333333333</v>
      </c>
      <c r="C2304" s="6" t="n">
        <v>51.3659</v>
      </c>
    </row>
    <row r="2305" customFormat="false" ht="14" hidden="false" customHeight="false" outlineLevel="0" collapsed="false">
      <c r="B2305" s="5" t="n">
        <v>3.84</v>
      </c>
      <c r="C2305" s="6" t="n">
        <v>51.3211</v>
      </c>
    </row>
    <row r="2306" customFormat="false" ht="14" hidden="false" customHeight="false" outlineLevel="0" collapsed="false">
      <c r="B2306" s="5" t="n">
        <v>3.84166666666667</v>
      </c>
      <c r="C2306" s="6" t="n">
        <v>51.3099</v>
      </c>
    </row>
    <row r="2307" customFormat="false" ht="14" hidden="false" customHeight="false" outlineLevel="0" collapsed="false">
      <c r="B2307" s="5" t="n">
        <v>3.84333333333333</v>
      </c>
      <c r="C2307" s="6" t="n">
        <v>51.2987</v>
      </c>
    </row>
    <row r="2308" customFormat="false" ht="14" hidden="false" customHeight="false" outlineLevel="0" collapsed="false">
      <c r="B2308" s="5" t="n">
        <v>3.845</v>
      </c>
      <c r="C2308" s="6" t="n">
        <v>51.2651</v>
      </c>
    </row>
    <row r="2309" customFormat="false" ht="14" hidden="false" customHeight="false" outlineLevel="0" collapsed="false">
      <c r="B2309" s="5" t="n">
        <v>3.84666666666667</v>
      </c>
      <c r="C2309" s="6" t="n">
        <v>51.2539</v>
      </c>
    </row>
    <row r="2310" customFormat="false" ht="14" hidden="false" customHeight="false" outlineLevel="0" collapsed="false">
      <c r="B2310" s="5" t="n">
        <v>3.84833333333333</v>
      </c>
      <c r="C2310" s="6" t="n">
        <v>51.2427</v>
      </c>
    </row>
    <row r="2311" customFormat="false" ht="14" hidden="false" customHeight="false" outlineLevel="0" collapsed="false">
      <c r="B2311" s="5" t="n">
        <v>3.85</v>
      </c>
      <c r="C2311" s="6" t="n">
        <v>51.2315</v>
      </c>
    </row>
    <row r="2312" customFormat="false" ht="14" hidden="false" customHeight="false" outlineLevel="0" collapsed="false">
      <c r="B2312" s="5" t="n">
        <v>3.85166666666667</v>
      </c>
      <c r="C2312" s="6" t="n">
        <v>51.2315</v>
      </c>
    </row>
    <row r="2313" customFormat="false" ht="14" hidden="false" customHeight="false" outlineLevel="0" collapsed="false">
      <c r="B2313" s="5" t="n">
        <v>3.85333333333333</v>
      </c>
      <c r="C2313" s="6" t="n">
        <v>51.1644</v>
      </c>
    </row>
    <row r="2314" customFormat="false" ht="14" hidden="false" customHeight="false" outlineLevel="0" collapsed="false">
      <c r="B2314" s="5" t="n">
        <v>3.855</v>
      </c>
      <c r="C2314" s="6" t="n">
        <v>51.1308</v>
      </c>
    </row>
    <row r="2315" customFormat="false" ht="14" hidden="false" customHeight="false" outlineLevel="0" collapsed="false">
      <c r="B2315" s="5" t="n">
        <v>3.85666666666667</v>
      </c>
      <c r="C2315" s="6" t="n">
        <v>51.0748</v>
      </c>
    </row>
    <row r="2316" customFormat="false" ht="14" hidden="false" customHeight="false" outlineLevel="0" collapsed="false">
      <c r="B2316" s="5" t="n">
        <v>3.85833333333333</v>
      </c>
      <c r="C2316" s="6" t="n">
        <v>51.0412</v>
      </c>
    </row>
    <row r="2317" customFormat="false" ht="14" hidden="false" customHeight="false" outlineLevel="0" collapsed="false">
      <c r="B2317" s="5" t="n">
        <v>3.86</v>
      </c>
      <c r="C2317" s="6" t="n">
        <v>51.0076</v>
      </c>
    </row>
    <row r="2318" customFormat="false" ht="14" hidden="false" customHeight="false" outlineLevel="0" collapsed="false">
      <c r="B2318" s="5" t="n">
        <v>3.86166666666667</v>
      </c>
      <c r="C2318" s="6" t="n">
        <v>50.9404</v>
      </c>
    </row>
    <row r="2319" customFormat="false" ht="14" hidden="false" customHeight="false" outlineLevel="0" collapsed="false">
      <c r="B2319" s="5" t="n">
        <v>3.86333333333333</v>
      </c>
      <c r="C2319" s="6" t="n">
        <v>50.8957</v>
      </c>
    </row>
    <row r="2320" customFormat="false" ht="14" hidden="false" customHeight="false" outlineLevel="0" collapsed="false">
      <c r="B2320" s="5" t="n">
        <v>3.865</v>
      </c>
      <c r="C2320" s="6" t="n">
        <v>50.8621</v>
      </c>
    </row>
    <row r="2321" customFormat="false" ht="14" hidden="false" customHeight="false" outlineLevel="0" collapsed="false">
      <c r="B2321" s="5" t="n">
        <v>3.86666666666667</v>
      </c>
      <c r="C2321" s="6" t="n">
        <v>50.8285</v>
      </c>
    </row>
    <row r="2322" customFormat="false" ht="14" hidden="false" customHeight="false" outlineLevel="0" collapsed="false">
      <c r="B2322" s="5" t="n">
        <v>3.86833333333333</v>
      </c>
      <c r="C2322" s="6" t="n">
        <v>50.7613</v>
      </c>
    </row>
    <row r="2323" customFormat="false" ht="14" hidden="false" customHeight="false" outlineLevel="0" collapsed="false">
      <c r="B2323" s="5" t="n">
        <v>3.87</v>
      </c>
      <c r="C2323" s="6" t="n">
        <v>50.6717</v>
      </c>
    </row>
    <row r="2324" customFormat="false" ht="14" hidden="false" customHeight="false" outlineLevel="0" collapsed="false">
      <c r="B2324" s="5" t="n">
        <v>3.87166666666667</v>
      </c>
      <c r="C2324" s="6" t="n">
        <v>50.6382</v>
      </c>
    </row>
    <row r="2325" customFormat="false" ht="14" hidden="false" customHeight="false" outlineLevel="0" collapsed="false">
      <c r="B2325" s="5" t="n">
        <v>3.87333333333333</v>
      </c>
      <c r="C2325" s="6" t="n">
        <v>50.6046</v>
      </c>
    </row>
    <row r="2326" customFormat="false" ht="14" hidden="false" customHeight="false" outlineLevel="0" collapsed="false">
      <c r="B2326" s="5" t="n">
        <v>3.875</v>
      </c>
      <c r="C2326" s="6" t="n">
        <v>50.5822</v>
      </c>
    </row>
    <row r="2327" customFormat="false" ht="14" hidden="false" customHeight="false" outlineLevel="0" collapsed="false">
      <c r="B2327" s="5" t="n">
        <v>3.87666666666667</v>
      </c>
      <c r="C2327" s="6" t="n">
        <v>50.5822</v>
      </c>
    </row>
    <row r="2328" customFormat="false" ht="14" hidden="false" customHeight="false" outlineLevel="0" collapsed="false">
      <c r="B2328" s="5" t="n">
        <v>3.87833333333333</v>
      </c>
      <c r="C2328" s="6" t="n">
        <v>50.5486</v>
      </c>
    </row>
    <row r="2329" customFormat="false" ht="14" hidden="false" customHeight="false" outlineLevel="0" collapsed="false">
      <c r="B2329" s="5" t="n">
        <v>3.88</v>
      </c>
      <c r="C2329" s="6" t="n">
        <v>50.571</v>
      </c>
    </row>
    <row r="2330" customFormat="false" ht="14" hidden="false" customHeight="false" outlineLevel="0" collapsed="false">
      <c r="B2330" s="5" t="n">
        <v>3.88166666666667</v>
      </c>
      <c r="C2330" s="6" t="n">
        <v>50.5934</v>
      </c>
    </row>
    <row r="2331" customFormat="false" ht="14" hidden="false" customHeight="false" outlineLevel="0" collapsed="false">
      <c r="B2331" s="5" t="n">
        <v>3.88333333333333</v>
      </c>
      <c r="C2331" s="6" t="n">
        <v>50.571</v>
      </c>
    </row>
    <row r="2332" customFormat="false" ht="14" hidden="false" customHeight="false" outlineLevel="0" collapsed="false">
      <c r="B2332" s="5" t="n">
        <v>3.885</v>
      </c>
      <c r="C2332" s="6" t="n">
        <v>50.571</v>
      </c>
    </row>
    <row r="2333" customFormat="false" ht="14" hidden="false" customHeight="false" outlineLevel="0" collapsed="false">
      <c r="B2333" s="5" t="n">
        <v>3.88666666666667</v>
      </c>
      <c r="C2333" s="6" t="n">
        <v>50.571</v>
      </c>
    </row>
    <row r="2334" customFormat="false" ht="14" hidden="false" customHeight="false" outlineLevel="0" collapsed="false">
      <c r="B2334" s="5" t="n">
        <v>3.88833333333333</v>
      </c>
      <c r="C2334" s="6" t="n">
        <v>50.5822</v>
      </c>
    </row>
    <row r="2335" customFormat="false" ht="14" hidden="false" customHeight="false" outlineLevel="0" collapsed="false">
      <c r="B2335" s="5" t="n">
        <v>3.89</v>
      </c>
      <c r="C2335" s="6" t="n">
        <v>50.6046</v>
      </c>
    </row>
    <row r="2336" customFormat="false" ht="14" hidden="false" customHeight="false" outlineLevel="0" collapsed="false">
      <c r="B2336" s="5" t="n">
        <v>3.89166666666667</v>
      </c>
      <c r="C2336" s="6" t="n">
        <v>50.6046</v>
      </c>
    </row>
    <row r="2337" customFormat="false" ht="14" hidden="false" customHeight="false" outlineLevel="0" collapsed="false">
      <c r="B2337" s="5" t="n">
        <v>3.89333333333333</v>
      </c>
      <c r="C2337" s="6" t="n">
        <v>50.6158</v>
      </c>
    </row>
    <row r="2338" customFormat="false" ht="14" hidden="false" customHeight="false" outlineLevel="0" collapsed="false">
      <c r="B2338" s="5" t="n">
        <v>3.895</v>
      </c>
      <c r="C2338" s="6" t="n">
        <v>50.627</v>
      </c>
    </row>
    <row r="2339" customFormat="false" ht="14" hidden="false" customHeight="false" outlineLevel="0" collapsed="false">
      <c r="B2339" s="5" t="n">
        <v>3.89666666666667</v>
      </c>
      <c r="C2339" s="6" t="n">
        <v>50.6717</v>
      </c>
    </row>
    <row r="2340" customFormat="false" ht="14" hidden="false" customHeight="false" outlineLevel="0" collapsed="false">
      <c r="B2340" s="5" t="n">
        <v>3.89833333333333</v>
      </c>
      <c r="C2340" s="6" t="n">
        <v>50.6494</v>
      </c>
    </row>
    <row r="2341" customFormat="false" ht="14" hidden="false" customHeight="false" outlineLevel="0" collapsed="false">
      <c r="B2341" s="5" t="n">
        <v>3.9</v>
      </c>
      <c r="C2341" s="6" t="n">
        <v>50.6494</v>
      </c>
    </row>
    <row r="2342" customFormat="false" ht="14" hidden="false" customHeight="false" outlineLevel="0" collapsed="false">
      <c r="B2342" s="5" t="n">
        <v>3.90166666666667</v>
      </c>
      <c r="C2342" s="6" t="n">
        <v>50.6717</v>
      </c>
    </row>
    <row r="2343" customFormat="false" ht="14" hidden="false" customHeight="false" outlineLevel="0" collapsed="false">
      <c r="B2343" s="5" t="n">
        <v>3.90333333333333</v>
      </c>
      <c r="C2343" s="6" t="n">
        <v>50.6941</v>
      </c>
    </row>
    <row r="2344" customFormat="false" ht="14" hidden="false" customHeight="false" outlineLevel="0" collapsed="false">
      <c r="B2344" s="5" t="n">
        <v>3.905</v>
      </c>
      <c r="C2344" s="6" t="n">
        <v>50.6941</v>
      </c>
    </row>
    <row r="2345" customFormat="false" ht="14" hidden="false" customHeight="false" outlineLevel="0" collapsed="false">
      <c r="B2345" s="5" t="n">
        <v>3.90666666666667</v>
      </c>
      <c r="C2345" s="6" t="n">
        <v>50.6829</v>
      </c>
    </row>
    <row r="2346" customFormat="false" ht="14" hidden="false" customHeight="false" outlineLevel="0" collapsed="false">
      <c r="B2346" s="5" t="n">
        <v>3.90833333333333</v>
      </c>
      <c r="C2346" s="6" t="n">
        <v>50.7165</v>
      </c>
    </row>
    <row r="2347" customFormat="false" ht="14" hidden="false" customHeight="false" outlineLevel="0" collapsed="false">
      <c r="B2347" s="5" t="n">
        <v>3.91</v>
      </c>
      <c r="C2347" s="6" t="n">
        <v>50.7277</v>
      </c>
    </row>
    <row r="2348" customFormat="false" ht="14" hidden="false" customHeight="false" outlineLevel="0" collapsed="false">
      <c r="B2348" s="5" t="n">
        <v>3.91166666666667</v>
      </c>
      <c r="C2348" s="6" t="n">
        <v>50.7277</v>
      </c>
    </row>
    <row r="2349" customFormat="false" ht="14" hidden="false" customHeight="false" outlineLevel="0" collapsed="false">
      <c r="B2349" s="5" t="n">
        <v>3.91333333333333</v>
      </c>
      <c r="C2349" s="6" t="n">
        <v>50.6941</v>
      </c>
    </row>
    <row r="2350" customFormat="false" ht="14" hidden="false" customHeight="false" outlineLevel="0" collapsed="false">
      <c r="B2350" s="5" t="n">
        <v>3.915</v>
      </c>
      <c r="C2350" s="6" t="n">
        <v>50.7053</v>
      </c>
    </row>
    <row r="2351" customFormat="false" ht="14" hidden="false" customHeight="false" outlineLevel="0" collapsed="false">
      <c r="B2351" s="5" t="n">
        <v>3.91666666666667</v>
      </c>
      <c r="C2351" s="6" t="n">
        <v>50.6941</v>
      </c>
    </row>
    <row r="2352" customFormat="false" ht="14" hidden="false" customHeight="false" outlineLevel="0" collapsed="false">
      <c r="B2352" s="5" t="n">
        <v>3.91833333333333</v>
      </c>
      <c r="C2352" s="6" t="n">
        <v>50.6605</v>
      </c>
    </row>
    <row r="2353" customFormat="false" ht="14" hidden="false" customHeight="false" outlineLevel="0" collapsed="false">
      <c r="B2353" s="5" t="n">
        <v>3.92</v>
      </c>
      <c r="C2353" s="6" t="n">
        <v>50.6494</v>
      </c>
    </row>
    <row r="2354" customFormat="false" ht="14" hidden="false" customHeight="false" outlineLevel="0" collapsed="false">
      <c r="B2354" s="5" t="n">
        <v>3.92166666666667</v>
      </c>
      <c r="C2354" s="6" t="n">
        <v>50.627</v>
      </c>
    </row>
    <row r="2355" customFormat="false" ht="14" hidden="false" customHeight="false" outlineLevel="0" collapsed="false">
      <c r="B2355" s="5" t="n">
        <v>3.92333333333333</v>
      </c>
      <c r="C2355" s="6" t="n">
        <v>50.571</v>
      </c>
    </row>
    <row r="2356" customFormat="false" ht="14" hidden="false" customHeight="false" outlineLevel="0" collapsed="false">
      <c r="B2356" s="5" t="n">
        <v>3.925</v>
      </c>
      <c r="C2356" s="6" t="n">
        <v>50.5374</v>
      </c>
    </row>
    <row r="2357" customFormat="false" ht="14" hidden="false" customHeight="false" outlineLevel="0" collapsed="false">
      <c r="B2357" s="5" t="n">
        <v>3.92666666666667</v>
      </c>
      <c r="C2357" s="6" t="n">
        <v>50.4814</v>
      </c>
    </row>
    <row r="2358" customFormat="false" ht="14" hidden="false" customHeight="false" outlineLevel="0" collapsed="false">
      <c r="B2358" s="5" t="n">
        <v>3.92833333333333</v>
      </c>
      <c r="C2358" s="6" t="n">
        <v>50.4478</v>
      </c>
    </row>
    <row r="2359" customFormat="false" ht="14" hidden="false" customHeight="false" outlineLevel="0" collapsed="false">
      <c r="B2359" s="5" t="n">
        <v>3.93</v>
      </c>
      <c r="C2359" s="6" t="n">
        <v>50.4142</v>
      </c>
    </row>
    <row r="2360" customFormat="false" ht="14" hidden="false" customHeight="false" outlineLevel="0" collapsed="false">
      <c r="B2360" s="5" t="n">
        <v>3.93166666666667</v>
      </c>
      <c r="C2360" s="6" t="n">
        <v>50.3583</v>
      </c>
    </row>
    <row r="2361" customFormat="false" ht="14" hidden="false" customHeight="false" outlineLevel="0" collapsed="false">
      <c r="B2361" s="5" t="n">
        <v>3.93333333333333</v>
      </c>
      <c r="C2361" s="6" t="n">
        <v>50.3023</v>
      </c>
    </row>
    <row r="2362" customFormat="false" ht="14" hidden="false" customHeight="false" outlineLevel="0" collapsed="false">
      <c r="B2362" s="5" t="n">
        <v>3.935</v>
      </c>
      <c r="C2362" s="6" t="n">
        <v>50.2351</v>
      </c>
    </row>
    <row r="2363" customFormat="false" ht="14" hidden="false" customHeight="false" outlineLevel="0" collapsed="false">
      <c r="B2363" s="5" t="n">
        <v>3.93666666666667</v>
      </c>
      <c r="C2363" s="6" t="n">
        <v>50.1791</v>
      </c>
    </row>
    <row r="2364" customFormat="false" ht="14" hidden="false" customHeight="false" outlineLevel="0" collapsed="false">
      <c r="B2364" s="5" t="n">
        <v>3.93833333333333</v>
      </c>
      <c r="C2364" s="6" t="n">
        <v>50.1343</v>
      </c>
    </row>
    <row r="2365" customFormat="false" ht="14" hidden="false" customHeight="false" outlineLevel="0" collapsed="false">
      <c r="B2365" s="5" t="n">
        <v>3.94</v>
      </c>
      <c r="C2365" s="6" t="n">
        <v>50.0784</v>
      </c>
    </row>
    <row r="2366" customFormat="false" ht="14" hidden="false" customHeight="false" outlineLevel="0" collapsed="false">
      <c r="B2366" s="5" t="n">
        <v>3.94166666666667</v>
      </c>
      <c r="C2366" s="6" t="n">
        <v>50.0224</v>
      </c>
    </row>
    <row r="2367" customFormat="false" ht="14" hidden="false" customHeight="false" outlineLevel="0" collapsed="false">
      <c r="B2367" s="5" t="n">
        <v>3.94333333333333</v>
      </c>
      <c r="C2367" s="6" t="n">
        <v>49.9664</v>
      </c>
    </row>
    <row r="2368" customFormat="false" ht="14" hidden="false" customHeight="false" outlineLevel="0" collapsed="false">
      <c r="B2368" s="5" t="n">
        <v>3.945</v>
      </c>
      <c r="C2368" s="6" t="n">
        <v>49.9216</v>
      </c>
    </row>
    <row r="2369" customFormat="false" ht="14" hidden="false" customHeight="false" outlineLevel="0" collapsed="false">
      <c r="B2369" s="5" t="n">
        <v>3.94666666666667</v>
      </c>
      <c r="C2369" s="6" t="n">
        <v>49.8657</v>
      </c>
    </row>
    <row r="2370" customFormat="false" ht="14" hidden="false" customHeight="false" outlineLevel="0" collapsed="false">
      <c r="B2370" s="5" t="n">
        <v>3.94833333333333</v>
      </c>
      <c r="C2370" s="6" t="n">
        <v>49.8545</v>
      </c>
    </row>
    <row r="2371" customFormat="false" ht="14" hidden="false" customHeight="false" outlineLevel="0" collapsed="false">
      <c r="B2371" s="5" t="n">
        <v>3.95</v>
      </c>
      <c r="C2371" s="6" t="n">
        <v>49.8433</v>
      </c>
    </row>
    <row r="2372" customFormat="false" ht="14" hidden="false" customHeight="false" outlineLevel="0" collapsed="false">
      <c r="B2372" s="5" t="n">
        <v>3.95166666666667</v>
      </c>
      <c r="C2372" s="6" t="n">
        <v>49.7985</v>
      </c>
    </row>
    <row r="2373" customFormat="false" ht="14" hidden="false" customHeight="false" outlineLevel="0" collapsed="false">
      <c r="B2373" s="5" t="n">
        <v>3.95333333333333</v>
      </c>
      <c r="C2373" s="6" t="n">
        <v>49.7649</v>
      </c>
    </row>
    <row r="2374" customFormat="false" ht="14" hidden="false" customHeight="false" outlineLevel="0" collapsed="false">
      <c r="B2374" s="5" t="n">
        <v>3.955</v>
      </c>
      <c r="C2374" s="6" t="n">
        <v>49.7425</v>
      </c>
    </row>
    <row r="2375" customFormat="false" ht="14" hidden="false" customHeight="false" outlineLevel="0" collapsed="false">
      <c r="B2375" s="5" t="n">
        <v>3.95666666666667</v>
      </c>
      <c r="C2375" s="6" t="n">
        <v>49.6977</v>
      </c>
    </row>
    <row r="2376" customFormat="false" ht="14" hidden="false" customHeight="false" outlineLevel="0" collapsed="false">
      <c r="B2376" s="5" t="n">
        <v>3.95833333333333</v>
      </c>
      <c r="C2376" s="6" t="n">
        <v>49.6753</v>
      </c>
    </row>
    <row r="2377" customFormat="false" ht="14" hidden="false" customHeight="false" outlineLevel="0" collapsed="false">
      <c r="B2377" s="5" t="n">
        <v>3.96</v>
      </c>
      <c r="C2377" s="6" t="n">
        <v>49.6641</v>
      </c>
    </row>
    <row r="2378" customFormat="false" ht="14" hidden="false" customHeight="false" outlineLevel="0" collapsed="false">
      <c r="B2378" s="5" t="n">
        <v>3.96166666666667</v>
      </c>
      <c r="C2378" s="6" t="n">
        <v>49.6529</v>
      </c>
    </row>
    <row r="2379" customFormat="false" ht="14" hidden="false" customHeight="false" outlineLevel="0" collapsed="false">
      <c r="B2379" s="5" t="n">
        <v>3.96333333333333</v>
      </c>
      <c r="C2379" s="6" t="n">
        <v>49.6641</v>
      </c>
    </row>
    <row r="2380" customFormat="false" ht="14" hidden="false" customHeight="false" outlineLevel="0" collapsed="false">
      <c r="B2380" s="5" t="n">
        <v>3.965</v>
      </c>
      <c r="C2380" s="6" t="n">
        <v>49.6193</v>
      </c>
    </row>
    <row r="2381" customFormat="false" ht="14" hidden="false" customHeight="false" outlineLevel="0" collapsed="false">
      <c r="B2381" s="5" t="n">
        <v>3.96666666666667</v>
      </c>
      <c r="C2381" s="6" t="n">
        <v>49.6193</v>
      </c>
    </row>
    <row r="2382" customFormat="false" ht="14" hidden="false" customHeight="false" outlineLevel="0" collapsed="false">
      <c r="B2382" s="5" t="n">
        <v>3.96833333333333</v>
      </c>
      <c r="C2382" s="6" t="n">
        <v>49.6082</v>
      </c>
    </row>
    <row r="2383" customFormat="false" ht="14" hidden="false" customHeight="false" outlineLevel="0" collapsed="false">
      <c r="B2383" s="5" t="n">
        <v>3.97</v>
      </c>
      <c r="C2383" s="6" t="n">
        <v>49.6082</v>
      </c>
    </row>
    <row r="2384" customFormat="false" ht="14" hidden="false" customHeight="false" outlineLevel="0" collapsed="false">
      <c r="B2384" s="5" t="n">
        <v>3.97166666666667</v>
      </c>
      <c r="C2384" s="6" t="n">
        <v>49.6193</v>
      </c>
    </row>
    <row r="2385" customFormat="false" ht="14" hidden="false" customHeight="false" outlineLevel="0" collapsed="false">
      <c r="B2385" s="5" t="n">
        <v>3.97333333333333</v>
      </c>
      <c r="C2385" s="6" t="n">
        <v>49.6417</v>
      </c>
    </row>
    <row r="2386" customFormat="false" ht="14" hidden="false" customHeight="false" outlineLevel="0" collapsed="false">
      <c r="B2386" s="5" t="n">
        <v>3.975</v>
      </c>
      <c r="C2386" s="6" t="n">
        <v>49.6305</v>
      </c>
    </row>
    <row r="2387" customFormat="false" ht="14" hidden="false" customHeight="false" outlineLevel="0" collapsed="false">
      <c r="B2387" s="5" t="n">
        <v>3.97666666666667</v>
      </c>
      <c r="C2387" s="6" t="n">
        <v>49.6082</v>
      </c>
    </row>
    <row r="2388" customFormat="false" ht="14" hidden="false" customHeight="false" outlineLevel="0" collapsed="false">
      <c r="B2388" s="5" t="n">
        <v>3.97833333333333</v>
      </c>
      <c r="C2388" s="6" t="n">
        <v>49.5746</v>
      </c>
    </row>
    <row r="2389" customFormat="false" ht="14" hidden="false" customHeight="false" outlineLevel="0" collapsed="false">
      <c r="B2389" s="5" t="n">
        <v>3.98</v>
      </c>
      <c r="C2389" s="6" t="n">
        <v>49.5522</v>
      </c>
    </row>
    <row r="2390" customFormat="false" ht="14" hidden="false" customHeight="false" outlineLevel="0" collapsed="false">
      <c r="B2390" s="5" t="n">
        <v>3.98166666666667</v>
      </c>
      <c r="C2390" s="6" t="n">
        <v>49.5298</v>
      </c>
    </row>
    <row r="2391" customFormat="false" ht="14" hidden="false" customHeight="false" outlineLevel="0" collapsed="false">
      <c r="B2391" s="5" t="n">
        <v>3.98333333333333</v>
      </c>
      <c r="C2391" s="6" t="n">
        <v>49.5186</v>
      </c>
    </row>
    <row r="2392" customFormat="false" ht="14" hidden="false" customHeight="false" outlineLevel="0" collapsed="false">
      <c r="B2392" s="5" t="n">
        <v>3.985</v>
      </c>
      <c r="C2392" s="6" t="n">
        <v>49.541</v>
      </c>
    </row>
    <row r="2393" customFormat="false" ht="14" hidden="false" customHeight="false" outlineLevel="0" collapsed="false">
      <c r="B2393" s="5" t="n">
        <v>3.98666666666667</v>
      </c>
      <c r="C2393" s="6" t="n">
        <v>49.5858</v>
      </c>
    </row>
    <row r="2394" customFormat="false" ht="14" hidden="false" customHeight="false" outlineLevel="0" collapsed="false">
      <c r="B2394" s="5" t="n">
        <v>3.98833333333333</v>
      </c>
      <c r="C2394" s="6" t="n">
        <v>49.597</v>
      </c>
    </row>
    <row r="2395" customFormat="false" ht="14" hidden="false" customHeight="false" outlineLevel="0" collapsed="false">
      <c r="B2395" s="5" t="n">
        <v>3.99</v>
      </c>
      <c r="C2395" s="6" t="n">
        <v>49.6193</v>
      </c>
    </row>
    <row r="2396" customFormat="false" ht="14" hidden="false" customHeight="false" outlineLevel="0" collapsed="false">
      <c r="B2396" s="5" t="n">
        <v>3.99166666666667</v>
      </c>
      <c r="C2396" s="6" t="n">
        <v>49.6193</v>
      </c>
    </row>
    <row r="2397" customFormat="false" ht="14" hidden="false" customHeight="false" outlineLevel="0" collapsed="false">
      <c r="B2397" s="5" t="n">
        <v>3.99333333333333</v>
      </c>
      <c r="C2397" s="6" t="n">
        <v>49.6417</v>
      </c>
    </row>
    <row r="2398" customFormat="false" ht="14" hidden="false" customHeight="false" outlineLevel="0" collapsed="false">
      <c r="B2398" s="5" t="n">
        <v>3.995</v>
      </c>
      <c r="C2398" s="6" t="n">
        <v>49.6305</v>
      </c>
    </row>
    <row r="2399" customFormat="false" ht="14" hidden="false" customHeight="false" outlineLevel="0" collapsed="false">
      <c r="B2399" s="5" t="n">
        <v>3.99666666666667</v>
      </c>
      <c r="C2399" s="6" t="n">
        <v>49.6417</v>
      </c>
    </row>
    <row r="2400" customFormat="false" ht="15" hidden="false" customHeight="false" outlineLevel="0" collapsed="false">
      <c r="B2400" s="16" t="n">
        <v>3.99833333333333</v>
      </c>
      <c r="C2400" s="17" t="n">
        <v>49.619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240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H65536"/>
    </sheetView>
  </sheetViews>
  <sheetFormatPr defaultColWidth="10.96484375" defaultRowHeight="14" zeroHeight="false" outlineLevelRow="0" outlineLevelCol="0"/>
  <sheetData>
    <row r="1" customFormat="false" ht="15" hidden="false" customHeight="false" outlineLevel="0" collapsed="false">
      <c r="B1" s="1" t="s">
        <v>0</v>
      </c>
      <c r="C1" s="2" t="s">
        <v>9</v>
      </c>
      <c r="F1" s="1" t="s">
        <v>2</v>
      </c>
      <c r="G1" s="18" t="s">
        <v>3</v>
      </c>
      <c r="H1" s="4" t="s">
        <v>4</v>
      </c>
    </row>
    <row r="2" customFormat="false" ht="14" hidden="false" customHeight="false" outlineLevel="0" collapsed="false">
      <c r="B2" s="5" t="n">
        <v>0.00166666666666667</v>
      </c>
      <c r="C2" s="6" t="n">
        <v>0.013319</v>
      </c>
      <c r="F2" s="5" t="n">
        <v>100.739371534196</v>
      </c>
      <c r="G2" s="7" t="n">
        <v>127.647476901208</v>
      </c>
      <c r="H2" s="8" t="n">
        <v>123.667377398721</v>
      </c>
    </row>
    <row r="3" customFormat="false" ht="14" hidden="false" customHeight="false" outlineLevel="0" collapsed="false">
      <c r="B3" s="5" t="n">
        <v>0.00333333333333333</v>
      </c>
      <c r="C3" s="6" t="n">
        <v>0.0179807</v>
      </c>
      <c r="F3" s="5" t="n">
        <v>103.225806451613</v>
      </c>
      <c r="G3" s="7" t="n">
        <v>126.792750197006</v>
      </c>
      <c r="H3" s="8" t="n">
        <v>120.409771473601</v>
      </c>
    </row>
    <row r="4" customFormat="false" ht="14" hidden="false" customHeight="false" outlineLevel="0" collapsed="false">
      <c r="B4" s="5" t="n">
        <v>0.005</v>
      </c>
      <c r="C4" s="6" t="n">
        <v>0.0186467</v>
      </c>
      <c r="F4" s="5" t="n">
        <v>102.717391304348</v>
      </c>
      <c r="G4" s="7" t="n">
        <v>134.78672985782</v>
      </c>
      <c r="H4" s="8" t="n">
        <v>115.450236966825</v>
      </c>
    </row>
    <row r="5" customFormat="false" ht="14" hidden="false" customHeight="false" outlineLevel="0" collapsed="false">
      <c r="B5" s="5" t="n">
        <v>0.00666666666666667</v>
      </c>
      <c r="C5" s="6" t="n">
        <v>0.0645973</v>
      </c>
      <c r="F5" s="5" t="n">
        <v>102.195945945946</v>
      </c>
      <c r="G5" s="7" t="n">
        <v>125.155763239875</v>
      </c>
      <c r="H5" s="8" t="n">
        <v>118.769470404984</v>
      </c>
    </row>
    <row r="6" customFormat="false" ht="14" hidden="false" customHeight="false" outlineLevel="0" collapsed="false">
      <c r="B6" s="5" t="n">
        <v>0.00833333333333333</v>
      </c>
      <c r="C6" s="6" t="n">
        <v>0.0526102</v>
      </c>
      <c r="F6" s="5" t="n">
        <v>109.982174688057</v>
      </c>
      <c r="G6" s="7" t="n">
        <v>122.300884955752</v>
      </c>
      <c r="H6" s="8" t="n">
        <v>114.867256637168</v>
      </c>
    </row>
    <row r="7" customFormat="false" ht="14" hidden="false" customHeight="false" outlineLevel="0" collapsed="false">
      <c r="B7" s="5" t="n">
        <v>0.01</v>
      </c>
      <c r="C7" s="6" t="n">
        <v>0.0572719</v>
      </c>
      <c r="F7" s="5" t="n">
        <v>105.60181680545</v>
      </c>
      <c r="G7" s="7" t="n">
        <v>109.5046854083</v>
      </c>
      <c r="H7" s="8" t="n">
        <v>99.5983935742972</v>
      </c>
    </row>
    <row r="8" customFormat="false" ht="14" hidden="false" customHeight="false" outlineLevel="0" collapsed="false">
      <c r="B8" s="5" t="n">
        <v>0.0116666666666667</v>
      </c>
      <c r="C8" s="6" t="n">
        <v>0.0925673</v>
      </c>
      <c r="F8" s="5" t="n">
        <v>103.517587939698</v>
      </c>
      <c r="G8" s="7" t="n">
        <v>127.331189710611</v>
      </c>
      <c r="H8" s="8" t="n">
        <v>115.594855305466</v>
      </c>
    </row>
    <row r="9" customFormat="false" ht="14" hidden="false" customHeight="false" outlineLevel="0" collapsed="false">
      <c r="B9" s="5" t="n">
        <v>0.0133333333333333</v>
      </c>
      <c r="C9" s="6" t="n">
        <v>0.102557</v>
      </c>
      <c r="F9" s="5" t="n">
        <v>99.33598937583</v>
      </c>
      <c r="G9" s="7" t="n">
        <v>110.498220640569</v>
      </c>
      <c r="H9" s="8" t="n">
        <v>101.779359430605</v>
      </c>
    </row>
    <row r="10" customFormat="false" ht="14" hidden="false" customHeight="false" outlineLevel="0" collapsed="false">
      <c r="B10" s="5" t="n">
        <v>0.015</v>
      </c>
      <c r="C10" s="6" t="n">
        <v>0.0985609</v>
      </c>
      <c r="F10" s="5" t="n">
        <v>102.051739518287</v>
      </c>
      <c r="G10" s="7" t="n">
        <v>110.082304526749</v>
      </c>
      <c r="H10" s="8" t="n">
        <v>100.934579439252</v>
      </c>
    </row>
    <row r="11" customFormat="false" ht="14" hidden="false" customHeight="false" outlineLevel="0" collapsed="false">
      <c r="B11" s="5" t="n">
        <v>0.0166666666666667</v>
      </c>
      <c r="C11" s="6" t="n">
        <v>0.110548</v>
      </c>
      <c r="F11" s="5" t="n">
        <v>101.664532650448</v>
      </c>
      <c r="G11" s="7" t="n">
        <v>109.425287356322</v>
      </c>
      <c r="H11" s="8" t="n">
        <v>105.252100840336</v>
      </c>
    </row>
    <row r="12" customFormat="false" ht="14" hidden="false" customHeight="false" outlineLevel="0" collapsed="false">
      <c r="B12" s="5" t="n">
        <v>0.0183333333333333</v>
      </c>
      <c r="C12" s="6" t="n">
        <v>0.114544</v>
      </c>
      <c r="F12" s="5" t="n">
        <v>100.442477876106</v>
      </c>
      <c r="G12" s="7" t="n">
        <v>116.627634660422</v>
      </c>
      <c r="H12" s="8" t="n">
        <v>115.222482435597</v>
      </c>
    </row>
    <row r="13" customFormat="false" ht="14" hidden="false" customHeight="false" outlineLevel="0" collapsed="false">
      <c r="B13" s="5" t="n">
        <v>0.02</v>
      </c>
      <c r="C13" s="6" t="n">
        <v>0.153835</v>
      </c>
      <c r="F13" s="5" t="n">
        <v>104.03445149592</v>
      </c>
      <c r="G13" s="7" t="n">
        <v>110.244988864143</v>
      </c>
      <c r="H13" s="8" t="n">
        <v>106.013363028953</v>
      </c>
    </row>
    <row r="14" customFormat="false" ht="14" hidden="false" customHeight="false" outlineLevel="0" collapsed="false">
      <c r="B14" s="5" t="n">
        <v>0.0216666666666667</v>
      </c>
      <c r="C14" s="6" t="n">
        <v>0.145843</v>
      </c>
      <c r="F14" s="5"/>
      <c r="G14" s="7" t="n">
        <v>117.929759704251</v>
      </c>
      <c r="H14" s="8" t="n">
        <v>112.69592476489</v>
      </c>
    </row>
    <row r="15" customFormat="false" ht="14" hidden="false" customHeight="false" outlineLevel="0" collapsed="false">
      <c r="B15" s="5" t="n">
        <v>0.0233333333333333</v>
      </c>
      <c r="C15" s="6" t="n">
        <v>0.152503</v>
      </c>
      <c r="F15" s="5"/>
      <c r="G15" s="7" t="n">
        <v>115.959252971138</v>
      </c>
      <c r="H15" s="8" t="n">
        <v>112.737920937042</v>
      </c>
    </row>
    <row r="16" customFormat="false" ht="14" hidden="false" customHeight="false" outlineLevel="0" collapsed="false">
      <c r="B16" s="5" t="n">
        <v>0.025</v>
      </c>
      <c r="C16" s="6" t="n">
        <v>0.16116</v>
      </c>
      <c r="F16" s="5"/>
      <c r="G16" s="7" t="n">
        <v>122.010869565217</v>
      </c>
      <c r="H16" s="8" t="n">
        <v>106.904231625835</v>
      </c>
    </row>
    <row r="17" customFormat="false" ht="15" hidden="false" customHeight="false" outlineLevel="0" collapsed="false">
      <c r="B17" s="5" t="n">
        <v>0.0266666666666667</v>
      </c>
      <c r="C17" s="6" t="n">
        <v>0.193126</v>
      </c>
      <c r="F17" s="5"/>
      <c r="G17" s="7" t="n">
        <v>122.466216216216</v>
      </c>
      <c r="H17" s="8" t="n">
        <v>104.965517241379</v>
      </c>
    </row>
    <row r="18" customFormat="false" ht="14" hidden="false" customHeight="false" outlineLevel="0" collapsed="false">
      <c r="B18" s="5" t="n">
        <v>0.0283333333333333</v>
      </c>
      <c r="C18" s="6" t="n">
        <v>0.182471</v>
      </c>
      <c r="E18" s="9" t="s">
        <v>5</v>
      </c>
      <c r="F18" s="19" t="n">
        <f aca="false">AVERAGE(F2:F17)</f>
        <v>102.959107132158</v>
      </c>
      <c r="G18" s="20" t="n">
        <f aca="false">AVERAGE(G2:G17)</f>
        <v>119.297750923475</v>
      </c>
      <c r="H18" s="21" t="n">
        <f aca="false">AVERAGE(H2:H17)</f>
        <v>110.92892759406</v>
      </c>
    </row>
    <row r="19" customFormat="false" ht="14" hidden="false" customHeight="false" outlineLevel="0" collapsed="false">
      <c r="B19" s="5" t="n">
        <v>0.03</v>
      </c>
      <c r="C19" s="6" t="n">
        <v>0.218432</v>
      </c>
      <c r="E19" s="12" t="s">
        <v>6</v>
      </c>
      <c r="F19" s="5" t="n">
        <f aca="false">STDEV(F2:F17)</f>
        <v>2.78591422857176</v>
      </c>
      <c r="G19" s="7" t="n">
        <f aca="false">STDEV(G2:G17)</f>
        <v>7.95360588016036</v>
      </c>
      <c r="H19" s="8" t="n">
        <f aca="false">STDEV(H2:H17)</f>
        <v>7.37705312307002</v>
      </c>
    </row>
    <row r="20" customFormat="false" ht="14" hidden="false" customHeight="false" outlineLevel="0" collapsed="false">
      <c r="B20" s="5" t="n">
        <v>0.0316666666666667</v>
      </c>
      <c r="C20" s="6" t="n">
        <v>0.234415</v>
      </c>
      <c r="E20" s="12" t="s">
        <v>7</v>
      </c>
      <c r="F20" s="5" t="n">
        <f aca="false">COUNT(F2:F17)</f>
        <v>12</v>
      </c>
      <c r="G20" s="7" t="n">
        <f aca="false">COUNT(G2:G17)</f>
        <v>16</v>
      </c>
      <c r="H20" s="8" t="n">
        <f aca="false">COUNT(H2:H17)</f>
        <v>16</v>
      </c>
    </row>
    <row r="21" customFormat="false" ht="15" hidden="false" customHeight="false" outlineLevel="0" collapsed="false">
      <c r="B21" s="5" t="n">
        <v>0.0333333333333333</v>
      </c>
      <c r="C21" s="6" t="n">
        <v>0.239743</v>
      </c>
      <c r="E21" s="13" t="s">
        <v>8</v>
      </c>
      <c r="F21" s="16" t="n">
        <f aca="false">F19/SQRT(F20)</f>
        <v>0.804224164902557</v>
      </c>
      <c r="G21" s="22" t="n">
        <f aca="false">G19/SQRT(G20)</f>
        <v>1.98840147004009</v>
      </c>
      <c r="H21" s="23" t="n">
        <f aca="false">H19/SQRT(H20)</f>
        <v>1.84426328076751</v>
      </c>
    </row>
    <row r="22" customFormat="false" ht="14" hidden="false" customHeight="false" outlineLevel="0" collapsed="false">
      <c r="B22" s="5" t="n">
        <v>0.035</v>
      </c>
      <c r="C22" s="6" t="n">
        <v>0.25506</v>
      </c>
    </row>
    <row r="23" customFormat="false" ht="14" hidden="false" customHeight="false" outlineLevel="0" collapsed="false">
      <c r="B23" s="5" t="n">
        <v>0.0366666666666667</v>
      </c>
      <c r="C23" s="6" t="n">
        <v>0.282364</v>
      </c>
    </row>
    <row r="24" customFormat="false" ht="14" hidden="false" customHeight="false" outlineLevel="0" collapsed="false">
      <c r="B24" s="5" t="n">
        <v>0.0383333333333333</v>
      </c>
      <c r="C24" s="6" t="n">
        <v>0.293685</v>
      </c>
    </row>
    <row r="25" customFormat="false" ht="14" hidden="false" customHeight="false" outlineLevel="0" collapsed="false">
      <c r="B25" s="5" t="n">
        <v>0.04</v>
      </c>
      <c r="C25" s="6" t="n">
        <v>0.291687</v>
      </c>
    </row>
    <row r="26" customFormat="false" ht="14" hidden="false" customHeight="false" outlineLevel="0" collapsed="false">
      <c r="B26" s="5" t="n">
        <v>0.0416666666666667</v>
      </c>
      <c r="C26" s="6" t="n">
        <v>0.299678</v>
      </c>
    </row>
    <row r="27" customFormat="false" ht="14" hidden="false" customHeight="false" outlineLevel="0" collapsed="false">
      <c r="B27" s="5" t="n">
        <v>0.0433333333333333</v>
      </c>
      <c r="C27" s="6" t="n">
        <v>0.281698</v>
      </c>
    </row>
    <row r="28" customFormat="false" ht="14" hidden="false" customHeight="false" outlineLevel="0" collapsed="false">
      <c r="B28" s="5" t="n">
        <v>0.045</v>
      </c>
      <c r="C28" s="6" t="n">
        <v>0.319657</v>
      </c>
    </row>
    <row r="29" customFormat="false" ht="14" hidden="false" customHeight="false" outlineLevel="0" collapsed="false">
      <c r="B29" s="5" t="n">
        <v>0.0466666666666667</v>
      </c>
      <c r="C29" s="6" t="n">
        <v>0.327648</v>
      </c>
    </row>
    <row r="30" customFormat="false" ht="14" hidden="false" customHeight="false" outlineLevel="0" collapsed="false">
      <c r="B30" s="5" t="n">
        <v>0.0483333333333333</v>
      </c>
      <c r="C30" s="6" t="n">
        <v>0.318991</v>
      </c>
    </row>
    <row r="31" customFormat="false" ht="14" hidden="false" customHeight="false" outlineLevel="0" collapsed="false">
      <c r="B31" s="5" t="n">
        <v>0.05</v>
      </c>
      <c r="C31" s="6" t="n">
        <v>0.360946</v>
      </c>
    </row>
    <row r="32" customFormat="false" ht="14" hidden="false" customHeight="false" outlineLevel="0" collapsed="false">
      <c r="B32" s="5" t="n">
        <v>0.0516666666666667</v>
      </c>
      <c r="C32" s="6" t="n">
        <v>0.364942</v>
      </c>
    </row>
    <row r="33" customFormat="false" ht="14" hidden="false" customHeight="false" outlineLevel="0" collapsed="false">
      <c r="B33" s="5" t="n">
        <v>0.0533333333333333</v>
      </c>
      <c r="C33" s="6" t="n">
        <v>0.345629</v>
      </c>
    </row>
    <row r="34" customFormat="false" ht="14" hidden="false" customHeight="false" outlineLevel="0" collapsed="false">
      <c r="B34" s="5" t="n">
        <v>0.055</v>
      </c>
      <c r="C34" s="6" t="n">
        <v>0.376929</v>
      </c>
    </row>
    <row r="35" customFormat="false" ht="14" hidden="false" customHeight="false" outlineLevel="0" collapsed="false">
      <c r="B35" s="5" t="n">
        <v>0.0566666666666667</v>
      </c>
      <c r="C35" s="6" t="n">
        <v>0.38492</v>
      </c>
    </row>
    <row r="36" customFormat="false" ht="14" hidden="false" customHeight="false" outlineLevel="0" collapsed="false">
      <c r="B36" s="5" t="n">
        <v>0.0583333333333333</v>
      </c>
      <c r="C36" s="6" t="n">
        <v>0.392246</v>
      </c>
    </row>
    <row r="37" customFormat="false" ht="14" hidden="false" customHeight="false" outlineLevel="0" collapsed="false">
      <c r="B37" s="5" t="n">
        <v>0.06</v>
      </c>
      <c r="C37" s="6" t="n">
        <v>0.408894</v>
      </c>
    </row>
    <row r="38" customFormat="false" ht="14" hidden="false" customHeight="false" outlineLevel="0" collapsed="false">
      <c r="B38" s="5" t="n">
        <v>0.0616666666666667</v>
      </c>
      <c r="C38" s="6" t="n">
        <v>0.403567</v>
      </c>
    </row>
    <row r="39" customFormat="false" ht="14" hidden="false" customHeight="false" outlineLevel="0" collapsed="false">
      <c r="B39" s="5" t="n">
        <v>0.0633333333333333</v>
      </c>
      <c r="C39" s="6" t="n">
        <v>0.41622</v>
      </c>
    </row>
    <row r="40" customFormat="false" ht="14" hidden="false" customHeight="false" outlineLevel="0" collapsed="false">
      <c r="B40" s="5" t="n">
        <v>0.065</v>
      </c>
      <c r="C40" s="6" t="n">
        <v>0.414222</v>
      </c>
    </row>
    <row r="41" customFormat="false" ht="14" hidden="false" customHeight="false" outlineLevel="0" collapsed="false">
      <c r="B41" s="5" t="n">
        <v>0.0666666666666667</v>
      </c>
      <c r="C41" s="6" t="n">
        <v>0.398239</v>
      </c>
    </row>
    <row r="42" customFormat="false" ht="14" hidden="false" customHeight="false" outlineLevel="0" collapsed="false">
      <c r="B42" s="5" t="n">
        <v>0.0683333333333333</v>
      </c>
      <c r="C42" s="6" t="n">
        <v>0.410892</v>
      </c>
    </row>
    <row r="43" customFormat="false" ht="14" hidden="false" customHeight="false" outlineLevel="0" collapsed="false">
      <c r="B43" s="5" t="n">
        <v>0.07</v>
      </c>
      <c r="C43" s="6" t="n">
        <v>0.426209</v>
      </c>
    </row>
    <row r="44" customFormat="false" ht="14" hidden="false" customHeight="false" outlineLevel="0" collapsed="false">
      <c r="B44" s="5" t="n">
        <v>0.0716666666666667</v>
      </c>
      <c r="C44" s="6" t="n">
        <v>0.433535</v>
      </c>
    </row>
    <row r="45" customFormat="false" ht="14" hidden="false" customHeight="false" outlineLevel="0" collapsed="false">
      <c r="B45" s="5" t="n">
        <v>0.0733333333333333</v>
      </c>
      <c r="C45" s="6" t="n">
        <v>0.431537</v>
      </c>
    </row>
    <row r="46" customFormat="false" ht="14" hidden="false" customHeight="false" outlineLevel="0" collapsed="false">
      <c r="B46" s="5" t="n">
        <v>0.075</v>
      </c>
      <c r="C46" s="6" t="n">
        <v>0.432203</v>
      </c>
    </row>
    <row r="47" customFormat="false" ht="14" hidden="false" customHeight="false" outlineLevel="0" collapsed="false">
      <c r="B47" s="5" t="n">
        <v>0.0766666666666667</v>
      </c>
      <c r="C47" s="6" t="n">
        <v>0.41622</v>
      </c>
    </row>
    <row r="48" customFormat="false" ht="14" hidden="false" customHeight="false" outlineLevel="0" collapsed="false">
      <c r="B48" s="5" t="n">
        <v>0.0783333333333333</v>
      </c>
      <c r="C48" s="6" t="n">
        <v>0.434867</v>
      </c>
    </row>
    <row r="49" customFormat="false" ht="14" hidden="false" customHeight="false" outlineLevel="0" collapsed="false">
      <c r="B49" s="5" t="n">
        <v>0.08</v>
      </c>
      <c r="C49" s="6" t="n">
        <v>0.460839</v>
      </c>
    </row>
    <row r="50" customFormat="false" ht="14" hidden="false" customHeight="false" outlineLevel="0" collapsed="false">
      <c r="B50" s="5" t="n">
        <v>0.0816666666666667</v>
      </c>
      <c r="C50" s="6" t="n">
        <v>0.446188</v>
      </c>
    </row>
    <row r="51" customFormat="false" ht="14" hidden="false" customHeight="false" outlineLevel="0" collapsed="false">
      <c r="B51" s="5" t="n">
        <v>0.0833333333333333</v>
      </c>
      <c r="C51" s="6" t="n">
        <v>0.492138</v>
      </c>
    </row>
    <row r="52" customFormat="false" ht="14" hidden="false" customHeight="false" outlineLevel="0" collapsed="false">
      <c r="B52" s="5" t="n">
        <v>0.085</v>
      </c>
      <c r="C52" s="6" t="n">
        <v>0.488143</v>
      </c>
    </row>
    <row r="53" customFormat="false" ht="14" hidden="false" customHeight="false" outlineLevel="0" collapsed="false">
      <c r="B53" s="5" t="n">
        <v>0.0866666666666667</v>
      </c>
      <c r="C53" s="6" t="n">
        <v>0.492804</v>
      </c>
    </row>
    <row r="54" customFormat="false" ht="14" hidden="false" customHeight="false" outlineLevel="0" collapsed="false">
      <c r="B54" s="5" t="n">
        <v>0.0883333333333333</v>
      </c>
      <c r="C54" s="6" t="n">
        <v>0.484147</v>
      </c>
    </row>
    <row r="55" customFormat="false" ht="14" hidden="false" customHeight="false" outlineLevel="0" collapsed="false">
      <c r="B55" s="5" t="n">
        <v>0.09</v>
      </c>
      <c r="C55" s="6" t="n">
        <v>0.47216</v>
      </c>
    </row>
    <row r="56" customFormat="false" ht="14" hidden="false" customHeight="false" outlineLevel="0" collapsed="false">
      <c r="B56" s="5" t="n">
        <v>0.0916666666666667</v>
      </c>
      <c r="C56" s="6" t="n">
        <v>0.488809</v>
      </c>
    </row>
    <row r="57" customFormat="false" ht="14" hidden="false" customHeight="false" outlineLevel="0" collapsed="false">
      <c r="B57" s="5" t="n">
        <v>0.0933333333333333</v>
      </c>
      <c r="C57" s="6" t="n">
        <v>0.47216</v>
      </c>
    </row>
    <row r="58" customFormat="false" ht="14" hidden="false" customHeight="false" outlineLevel="0" collapsed="false">
      <c r="B58" s="5" t="n">
        <v>0.095</v>
      </c>
      <c r="C58" s="6" t="n">
        <v>0.486811</v>
      </c>
    </row>
    <row r="59" customFormat="false" ht="14" hidden="false" customHeight="false" outlineLevel="0" collapsed="false">
      <c r="B59" s="5" t="n">
        <v>0.0966666666666667</v>
      </c>
      <c r="C59" s="6" t="n">
        <v>0.494802</v>
      </c>
    </row>
    <row r="60" customFormat="false" ht="14" hidden="false" customHeight="false" outlineLevel="0" collapsed="false">
      <c r="B60" s="5" t="n">
        <v>0.0983333333333333</v>
      </c>
      <c r="C60" s="6" t="n">
        <v>0.500796</v>
      </c>
    </row>
    <row r="61" customFormat="false" ht="14" hidden="false" customHeight="false" outlineLevel="0" collapsed="false">
      <c r="B61" s="5" t="n">
        <v>0.1</v>
      </c>
      <c r="C61" s="6" t="n">
        <v>0.498132</v>
      </c>
    </row>
    <row r="62" customFormat="false" ht="14" hidden="false" customHeight="false" outlineLevel="0" collapsed="false">
      <c r="B62" s="5" t="n">
        <v>0.101666666666667</v>
      </c>
      <c r="C62" s="6" t="n">
        <v>0.509453</v>
      </c>
    </row>
    <row r="63" customFormat="false" ht="14" hidden="false" customHeight="false" outlineLevel="0" collapsed="false">
      <c r="B63" s="5" t="n">
        <v>0.103333333333333</v>
      </c>
      <c r="C63" s="6" t="n">
        <v>0.522772</v>
      </c>
    </row>
    <row r="64" customFormat="false" ht="14" hidden="false" customHeight="false" outlineLevel="0" collapsed="false">
      <c r="B64" s="5" t="n">
        <v>0.105</v>
      </c>
      <c r="C64" s="6" t="n">
        <v>0.509453</v>
      </c>
    </row>
    <row r="65" customFormat="false" ht="14" hidden="false" customHeight="false" outlineLevel="0" collapsed="false">
      <c r="B65" s="5" t="n">
        <v>0.106666666666667</v>
      </c>
      <c r="C65" s="6" t="n">
        <v>0.52477</v>
      </c>
    </row>
    <row r="66" customFormat="false" ht="14" hidden="false" customHeight="false" outlineLevel="0" collapsed="false">
      <c r="B66" s="5" t="n">
        <v>0.108333333333333</v>
      </c>
      <c r="C66" s="6" t="n">
        <v>0.534093</v>
      </c>
    </row>
    <row r="67" customFormat="false" ht="14" hidden="false" customHeight="false" outlineLevel="0" collapsed="false">
      <c r="B67" s="5" t="n">
        <v>0.11</v>
      </c>
      <c r="C67" s="6" t="n">
        <v>0.551408</v>
      </c>
    </row>
    <row r="68" customFormat="false" ht="14" hidden="false" customHeight="false" outlineLevel="0" collapsed="false">
      <c r="B68" s="5" t="n">
        <v>0.111666666666667</v>
      </c>
      <c r="C68" s="6" t="n">
        <v>0.528766</v>
      </c>
    </row>
    <row r="69" customFormat="false" ht="14" hidden="false" customHeight="false" outlineLevel="0" collapsed="false">
      <c r="B69" s="5" t="n">
        <v>0.113333333333333</v>
      </c>
      <c r="C69" s="6" t="n">
        <v>0.55607</v>
      </c>
    </row>
    <row r="70" customFormat="false" ht="14" hidden="false" customHeight="false" outlineLevel="0" collapsed="false">
      <c r="B70" s="5" t="n">
        <v>0.115</v>
      </c>
      <c r="C70" s="6" t="n">
        <v>0.543417</v>
      </c>
    </row>
    <row r="71" customFormat="false" ht="14" hidden="false" customHeight="false" outlineLevel="0" collapsed="false">
      <c r="B71" s="5" t="n">
        <v>0.116666666666667</v>
      </c>
      <c r="C71" s="6" t="n">
        <v>0.540753</v>
      </c>
    </row>
    <row r="72" customFormat="false" ht="14" hidden="false" customHeight="false" outlineLevel="0" collapsed="false">
      <c r="B72" s="5" t="n">
        <v>0.118333333333333</v>
      </c>
      <c r="C72" s="6" t="n">
        <v>0.54941</v>
      </c>
    </row>
    <row r="73" customFormat="false" ht="14" hidden="false" customHeight="false" outlineLevel="0" collapsed="false">
      <c r="B73" s="5" t="n">
        <v>0.12</v>
      </c>
      <c r="C73" s="6" t="n">
        <v>0.540087</v>
      </c>
    </row>
    <row r="74" customFormat="false" ht="14" hidden="false" customHeight="false" outlineLevel="0" collapsed="false">
      <c r="B74" s="5" t="n">
        <v>0.121666666666667</v>
      </c>
      <c r="C74" s="6" t="n">
        <v>0.563395</v>
      </c>
    </row>
    <row r="75" customFormat="false" ht="14" hidden="false" customHeight="false" outlineLevel="0" collapsed="false">
      <c r="B75" s="5" t="n">
        <v>0.123333333333333</v>
      </c>
      <c r="C75" s="6" t="n">
        <v>0.574051</v>
      </c>
    </row>
    <row r="76" customFormat="false" ht="14" hidden="false" customHeight="false" outlineLevel="0" collapsed="false">
      <c r="B76" s="5" t="n">
        <v>0.125</v>
      </c>
      <c r="C76" s="6" t="n">
        <v>0.551408</v>
      </c>
    </row>
    <row r="77" customFormat="false" ht="14" hidden="false" customHeight="false" outlineLevel="0" collapsed="false">
      <c r="B77" s="5" t="n">
        <v>0.126666666666667</v>
      </c>
      <c r="C77" s="6" t="n">
        <v>0.574716</v>
      </c>
    </row>
    <row r="78" customFormat="false" ht="14" hidden="false" customHeight="false" outlineLevel="0" collapsed="false">
      <c r="B78" s="5" t="n">
        <v>0.128333333333333</v>
      </c>
      <c r="C78" s="6" t="n">
        <v>0.570055</v>
      </c>
    </row>
    <row r="79" customFormat="false" ht="14" hidden="false" customHeight="false" outlineLevel="0" collapsed="false">
      <c r="B79" s="5" t="n">
        <v>0.13</v>
      </c>
      <c r="C79" s="6" t="n">
        <v>0.562729</v>
      </c>
    </row>
    <row r="80" customFormat="false" ht="14" hidden="false" customHeight="false" outlineLevel="0" collapsed="false">
      <c r="B80" s="5" t="n">
        <v>0.131666666666667</v>
      </c>
      <c r="C80" s="6" t="n">
        <v>0.585372</v>
      </c>
    </row>
    <row r="81" customFormat="false" ht="14" hidden="false" customHeight="false" outlineLevel="0" collapsed="false">
      <c r="B81" s="5" t="n">
        <v>0.133333333333333</v>
      </c>
      <c r="C81" s="6" t="n">
        <v>0.582708</v>
      </c>
    </row>
    <row r="82" customFormat="false" ht="14" hidden="false" customHeight="false" outlineLevel="0" collapsed="false">
      <c r="B82" s="5" t="n">
        <v>0.135</v>
      </c>
      <c r="C82" s="6" t="n">
        <v>0.58404</v>
      </c>
    </row>
    <row r="83" customFormat="false" ht="14" hidden="false" customHeight="false" outlineLevel="0" collapsed="false">
      <c r="B83" s="5" t="n">
        <v>0.136666666666667</v>
      </c>
      <c r="C83" s="6" t="n">
        <v>0.618003</v>
      </c>
    </row>
    <row r="84" customFormat="false" ht="14" hidden="false" customHeight="false" outlineLevel="0" collapsed="false">
      <c r="B84" s="5" t="n">
        <v>0.138333333333333</v>
      </c>
      <c r="C84" s="6" t="n">
        <v>0.633986</v>
      </c>
    </row>
    <row r="85" customFormat="false" ht="14" hidden="false" customHeight="false" outlineLevel="0" collapsed="false">
      <c r="B85" s="5" t="n">
        <v>0.14</v>
      </c>
      <c r="C85" s="6" t="n">
        <v>0.634652</v>
      </c>
    </row>
    <row r="86" customFormat="false" ht="14" hidden="false" customHeight="false" outlineLevel="0" collapsed="false">
      <c r="B86" s="5" t="n">
        <v>0.141666666666667</v>
      </c>
      <c r="C86" s="6" t="n">
        <v>0.619335</v>
      </c>
    </row>
    <row r="87" customFormat="false" ht="14" hidden="false" customHeight="false" outlineLevel="0" collapsed="false">
      <c r="B87" s="5" t="n">
        <v>0.143333333333333</v>
      </c>
      <c r="C87" s="6" t="n">
        <v>0.640646</v>
      </c>
    </row>
    <row r="88" customFormat="false" ht="14" hidden="false" customHeight="false" outlineLevel="0" collapsed="false">
      <c r="B88" s="5" t="n">
        <v>0.145</v>
      </c>
      <c r="C88" s="6" t="n">
        <v>0.653299</v>
      </c>
    </row>
    <row r="89" customFormat="false" ht="14" hidden="false" customHeight="false" outlineLevel="0" collapsed="false">
      <c r="B89" s="5" t="n">
        <v>0.146666666666667</v>
      </c>
      <c r="C89" s="6" t="n">
        <v>0.641312</v>
      </c>
    </row>
    <row r="90" customFormat="false" ht="14" hidden="false" customHeight="false" outlineLevel="0" collapsed="false">
      <c r="B90" s="5" t="n">
        <v>0.148333333333333</v>
      </c>
      <c r="C90" s="6" t="n">
        <v>0.618669</v>
      </c>
    </row>
    <row r="91" customFormat="false" ht="14" hidden="false" customHeight="false" outlineLevel="0" collapsed="false">
      <c r="B91" s="5" t="n">
        <v>0.15</v>
      </c>
      <c r="C91" s="6" t="n">
        <v>0.651301</v>
      </c>
    </row>
    <row r="92" customFormat="false" ht="14" hidden="false" customHeight="false" outlineLevel="0" collapsed="false">
      <c r="B92" s="5" t="n">
        <v>0.151666666666667</v>
      </c>
      <c r="C92" s="6" t="n">
        <v>0.675275</v>
      </c>
    </row>
    <row r="93" customFormat="false" ht="14" hidden="false" customHeight="false" outlineLevel="0" collapsed="false">
      <c r="B93" s="5" t="n">
        <v>0.153333333333333</v>
      </c>
      <c r="C93" s="6" t="n">
        <v>0.665952</v>
      </c>
    </row>
    <row r="94" customFormat="false" ht="14" hidden="false" customHeight="false" outlineLevel="0" collapsed="false">
      <c r="B94" s="5" t="n">
        <v>0.155</v>
      </c>
      <c r="C94" s="6" t="n">
        <v>0.694588</v>
      </c>
    </row>
    <row r="95" customFormat="false" ht="14" hidden="false" customHeight="false" outlineLevel="0" collapsed="false">
      <c r="B95" s="5" t="n">
        <v>0.156666666666667</v>
      </c>
      <c r="C95" s="6" t="n">
        <v>0.655963</v>
      </c>
    </row>
    <row r="96" customFormat="false" ht="14" hidden="false" customHeight="false" outlineLevel="0" collapsed="false">
      <c r="B96" s="5" t="n">
        <v>0.158333333333333</v>
      </c>
      <c r="C96" s="6" t="n">
        <v>0.669282</v>
      </c>
    </row>
    <row r="97" customFormat="false" ht="14" hidden="false" customHeight="false" outlineLevel="0" collapsed="false">
      <c r="B97" s="5" t="n">
        <v>0.16</v>
      </c>
      <c r="C97" s="6" t="n">
        <v>0.66129</v>
      </c>
    </row>
    <row r="98" customFormat="false" ht="14" hidden="false" customHeight="false" outlineLevel="0" collapsed="false">
      <c r="B98" s="5" t="n">
        <v>0.161666666666667</v>
      </c>
      <c r="C98" s="6" t="n">
        <v>0.670614</v>
      </c>
    </row>
    <row r="99" customFormat="false" ht="14" hidden="false" customHeight="false" outlineLevel="0" collapsed="false">
      <c r="B99" s="5" t="n">
        <v>0.163333333333333</v>
      </c>
      <c r="C99" s="6" t="n">
        <v>0.711903</v>
      </c>
    </row>
    <row r="100" customFormat="false" ht="14" hidden="false" customHeight="false" outlineLevel="0" collapsed="false">
      <c r="B100" s="5" t="n">
        <v>0.165</v>
      </c>
      <c r="C100" s="6" t="n">
        <v>0.719894</v>
      </c>
    </row>
    <row r="101" customFormat="false" ht="14" hidden="false" customHeight="false" outlineLevel="0" collapsed="false">
      <c r="B101" s="5" t="n">
        <v>0.166666666666667</v>
      </c>
      <c r="C101" s="6" t="n">
        <v>0.709239</v>
      </c>
    </row>
    <row r="102" customFormat="false" ht="14" hidden="false" customHeight="false" outlineLevel="0" collapsed="false">
      <c r="B102" s="5" t="n">
        <v>0.168333333333333</v>
      </c>
      <c r="C102" s="6" t="n">
        <v>0.726553</v>
      </c>
    </row>
    <row r="103" customFormat="false" ht="14" hidden="false" customHeight="false" outlineLevel="0" collapsed="false">
      <c r="B103" s="5" t="n">
        <v>0.17</v>
      </c>
      <c r="C103" s="6" t="n">
        <v>0.771838</v>
      </c>
    </row>
    <row r="104" customFormat="false" ht="14" hidden="false" customHeight="false" outlineLevel="0" collapsed="false">
      <c r="B104" s="5" t="n">
        <v>0.171666666666667</v>
      </c>
      <c r="C104" s="6" t="n">
        <v>0.747864</v>
      </c>
    </row>
    <row r="105" customFormat="false" ht="14" hidden="false" customHeight="false" outlineLevel="0" collapsed="false">
      <c r="B105" s="5" t="n">
        <v>0.173333333333333</v>
      </c>
      <c r="C105" s="6" t="n">
        <v>0.740538</v>
      </c>
    </row>
    <row r="106" customFormat="false" ht="14" hidden="false" customHeight="false" outlineLevel="0" collapsed="false">
      <c r="B106" s="5" t="n">
        <v>0.175</v>
      </c>
      <c r="C106" s="6" t="n">
        <v>0.742536</v>
      </c>
    </row>
    <row r="107" customFormat="false" ht="14" hidden="false" customHeight="false" outlineLevel="0" collapsed="false">
      <c r="B107" s="5" t="n">
        <v>0.176666666666667</v>
      </c>
      <c r="C107" s="6" t="n">
        <v>0.755189</v>
      </c>
    </row>
    <row r="108" customFormat="false" ht="14" hidden="false" customHeight="false" outlineLevel="0" collapsed="false">
      <c r="B108" s="5" t="n">
        <v>0.178333333333333</v>
      </c>
      <c r="C108" s="6" t="n">
        <v>0.765845</v>
      </c>
    </row>
    <row r="109" customFormat="false" ht="14" hidden="false" customHeight="false" outlineLevel="0" collapsed="false">
      <c r="B109" s="5" t="n">
        <v>0.18</v>
      </c>
      <c r="C109" s="6" t="n">
        <v>0.769174</v>
      </c>
    </row>
    <row r="110" customFormat="false" ht="14" hidden="false" customHeight="false" outlineLevel="0" collapsed="false">
      <c r="B110" s="5" t="n">
        <v>0.181666666666667</v>
      </c>
      <c r="C110" s="6" t="n">
        <v>0.777832</v>
      </c>
    </row>
    <row r="111" customFormat="false" ht="14" hidden="false" customHeight="false" outlineLevel="0" collapsed="false">
      <c r="B111" s="5" t="n">
        <v>0.183333333333333</v>
      </c>
      <c r="C111" s="6" t="n">
        <v>0.799808</v>
      </c>
    </row>
    <row r="112" customFormat="false" ht="14" hidden="false" customHeight="false" outlineLevel="0" collapsed="false">
      <c r="B112" s="5" t="n">
        <v>0.185</v>
      </c>
      <c r="C112" s="6" t="n">
        <v>0.79781</v>
      </c>
    </row>
    <row r="113" customFormat="false" ht="14" hidden="false" customHeight="false" outlineLevel="0" collapsed="false">
      <c r="B113" s="5" t="n">
        <v>0.186666666666667</v>
      </c>
      <c r="C113" s="6" t="n">
        <v>0.811129</v>
      </c>
    </row>
    <row r="114" customFormat="false" ht="14" hidden="false" customHeight="false" outlineLevel="0" collapsed="false">
      <c r="B114" s="5" t="n">
        <v>0.188333333333333</v>
      </c>
      <c r="C114" s="6" t="n">
        <v>0.835104</v>
      </c>
    </row>
    <row r="115" customFormat="false" ht="14" hidden="false" customHeight="false" outlineLevel="0" collapsed="false">
      <c r="B115" s="5" t="n">
        <v>0.19</v>
      </c>
      <c r="C115" s="6" t="n">
        <v>0.868401</v>
      </c>
    </row>
    <row r="116" customFormat="false" ht="14" hidden="false" customHeight="false" outlineLevel="0" collapsed="false">
      <c r="B116" s="5" t="n">
        <v>0.191666666666667</v>
      </c>
      <c r="C116" s="6" t="n">
        <v>0.864406</v>
      </c>
    </row>
    <row r="117" customFormat="false" ht="14" hidden="false" customHeight="false" outlineLevel="0" collapsed="false">
      <c r="B117" s="5" t="n">
        <v>0.193333333333333</v>
      </c>
      <c r="C117" s="6" t="n">
        <v>0.833772</v>
      </c>
    </row>
    <row r="118" customFormat="false" ht="14" hidden="false" customHeight="false" outlineLevel="0" collapsed="false">
      <c r="B118" s="5" t="n">
        <v>0.195</v>
      </c>
      <c r="C118" s="6" t="n">
        <v>0.829776</v>
      </c>
    </row>
    <row r="119" customFormat="false" ht="14" hidden="false" customHeight="false" outlineLevel="0" collapsed="false">
      <c r="B119" s="5" t="n">
        <v>0.196666666666667</v>
      </c>
      <c r="C119" s="6" t="n">
        <v>0.838433</v>
      </c>
    </row>
    <row r="120" customFormat="false" ht="14" hidden="false" customHeight="false" outlineLevel="0" collapsed="false">
      <c r="B120" s="5" t="n">
        <v>0.198333333333333</v>
      </c>
      <c r="C120" s="6" t="n">
        <v>0.843095</v>
      </c>
    </row>
    <row r="121" customFormat="false" ht="14" hidden="false" customHeight="false" outlineLevel="0" collapsed="false">
      <c r="B121" s="5" t="n">
        <v>0.2</v>
      </c>
      <c r="C121" s="6"/>
    </row>
    <row r="122" customFormat="false" ht="14" hidden="false" customHeight="false" outlineLevel="0" collapsed="false">
      <c r="B122" s="5" t="n">
        <v>0.201666666666667</v>
      </c>
      <c r="C122" s="6"/>
    </row>
    <row r="123" customFormat="false" ht="14" hidden="false" customHeight="false" outlineLevel="0" collapsed="false">
      <c r="B123" s="5" t="n">
        <v>0.203333333333333</v>
      </c>
      <c r="C123" s="6"/>
    </row>
    <row r="124" customFormat="false" ht="14" hidden="false" customHeight="false" outlineLevel="0" collapsed="false">
      <c r="B124" s="5" t="n">
        <v>0.205</v>
      </c>
      <c r="C124" s="6"/>
    </row>
    <row r="125" customFormat="false" ht="14" hidden="false" customHeight="false" outlineLevel="0" collapsed="false">
      <c r="B125" s="5" t="n">
        <v>0.206666666666667</v>
      </c>
      <c r="C125" s="6"/>
    </row>
    <row r="126" customFormat="false" ht="14" hidden="false" customHeight="false" outlineLevel="0" collapsed="false">
      <c r="B126" s="5" t="n">
        <v>0.208333333333333</v>
      </c>
      <c r="C126" s="6"/>
    </row>
    <row r="127" customFormat="false" ht="14" hidden="false" customHeight="false" outlineLevel="0" collapsed="false">
      <c r="B127" s="5" t="n">
        <v>0.21</v>
      </c>
      <c r="C127" s="6"/>
    </row>
    <row r="128" customFormat="false" ht="14" hidden="false" customHeight="false" outlineLevel="0" collapsed="false">
      <c r="B128" s="5" t="n">
        <v>0.211666666666667</v>
      </c>
      <c r="C128" s="6"/>
    </row>
    <row r="129" customFormat="false" ht="14" hidden="false" customHeight="false" outlineLevel="0" collapsed="false">
      <c r="B129" s="5" t="n">
        <v>0.213333333333333</v>
      </c>
      <c r="C129" s="6"/>
    </row>
    <row r="130" customFormat="false" ht="14" hidden="false" customHeight="false" outlineLevel="0" collapsed="false">
      <c r="B130" s="5" t="n">
        <v>0.215</v>
      </c>
      <c r="C130" s="6"/>
    </row>
    <row r="131" customFormat="false" ht="14" hidden="false" customHeight="false" outlineLevel="0" collapsed="false">
      <c r="B131" s="5" t="n">
        <v>0.216666666666667</v>
      </c>
      <c r="C131" s="6"/>
    </row>
    <row r="132" customFormat="false" ht="14" hidden="false" customHeight="false" outlineLevel="0" collapsed="false">
      <c r="B132" s="5" t="n">
        <v>0.218333333333333</v>
      </c>
      <c r="C132" s="6"/>
    </row>
    <row r="133" customFormat="false" ht="14" hidden="false" customHeight="false" outlineLevel="0" collapsed="false">
      <c r="B133" s="5" t="n">
        <v>0.22</v>
      </c>
      <c r="C133" s="6"/>
    </row>
    <row r="134" customFormat="false" ht="14" hidden="false" customHeight="false" outlineLevel="0" collapsed="false">
      <c r="B134" s="5" t="n">
        <v>0.221666666666667</v>
      </c>
      <c r="C134" s="6"/>
    </row>
    <row r="135" customFormat="false" ht="14" hidden="false" customHeight="false" outlineLevel="0" collapsed="false">
      <c r="B135" s="5" t="n">
        <v>0.223333333333333</v>
      </c>
      <c r="C135" s="6"/>
    </row>
    <row r="136" customFormat="false" ht="14" hidden="false" customHeight="false" outlineLevel="0" collapsed="false">
      <c r="B136" s="5" t="n">
        <v>0.225</v>
      </c>
      <c r="C136" s="6"/>
    </row>
    <row r="137" customFormat="false" ht="14" hidden="false" customHeight="false" outlineLevel="0" collapsed="false">
      <c r="B137" s="5" t="n">
        <v>0.226666666666667</v>
      </c>
      <c r="C137" s="6"/>
    </row>
    <row r="138" customFormat="false" ht="14" hidden="false" customHeight="false" outlineLevel="0" collapsed="false">
      <c r="B138" s="5" t="n">
        <v>0.228333333333333</v>
      </c>
      <c r="C138" s="6"/>
    </row>
    <row r="139" customFormat="false" ht="14" hidden="false" customHeight="false" outlineLevel="0" collapsed="false">
      <c r="B139" s="5" t="n">
        <v>0.23</v>
      </c>
      <c r="C139" s="6"/>
    </row>
    <row r="140" customFormat="false" ht="14" hidden="false" customHeight="false" outlineLevel="0" collapsed="false">
      <c r="B140" s="5" t="n">
        <v>0.231666666666667</v>
      </c>
      <c r="C140" s="6"/>
    </row>
    <row r="141" customFormat="false" ht="14" hidden="false" customHeight="false" outlineLevel="0" collapsed="false">
      <c r="B141" s="5" t="n">
        <v>0.233333333333333</v>
      </c>
      <c r="C141" s="6"/>
    </row>
    <row r="142" customFormat="false" ht="14" hidden="false" customHeight="false" outlineLevel="0" collapsed="false">
      <c r="B142" s="5" t="n">
        <v>0.235</v>
      </c>
      <c r="C142" s="6"/>
    </row>
    <row r="143" customFormat="false" ht="14" hidden="false" customHeight="false" outlineLevel="0" collapsed="false">
      <c r="B143" s="5" t="n">
        <v>0.236666666666667</v>
      </c>
      <c r="C143" s="6"/>
    </row>
    <row r="144" customFormat="false" ht="14" hidden="false" customHeight="false" outlineLevel="0" collapsed="false">
      <c r="B144" s="5" t="n">
        <v>0.238333333333333</v>
      </c>
      <c r="C144" s="6"/>
    </row>
    <row r="145" customFormat="false" ht="14" hidden="false" customHeight="false" outlineLevel="0" collapsed="false">
      <c r="B145" s="5" t="n">
        <v>0.24</v>
      </c>
      <c r="C145" s="6"/>
    </row>
    <row r="146" customFormat="false" ht="14" hidden="false" customHeight="false" outlineLevel="0" collapsed="false">
      <c r="B146" s="5" t="n">
        <v>0.241666666666667</v>
      </c>
      <c r="C146" s="6"/>
    </row>
    <row r="147" customFormat="false" ht="14" hidden="false" customHeight="false" outlineLevel="0" collapsed="false">
      <c r="B147" s="5" t="n">
        <v>0.243333333333333</v>
      </c>
      <c r="C147" s="6"/>
    </row>
    <row r="148" customFormat="false" ht="14" hidden="false" customHeight="false" outlineLevel="0" collapsed="false">
      <c r="B148" s="5" t="n">
        <v>0.245</v>
      </c>
      <c r="C148" s="6"/>
    </row>
    <row r="149" customFormat="false" ht="14" hidden="false" customHeight="false" outlineLevel="0" collapsed="false">
      <c r="B149" s="5" t="n">
        <v>0.246666666666667</v>
      </c>
      <c r="C149" s="6"/>
    </row>
    <row r="150" customFormat="false" ht="14" hidden="false" customHeight="false" outlineLevel="0" collapsed="false">
      <c r="B150" s="5" t="n">
        <v>0.248333333333333</v>
      </c>
      <c r="C150" s="6"/>
    </row>
    <row r="151" customFormat="false" ht="14" hidden="false" customHeight="false" outlineLevel="0" collapsed="false">
      <c r="B151" s="5" t="n">
        <v>0.25</v>
      </c>
      <c r="C151" s="6"/>
    </row>
    <row r="152" customFormat="false" ht="14" hidden="false" customHeight="false" outlineLevel="0" collapsed="false">
      <c r="B152" s="5" t="n">
        <v>0.251666666666667</v>
      </c>
      <c r="C152" s="6"/>
    </row>
    <row r="153" customFormat="false" ht="14" hidden="false" customHeight="false" outlineLevel="0" collapsed="false">
      <c r="B153" s="5" t="n">
        <v>0.253333333333333</v>
      </c>
      <c r="C153" s="6"/>
    </row>
    <row r="154" customFormat="false" ht="14" hidden="false" customHeight="false" outlineLevel="0" collapsed="false">
      <c r="B154" s="5" t="n">
        <v>0.255</v>
      </c>
      <c r="C154" s="6"/>
    </row>
    <row r="155" customFormat="false" ht="14" hidden="false" customHeight="false" outlineLevel="0" collapsed="false">
      <c r="B155" s="5" t="n">
        <v>0.256666666666667</v>
      </c>
      <c r="C155" s="6"/>
    </row>
    <row r="156" customFormat="false" ht="14" hidden="false" customHeight="false" outlineLevel="0" collapsed="false">
      <c r="B156" s="5" t="n">
        <v>0.258333333333333</v>
      </c>
      <c r="C156" s="6"/>
    </row>
    <row r="157" customFormat="false" ht="14" hidden="false" customHeight="false" outlineLevel="0" collapsed="false">
      <c r="B157" s="5" t="n">
        <v>0.26</v>
      </c>
      <c r="C157" s="6"/>
    </row>
    <row r="158" customFormat="false" ht="14" hidden="false" customHeight="false" outlineLevel="0" collapsed="false">
      <c r="B158" s="5" t="n">
        <v>0.261666666666667</v>
      </c>
      <c r="C158" s="6"/>
    </row>
    <row r="159" customFormat="false" ht="14" hidden="false" customHeight="false" outlineLevel="0" collapsed="false">
      <c r="B159" s="5" t="n">
        <v>0.263333333333333</v>
      </c>
      <c r="C159" s="6"/>
    </row>
    <row r="160" customFormat="false" ht="14" hidden="false" customHeight="false" outlineLevel="0" collapsed="false">
      <c r="B160" s="5" t="n">
        <v>0.265</v>
      </c>
      <c r="C160" s="6"/>
    </row>
    <row r="161" customFormat="false" ht="14" hidden="false" customHeight="false" outlineLevel="0" collapsed="false">
      <c r="B161" s="5" t="n">
        <v>0.266666666666667</v>
      </c>
      <c r="C161" s="6"/>
    </row>
    <row r="162" customFormat="false" ht="14" hidden="false" customHeight="false" outlineLevel="0" collapsed="false">
      <c r="B162" s="5" t="n">
        <v>0.268333333333333</v>
      </c>
      <c r="C162" s="6"/>
    </row>
    <row r="163" customFormat="false" ht="14" hidden="false" customHeight="false" outlineLevel="0" collapsed="false">
      <c r="B163" s="5" t="n">
        <v>0.27</v>
      </c>
      <c r="C163" s="6"/>
    </row>
    <row r="164" customFormat="false" ht="14" hidden="false" customHeight="false" outlineLevel="0" collapsed="false">
      <c r="B164" s="5" t="n">
        <v>0.271666666666667</v>
      </c>
      <c r="C164" s="6"/>
    </row>
    <row r="165" customFormat="false" ht="14" hidden="false" customHeight="false" outlineLevel="0" collapsed="false">
      <c r="B165" s="5" t="n">
        <v>0.273333333333333</v>
      </c>
      <c r="C165" s="6"/>
    </row>
    <row r="166" customFormat="false" ht="14" hidden="false" customHeight="false" outlineLevel="0" collapsed="false">
      <c r="B166" s="5" t="n">
        <v>0.275</v>
      </c>
      <c r="C166" s="6"/>
    </row>
    <row r="167" customFormat="false" ht="14" hidden="false" customHeight="false" outlineLevel="0" collapsed="false">
      <c r="B167" s="5" t="n">
        <v>0.276666666666667</v>
      </c>
      <c r="C167" s="6"/>
    </row>
    <row r="168" customFormat="false" ht="14" hidden="false" customHeight="false" outlineLevel="0" collapsed="false">
      <c r="B168" s="5" t="n">
        <v>0.278333333333333</v>
      </c>
      <c r="C168" s="6"/>
    </row>
    <row r="169" customFormat="false" ht="14" hidden="false" customHeight="false" outlineLevel="0" collapsed="false">
      <c r="B169" s="5" t="n">
        <v>0.28</v>
      </c>
      <c r="C169" s="6"/>
    </row>
    <row r="170" customFormat="false" ht="14" hidden="false" customHeight="false" outlineLevel="0" collapsed="false">
      <c r="B170" s="5" t="n">
        <v>0.281666666666667</v>
      </c>
      <c r="C170" s="6"/>
    </row>
    <row r="171" customFormat="false" ht="14" hidden="false" customHeight="false" outlineLevel="0" collapsed="false">
      <c r="B171" s="5" t="n">
        <v>0.283333333333333</v>
      </c>
      <c r="C171" s="6"/>
    </row>
    <row r="172" customFormat="false" ht="14" hidden="false" customHeight="false" outlineLevel="0" collapsed="false">
      <c r="B172" s="5" t="n">
        <v>0.285</v>
      </c>
      <c r="C172" s="6"/>
    </row>
    <row r="173" customFormat="false" ht="14" hidden="false" customHeight="false" outlineLevel="0" collapsed="false">
      <c r="B173" s="5" t="n">
        <v>0.286666666666667</v>
      </c>
      <c r="C173" s="6"/>
    </row>
    <row r="174" customFormat="false" ht="14" hidden="false" customHeight="false" outlineLevel="0" collapsed="false">
      <c r="B174" s="5" t="n">
        <v>0.288333333333333</v>
      </c>
      <c r="C174" s="6"/>
    </row>
    <row r="175" customFormat="false" ht="14" hidden="false" customHeight="false" outlineLevel="0" collapsed="false">
      <c r="B175" s="5" t="n">
        <v>0.29</v>
      </c>
      <c r="C175" s="6"/>
    </row>
    <row r="176" customFormat="false" ht="14" hidden="false" customHeight="false" outlineLevel="0" collapsed="false">
      <c r="B176" s="5" t="n">
        <v>0.291666666666667</v>
      </c>
      <c r="C176" s="6"/>
    </row>
    <row r="177" customFormat="false" ht="14" hidden="false" customHeight="false" outlineLevel="0" collapsed="false">
      <c r="B177" s="5" t="n">
        <v>0.293333333333333</v>
      </c>
      <c r="C177" s="6"/>
    </row>
    <row r="178" customFormat="false" ht="14" hidden="false" customHeight="false" outlineLevel="0" collapsed="false">
      <c r="B178" s="5" t="n">
        <v>0.295</v>
      </c>
      <c r="C178" s="6"/>
    </row>
    <row r="179" customFormat="false" ht="14" hidden="false" customHeight="false" outlineLevel="0" collapsed="false">
      <c r="B179" s="5" t="n">
        <v>0.296666666666667</v>
      </c>
      <c r="C179" s="6"/>
    </row>
    <row r="180" customFormat="false" ht="14" hidden="false" customHeight="false" outlineLevel="0" collapsed="false">
      <c r="B180" s="5" t="n">
        <v>0.298333333333333</v>
      </c>
      <c r="C180" s="6"/>
    </row>
    <row r="181" customFormat="false" ht="14" hidden="false" customHeight="false" outlineLevel="0" collapsed="false">
      <c r="B181" s="5" t="n">
        <v>0.3</v>
      </c>
      <c r="C181" s="6"/>
    </row>
    <row r="182" customFormat="false" ht="14" hidden="false" customHeight="false" outlineLevel="0" collapsed="false">
      <c r="B182" s="5" t="n">
        <v>0.301666666666667</v>
      </c>
      <c r="C182" s="6"/>
    </row>
    <row r="183" customFormat="false" ht="14" hidden="false" customHeight="false" outlineLevel="0" collapsed="false">
      <c r="B183" s="5" t="n">
        <v>0.303333333333333</v>
      </c>
      <c r="C183" s="6"/>
    </row>
    <row r="184" customFormat="false" ht="14" hidden="false" customHeight="false" outlineLevel="0" collapsed="false">
      <c r="B184" s="5" t="n">
        <v>0.305</v>
      </c>
      <c r="C184" s="6"/>
    </row>
    <row r="185" customFormat="false" ht="14" hidden="false" customHeight="false" outlineLevel="0" collapsed="false">
      <c r="B185" s="5" t="n">
        <v>0.306666666666667</v>
      </c>
      <c r="C185" s="6"/>
    </row>
    <row r="186" customFormat="false" ht="14" hidden="false" customHeight="false" outlineLevel="0" collapsed="false">
      <c r="B186" s="5" t="n">
        <v>0.308333333333333</v>
      </c>
      <c r="C186" s="6"/>
    </row>
    <row r="187" customFormat="false" ht="14" hidden="false" customHeight="false" outlineLevel="0" collapsed="false">
      <c r="B187" s="5" t="n">
        <v>0.31</v>
      </c>
      <c r="C187" s="6"/>
    </row>
    <row r="188" customFormat="false" ht="14" hidden="false" customHeight="false" outlineLevel="0" collapsed="false">
      <c r="B188" s="5" t="n">
        <v>0.311666666666667</v>
      </c>
      <c r="C188" s="6"/>
    </row>
    <row r="189" customFormat="false" ht="14" hidden="false" customHeight="false" outlineLevel="0" collapsed="false">
      <c r="B189" s="5" t="n">
        <v>0.313333333333333</v>
      </c>
      <c r="C189" s="6"/>
    </row>
    <row r="190" customFormat="false" ht="14" hidden="false" customHeight="false" outlineLevel="0" collapsed="false">
      <c r="B190" s="5" t="n">
        <v>0.315</v>
      </c>
      <c r="C190" s="6"/>
    </row>
    <row r="191" customFormat="false" ht="14" hidden="false" customHeight="false" outlineLevel="0" collapsed="false">
      <c r="B191" s="5" t="n">
        <v>0.316666666666667</v>
      </c>
      <c r="C191" s="6"/>
    </row>
    <row r="192" customFormat="false" ht="14" hidden="false" customHeight="false" outlineLevel="0" collapsed="false">
      <c r="B192" s="5" t="n">
        <v>0.318333333333333</v>
      </c>
      <c r="C192" s="6"/>
    </row>
    <row r="193" customFormat="false" ht="14" hidden="false" customHeight="false" outlineLevel="0" collapsed="false">
      <c r="B193" s="5" t="n">
        <v>0.32</v>
      </c>
      <c r="C193" s="6"/>
    </row>
    <row r="194" customFormat="false" ht="14" hidden="false" customHeight="false" outlineLevel="0" collapsed="false">
      <c r="B194" s="5" t="n">
        <v>0.321666666666667</v>
      </c>
      <c r="C194" s="6"/>
    </row>
    <row r="195" customFormat="false" ht="14" hidden="false" customHeight="false" outlineLevel="0" collapsed="false">
      <c r="B195" s="5" t="n">
        <v>0.323333333333333</v>
      </c>
      <c r="C195" s="6"/>
    </row>
    <row r="196" customFormat="false" ht="14" hidden="false" customHeight="false" outlineLevel="0" collapsed="false">
      <c r="B196" s="5" t="n">
        <v>0.325</v>
      </c>
      <c r="C196" s="6"/>
    </row>
    <row r="197" customFormat="false" ht="14" hidden="false" customHeight="false" outlineLevel="0" collapsed="false">
      <c r="B197" s="5" t="n">
        <v>0.326666666666667</v>
      </c>
      <c r="C197" s="6"/>
    </row>
    <row r="198" customFormat="false" ht="14" hidden="false" customHeight="false" outlineLevel="0" collapsed="false">
      <c r="B198" s="5" t="n">
        <v>0.328333333333333</v>
      </c>
      <c r="C198" s="6"/>
    </row>
    <row r="199" customFormat="false" ht="14" hidden="false" customHeight="false" outlineLevel="0" collapsed="false">
      <c r="B199" s="5" t="n">
        <v>0.33</v>
      </c>
      <c r="C199" s="6"/>
    </row>
    <row r="200" customFormat="false" ht="14" hidden="false" customHeight="false" outlineLevel="0" collapsed="false">
      <c r="B200" s="5" t="n">
        <v>0.331666666666667</v>
      </c>
      <c r="C200" s="6"/>
    </row>
    <row r="201" customFormat="false" ht="14" hidden="false" customHeight="false" outlineLevel="0" collapsed="false">
      <c r="B201" s="5" t="n">
        <v>0.333333333333333</v>
      </c>
      <c r="C201" s="6"/>
    </row>
    <row r="202" customFormat="false" ht="14" hidden="false" customHeight="false" outlineLevel="0" collapsed="false">
      <c r="B202" s="5" t="n">
        <v>0.335</v>
      </c>
      <c r="C202" s="6"/>
    </row>
    <row r="203" customFormat="false" ht="14" hidden="false" customHeight="false" outlineLevel="0" collapsed="false">
      <c r="B203" s="5" t="n">
        <v>0.336666666666667</v>
      </c>
      <c r="C203" s="6"/>
    </row>
    <row r="204" customFormat="false" ht="14" hidden="false" customHeight="false" outlineLevel="0" collapsed="false">
      <c r="B204" s="5" t="n">
        <v>0.338333333333333</v>
      </c>
      <c r="C204" s="6"/>
    </row>
    <row r="205" customFormat="false" ht="14" hidden="false" customHeight="false" outlineLevel="0" collapsed="false">
      <c r="B205" s="5" t="n">
        <v>0.34</v>
      </c>
      <c r="C205" s="6"/>
    </row>
    <row r="206" customFormat="false" ht="14" hidden="false" customHeight="false" outlineLevel="0" collapsed="false">
      <c r="B206" s="5" t="n">
        <v>0.341666666666667</v>
      </c>
      <c r="C206" s="6"/>
    </row>
    <row r="207" customFormat="false" ht="14" hidden="false" customHeight="false" outlineLevel="0" collapsed="false">
      <c r="B207" s="5" t="n">
        <v>0.343333333333333</v>
      </c>
      <c r="C207" s="6"/>
    </row>
    <row r="208" customFormat="false" ht="14" hidden="false" customHeight="false" outlineLevel="0" collapsed="false">
      <c r="B208" s="5" t="n">
        <v>0.345</v>
      </c>
      <c r="C208" s="6"/>
    </row>
    <row r="209" customFormat="false" ht="14" hidden="false" customHeight="false" outlineLevel="0" collapsed="false">
      <c r="B209" s="5" t="n">
        <v>0.346666666666667</v>
      </c>
      <c r="C209" s="6"/>
    </row>
    <row r="210" customFormat="false" ht="14" hidden="false" customHeight="false" outlineLevel="0" collapsed="false">
      <c r="B210" s="5" t="n">
        <v>0.348333333333333</v>
      </c>
      <c r="C210" s="6"/>
    </row>
    <row r="211" customFormat="false" ht="14" hidden="false" customHeight="false" outlineLevel="0" collapsed="false">
      <c r="B211" s="5" t="n">
        <v>0.35</v>
      </c>
      <c r="C211" s="6"/>
    </row>
    <row r="212" customFormat="false" ht="14" hidden="false" customHeight="false" outlineLevel="0" collapsed="false">
      <c r="B212" s="5" t="n">
        <v>0.351666666666667</v>
      </c>
      <c r="C212" s="6"/>
    </row>
    <row r="213" customFormat="false" ht="14" hidden="false" customHeight="false" outlineLevel="0" collapsed="false">
      <c r="B213" s="5" t="n">
        <v>0.353333333333333</v>
      </c>
      <c r="C213" s="6"/>
    </row>
    <row r="214" customFormat="false" ht="14" hidden="false" customHeight="false" outlineLevel="0" collapsed="false">
      <c r="B214" s="5" t="n">
        <v>0.355</v>
      </c>
      <c r="C214" s="6"/>
    </row>
    <row r="215" customFormat="false" ht="14" hidden="false" customHeight="false" outlineLevel="0" collapsed="false">
      <c r="B215" s="5" t="n">
        <v>0.356666666666667</v>
      </c>
      <c r="C215" s="6"/>
    </row>
    <row r="216" customFormat="false" ht="14" hidden="false" customHeight="false" outlineLevel="0" collapsed="false">
      <c r="B216" s="5" t="n">
        <v>0.358333333333333</v>
      </c>
      <c r="C216" s="6"/>
    </row>
    <row r="217" customFormat="false" ht="14" hidden="false" customHeight="false" outlineLevel="0" collapsed="false">
      <c r="B217" s="5" t="n">
        <v>0.36</v>
      </c>
      <c r="C217" s="6"/>
    </row>
    <row r="218" customFormat="false" ht="14" hidden="false" customHeight="false" outlineLevel="0" collapsed="false">
      <c r="B218" s="5" t="n">
        <v>0.361666666666667</v>
      </c>
      <c r="C218" s="6"/>
    </row>
    <row r="219" customFormat="false" ht="14" hidden="false" customHeight="false" outlineLevel="0" collapsed="false">
      <c r="B219" s="5" t="n">
        <v>0.363333333333333</v>
      </c>
      <c r="C219" s="6"/>
    </row>
    <row r="220" customFormat="false" ht="14" hidden="false" customHeight="false" outlineLevel="0" collapsed="false">
      <c r="B220" s="5" t="n">
        <v>0.365</v>
      </c>
      <c r="C220" s="6"/>
    </row>
    <row r="221" customFormat="false" ht="14" hidden="false" customHeight="false" outlineLevel="0" collapsed="false">
      <c r="B221" s="5" t="n">
        <v>0.366666666666667</v>
      </c>
      <c r="C221" s="6"/>
    </row>
    <row r="222" customFormat="false" ht="14" hidden="false" customHeight="false" outlineLevel="0" collapsed="false">
      <c r="B222" s="5" t="n">
        <v>0.368333333333333</v>
      </c>
      <c r="C222" s="6"/>
    </row>
    <row r="223" customFormat="false" ht="14" hidden="false" customHeight="false" outlineLevel="0" collapsed="false">
      <c r="B223" s="5" t="n">
        <v>0.37</v>
      </c>
      <c r="C223" s="6"/>
    </row>
    <row r="224" customFormat="false" ht="14" hidden="false" customHeight="false" outlineLevel="0" collapsed="false">
      <c r="B224" s="5" t="n">
        <v>0.371666666666667</v>
      </c>
      <c r="C224" s="6"/>
    </row>
    <row r="225" customFormat="false" ht="14" hidden="false" customHeight="false" outlineLevel="0" collapsed="false">
      <c r="B225" s="5" t="n">
        <v>0.373333333333333</v>
      </c>
      <c r="C225" s="6"/>
    </row>
    <row r="226" customFormat="false" ht="14" hidden="false" customHeight="false" outlineLevel="0" collapsed="false">
      <c r="B226" s="5" t="n">
        <v>0.375</v>
      </c>
      <c r="C226" s="6"/>
    </row>
    <row r="227" customFormat="false" ht="14" hidden="false" customHeight="false" outlineLevel="0" collapsed="false">
      <c r="B227" s="5" t="n">
        <v>0.376666666666667</v>
      </c>
      <c r="C227" s="6"/>
    </row>
    <row r="228" customFormat="false" ht="14" hidden="false" customHeight="false" outlineLevel="0" collapsed="false">
      <c r="B228" s="5" t="n">
        <v>0.378333333333333</v>
      </c>
      <c r="C228" s="6"/>
    </row>
    <row r="229" customFormat="false" ht="14" hidden="false" customHeight="false" outlineLevel="0" collapsed="false">
      <c r="B229" s="5" t="n">
        <v>0.38</v>
      </c>
      <c r="C229" s="6"/>
    </row>
    <row r="230" customFormat="false" ht="14" hidden="false" customHeight="false" outlineLevel="0" collapsed="false">
      <c r="B230" s="5" t="n">
        <v>0.381666666666667</v>
      </c>
      <c r="C230" s="6"/>
    </row>
    <row r="231" customFormat="false" ht="14" hidden="false" customHeight="false" outlineLevel="0" collapsed="false">
      <c r="B231" s="5" t="n">
        <v>0.383333333333333</v>
      </c>
      <c r="C231" s="6"/>
    </row>
    <row r="232" customFormat="false" ht="14" hidden="false" customHeight="false" outlineLevel="0" collapsed="false">
      <c r="B232" s="5" t="n">
        <v>0.385</v>
      </c>
      <c r="C232" s="6"/>
    </row>
    <row r="233" customFormat="false" ht="14" hidden="false" customHeight="false" outlineLevel="0" collapsed="false">
      <c r="B233" s="5" t="n">
        <v>0.386666666666667</v>
      </c>
      <c r="C233" s="6"/>
    </row>
    <row r="234" customFormat="false" ht="14" hidden="false" customHeight="false" outlineLevel="0" collapsed="false">
      <c r="B234" s="5" t="n">
        <v>0.388333333333333</v>
      </c>
      <c r="C234" s="6"/>
    </row>
    <row r="235" customFormat="false" ht="14" hidden="false" customHeight="false" outlineLevel="0" collapsed="false">
      <c r="B235" s="5" t="n">
        <v>0.39</v>
      </c>
      <c r="C235" s="6"/>
    </row>
    <row r="236" customFormat="false" ht="14" hidden="false" customHeight="false" outlineLevel="0" collapsed="false">
      <c r="B236" s="5" t="n">
        <v>0.391666666666667</v>
      </c>
      <c r="C236" s="6"/>
    </row>
    <row r="237" customFormat="false" ht="14" hidden="false" customHeight="false" outlineLevel="0" collapsed="false">
      <c r="B237" s="5" t="n">
        <v>0.393333333333333</v>
      </c>
      <c r="C237" s="6"/>
    </row>
    <row r="238" customFormat="false" ht="14" hidden="false" customHeight="false" outlineLevel="0" collapsed="false">
      <c r="B238" s="5" t="n">
        <v>0.395</v>
      </c>
      <c r="C238" s="6"/>
    </row>
    <row r="239" customFormat="false" ht="14" hidden="false" customHeight="false" outlineLevel="0" collapsed="false">
      <c r="B239" s="5" t="n">
        <v>0.396666666666667</v>
      </c>
      <c r="C239" s="6"/>
    </row>
    <row r="240" customFormat="false" ht="14" hidden="false" customHeight="false" outlineLevel="0" collapsed="false">
      <c r="B240" s="5" t="n">
        <v>0.398333333333333</v>
      </c>
      <c r="C240" s="6"/>
    </row>
    <row r="241" customFormat="false" ht="14" hidden="false" customHeight="false" outlineLevel="0" collapsed="false">
      <c r="B241" s="5" t="n">
        <v>0.4</v>
      </c>
      <c r="C241" s="6"/>
    </row>
    <row r="242" customFormat="false" ht="14" hidden="false" customHeight="false" outlineLevel="0" collapsed="false">
      <c r="B242" s="5" t="n">
        <v>0.401666666666667</v>
      </c>
      <c r="C242" s="6"/>
    </row>
    <row r="243" customFormat="false" ht="14" hidden="false" customHeight="false" outlineLevel="0" collapsed="false">
      <c r="B243" s="5" t="n">
        <v>0.403333333333333</v>
      </c>
      <c r="C243" s="6"/>
    </row>
    <row r="244" customFormat="false" ht="14" hidden="false" customHeight="false" outlineLevel="0" collapsed="false">
      <c r="B244" s="5" t="n">
        <v>0.405</v>
      </c>
      <c r="C244" s="6"/>
    </row>
    <row r="245" customFormat="false" ht="14" hidden="false" customHeight="false" outlineLevel="0" collapsed="false">
      <c r="B245" s="5" t="n">
        <v>0.406666666666667</v>
      </c>
      <c r="C245" s="6"/>
    </row>
    <row r="246" customFormat="false" ht="14" hidden="false" customHeight="false" outlineLevel="0" collapsed="false">
      <c r="B246" s="5" t="n">
        <v>0.408333333333333</v>
      </c>
      <c r="C246" s="6"/>
    </row>
    <row r="247" customFormat="false" ht="14" hidden="false" customHeight="false" outlineLevel="0" collapsed="false">
      <c r="B247" s="5" t="n">
        <v>0.41</v>
      </c>
      <c r="C247" s="6"/>
    </row>
    <row r="248" customFormat="false" ht="14" hidden="false" customHeight="false" outlineLevel="0" collapsed="false">
      <c r="B248" s="5" t="n">
        <v>0.411666666666667</v>
      </c>
      <c r="C248" s="6"/>
    </row>
    <row r="249" customFormat="false" ht="14" hidden="false" customHeight="false" outlineLevel="0" collapsed="false">
      <c r="B249" s="5" t="n">
        <v>0.413333333333333</v>
      </c>
      <c r="C249" s="6"/>
    </row>
    <row r="250" customFormat="false" ht="14" hidden="false" customHeight="false" outlineLevel="0" collapsed="false">
      <c r="B250" s="5" t="n">
        <v>0.415</v>
      </c>
      <c r="C250" s="6"/>
    </row>
    <row r="251" customFormat="false" ht="14" hidden="false" customHeight="false" outlineLevel="0" collapsed="false">
      <c r="B251" s="5" t="n">
        <v>0.416666666666667</v>
      </c>
      <c r="C251" s="6"/>
    </row>
    <row r="252" customFormat="false" ht="14" hidden="false" customHeight="false" outlineLevel="0" collapsed="false">
      <c r="B252" s="5" t="n">
        <v>0.418333333333333</v>
      </c>
      <c r="C252" s="6"/>
    </row>
    <row r="253" customFormat="false" ht="14" hidden="false" customHeight="false" outlineLevel="0" collapsed="false">
      <c r="B253" s="5" t="n">
        <v>0.42</v>
      </c>
      <c r="C253" s="6"/>
    </row>
    <row r="254" customFormat="false" ht="14" hidden="false" customHeight="false" outlineLevel="0" collapsed="false">
      <c r="B254" s="5" t="n">
        <v>0.421666666666667</v>
      </c>
      <c r="C254" s="6"/>
    </row>
    <row r="255" customFormat="false" ht="14" hidden="false" customHeight="false" outlineLevel="0" collapsed="false">
      <c r="B255" s="5" t="n">
        <v>0.423333333333333</v>
      </c>
      <c r="C255" s="6"/>
    </row>
    <row r="256" customFormat="false" ht="14" hidden="false" customHeight="false" outlineLevel="0" collapsed="false">
      <c r="B256" s="5" t="n">
        <v>0.425</v>
      </c>
      <c r="C256" s="6"/>
    </row>
    <row r="257" customFormat="false" ht="14" hidden="false" customHeight="false" outlineLevel="0" collapsed="false">
      <c r="B257" s="5" t="n">
        <v>0.426666666666667</v>
      </c>
      <c r="C257" s="6"/>
    </row>
    <row r="258" customFormat="false" ht="14" hidden="false" customHeight="false" outlineLevel="0" collapsed="false">
      <c r="B258" s="5" t="n">
        <v>0.428333333333333</v>
      </c>
      <c r="C258" s="6"/>
    </row>
    <row r="259" customFormat="false" ht="14" hidden="false" customHeight="false" outlineLevel="0" collapsed="false">
      <c r="B259" s="5" t="n">
        <v>0.43</v>
      </c>
      <c r="C259" s="6"/>
    </row>
    <row r="260" customFormat="false" ht="14" hidden="false" customHeight="false" outlineLevel="0" collapsed="false">
      <c r="B260" s="5" t="n">
        <v>0.431666666666667</v>
      </c>
      <c r="C260" s="6"/>
    </row>
    <row r="261" customFormat="false" ht="14" hidden="false" customHeight="false" outlineLevel="0" collapsed="false">
      <c r="B261" s="5" t="n">
        <v>0.433333333333333</v>
      </c>
      <c r="C261" s="6"/>
    </row>
    <row r="262" customFormat="false" ht="14" hidden="false" customHeight="false" outlineLevel="0" collapsed="false">
      <c r="B262" s="5" t="n">
        <v>0.435</v>
      </c>
      <c r="C262" s="6"/>
    </row>
    <row r="263" customFormat="false" ht="14" hidden="false" customHeight="false" outlineLevel="0" collapsed="false">
      <c r="B263" s="5" t="n">
        <v>0.436666666666667</v>
      </c>
      <c r="C263" s="6"/>
    </row>
    <row r="264" customFormat="false" ht="14" hidden="false" customHeight="false" outlineLevel="0" collapsed="false">
      <c r="B264" s="5" t="n">
        <v>0.438333333333333</v>
      </c>
      <c r="C264" s="6"/>
    </row>
    <row r="265" customFormat="false" ht="14" hidden="false" customHeight="false" outlineLevel="0" collapsed="false">
      <c r="B265" s="5" t="n">
        <v>0.44</v>
      </c>
      <c r="C265" s="6"/>
    </row>
    <row r="266" customFormat="false" ht="14" hidden="false" customHeight="false" outlineLevel="0" collapsed="false">
      <c r="B266" s="5" t="n">
        <v>0.441666666666667</v>
      </c>
      <c r="C266" s="6"/>
    </row>
    <row r="267" customFormat="false" ht="14" hidden="false" customHeight="false" outlineLevel="0" collapsed="false">
      <c r="B267" s="5" t="n">
        <v>0.443333333333333</v>
      </c>
      <c r="C267" s="6"/>
    </row>
    <row r="268" customFormat="false" ht="14" hidden="false" customHeight="false" outlineLevel="0" collapsed="false">
      <c r="B268" s="5" t="n">
        <v>0.445</v>
      </c>
      <c r="C268" s="6"/>
    </row>
    <row r="269" customFormat="false" ht="14" hidden="false" customHeight="false" outlineLevel="0" collapsed="false">
      <c r="B269" s="5" t="n">
        <v>0.446666666666667</v>
      </c>
      <c r="C269" s="6"/>
    </row>
    <row r="270" customFormat="false" ht="14" hidden="false" customHeight="false" outlineLevel="0" collapsed="false">
      <c r="B270" s="5" t="n">
        <v>0.448333333333333</v>
      </c>
      <c r="C270" s="6"/>
    </row>
    <row r="271" customFormat="false" ht="14" hidden="false" customHeight="false" outlineLevel="0" collapsed="false">
      <c r="B271" s="5" t="n">
        <v>0.45</v>
      </c>
      <c r="C271" s="6"/>
    </row>
    <row r="272" customFormat="false" ht="14" hidden="false" customHeight="false" outlineLevel="0" collapsed="false">
      <c r="B272" s="5" t="n">
        <v>0.451666666666667</v>
      </c>
      <c r="C272" s="6"/>
    </row>
    <row r="273" customFormat="false" ht="14" hidden="false" customHeight="false" outlineLevel="0" collapsed="false">
      <c r="B273" s="5" t="n">
        <v>0.453333333333333</v>
      </c>
      <c r="C273" s="6" t="n">
        <v>2.82690000000001</v>
      </c>
    </row>
    <row r="274" customFormat="false" ht="14" hidden="false" customHeight="false" outlineLevel="0" collapsed="false">
      <c r="B274" s="5" t="n">
        <v>0.455</v>
      </c>
      <c r="C274" s="6" t="n">
        <v>2.8882</v>
      </c>
    </row>
    <row r="275" customFormat="false" ht="14" hidden="false" customHeight="false" outlineLevel="0" collapsed="false">
      <c r="B275" s="5" t="n">
        <v>0.456666666666667</v>
      </c>
      <c r="C275" s="6" t="n">
        <v>2.9481</v>
      </c>
    </row>
    <row r="276" customFormat="false" ht="14" hidden="false" customHeight="false" outlineLevel="0" collapsed="false">
      <c r="B276" s="5" t="n">
        <v>0.458333333333333</v>
      </c>
      <c r="C276" s="6" t="n">
        <v>3.042</v>
      </c>
    </row>
    <row r="277" customFormat="false" ht="14" hidden="false" customHeight="false" outlineLevel="0" collapsed="false">
      <c r="B277" s="5" t="n">
        <v>0.46</v>
      </c>
      <c r="C277" s="6" t="n">
        <v>3.1546</v>
      </c>
    </row>
    <row r="278" customFormat="false" ht="14" hidden="false" customHeight="false" outlineLevel="0" collapsed="false">
      <c r="B278" s="5" t="n">
        <v>0.461666666666667</v>
      </c>
      <c r="C278" s="6" t="n">
        <v>3.2252</v>
      </c>
    </row>
    <row r="279" customFormat="false" ht="14" hidden="false" customHeight="false" outlineLevel="0" collapsed="false">
      <c r="B279" s="5" t="n">
        <v>0.463333333333333</v>
      </c>
      <c r="C279" s="6" t="n">
        <v>3.3224</v>
      </c>
    </row>
    <row r="280" customFormat="false" ht="14" hidden="false" customHeight="false" outlineLevel="0" collapsed="false">
      <c r="B280" s="5" t="n">
        <v>0.465</v>
      </c>
      <c r="C280" s="6" t="n">
        <v>3.4469</v>
      </c>
    </row>
    <row r="281" customFormat="false" ht="14" hidden="false" customHeight="false" outlineLevel="0" collapsed="false">
      <c r="B281" s="5" t="n">
        <v>0.466666666666667</v>
      </c>
      <c r="C281" s="6" t="n">
        <v>3.4995</v>
      </c>
    </row>
    <row r="282" customFormat="false" ht="14" hidden="false" customHeight="false" outlineLevel="0" collapsed="false">
      <c r="B282" s="5" t="n">
        <v>0.468333333333333</v>
      </c>
      <c r="C282" s="6" t="n">
        <v>4.1229</v>
      </c>
    </row>
    <row r="283" customFormat="false" ht="14" hidden="false" customHeight="false" outlineLevel="0" collapsed="false">
      <c r="B283" s="5" t="n">
        <v>0.47</v>
      </c>
      <c r="C283" s="6" t="n">
        <v>4.8468</v>
      </c>
    </row>
    <row r="284" customFormat="false" ht="14" hidden="false" customHeight="false" outlineLevel="0" collapsed="false">
      <c r="B284" s="5" t="n">
        <v>0.471666666666667</v>
      </c>
      <c r="C284" s="6" t="n">
        <v>5.2603</v>
      </c>
    </row>
    <row r="285" customFormat="false" ht="14" hidden="false" customHeight="false" outlineLevel="0" collapsed="false">
      <c r="B285" s="5" t="n">
        <v>0.473333333333333</v>
      </c>
      <c r="C285" s="6" t="n">
        <v>5.51400000000001</v>
      </c>
    </row>
    <row r="286" customFormat="false" ht="14" hidden="false" customHeight="false" outlineLevel="0" collapsed="false">
      <c r="B286" s="5" t="n">
        <v>0.475</v>
      </c>
      <c r="C286" s="6" t="n">
        <v>5.6918</v>
      </c>
    </row>
    <row r="287" customFormat="false" ht="14" hidden="false" customHeight="false" outlineLevel="0" collapsed="false">
      <c r="B287" s="5" t="n">
        <v>0.476666666666667</v>
      </c>
      <c r="C287" s="6" t="n">
        <v>5.7937</v>
      </c>
    </row>
    <row r="288" customFormat="false" ht="14" hidden="false" customHeight="false" outlineLevel="0" collapsed="false">
      <c r="B288" s="5" t="n">
        <v>0.478333333333333</v>
      </c>
      <c r="C288" s="6" t="n">
        <v>5.9436</v>
      </c>
    </row>
    <row r="289" customFormat="false" ht="14" hidden="false" customHeight="false" outlineLevel="0" collapsed="false">
      <c r="B289" s="5" t="n">
        <v>0.48</v>
      </c>
      <c r="C289" s="6" t="n">
        <v>6.0155</v>
      </c>
    </row>
    <row r="290" customFormat="false" ht="14" hidden="false" customHeight="false" outlineLevel="0" collapsed="false">
      <c r="B290" s="5" t="n">
        <v>0.481666666666667</v>
      </c>
      <c r="C290" s="6" t="n">
        <v>6.12010000000001</v>
      </c>
    </row>
    <row r="291" customFormat="false" ht="14" hidden="false" customHeight="false" outlineLevel="0" collapsed="false">
      <c r="B291" s="5" t="n">
        <v>0.483333333333333</v>
      </c>
      <c r="C291" s="6" t="n">
        <v>6.22190000000001</v>
      </c>
    </row>
    <row r="292" customFormat="false" ht="14" hidden="false" customHeight="false" outlineLevel="0" collapsed="false">
      <c r="B292" s="5" t="n">
        <v>0.485</v>
      </c>
      <c r="C292" s="6" t="n">
        <v>6.3218</v>
      </c>
    </row>
    <row r="293" customFormat="false" ht="14" hidden="false" customHeight="false" outlineLevel="0" collapsed="false">
      <c r="B293" s="5" t="n">
        <v>0.486666666666667</v>
      </c>
      <c r="C293" s="6" t="n">
        <v>6.40640000000001</v>
      </c>
    </row>
    <row r="294" customFormat="false" ht="14" hidden="false" customHeight="false" outlineLevel="0" collapsed="false">
      <c r="B294" s="5" t="n">
        <v>0.488333333333333</v>
      </c>
      <c r="C294" s="6" t="n">
        <v>6.5256</v>
      </c>
    </row>
    <row r="295" customFormat="false" ht="14" hidden="false" customHeight="false" outlineLevel="0" collapsed="false">
      <c r="B295" s="5" t="n">
        <v>0.49</v>
      </c>
      <c r="C295" s="6" t="n">
        <v>6.6142</v>
      </c>
    </row>
    <row r="296" customFormat="false" ht="14" hidden="false" customHeight="false" outlineLevel="0" collapsed="false">
      <c r="B296" s="5" t="n">
        <v>0.491666666666667</v>
      </c>
      <c r="C296" s="6" t="n">
        <v>6.7088</v>
      </c>
    </row>
    <row r="297" customFormat="false" ht="14" hidden="false" customHeight="false" outlineLevel="0" collapsed="false">
      <c r="B297" s="5" t="n">
        <v>0.493333333333333</v>
      </c>
      <c r="C297" s="6" t="n">
        <v>6.81400000000001</v>
      </c>
    </row>
    <row r="298" customFormat="false" ht="14" hidden="false" customHeight="false" outlineLevel="0" collapsed="false">
      <c r="B298" s="5" t="n">
        <v>0.495</v>
      </c>
      <c r="C298" s="6" t="n">
        <v>6.89920000000001</v>
      </c>
    </row>
    <row r="299" customFormat="false" ht="14" hidden="false" customHeight="false" outlineLevel="0" collapsed="false">
      <c r="B299" s="5" t="n">
        <v>0.496666666666667</v>
      </c>
      <c r="C299" s="6" t="n">
        <v>6.9558</v>
      </c>
    </row>
    <row r="300" customFormat="false" ht="14" hidden="false" customHeight="false" outlineLevel="0" collapsed="false">
      <c r="B300" s="5" t="n">
        <v>0.498333333333333</v>
      </c>
      <c r="C300" s="6" t="n">
        <v>7.0857</v>
      </c>
    </row>
    <row r="301" customFormat="false" ht="14" hidden="false" customHeight="false" outlineLevel="0" collapsed="false">
      <c r="B301" s="5" t="n">
        <v>0.5</v>
      </c>
      <c r="C301" s="6" t="n">
        <v>7.2209</v>
      </c>
    </row>
    <row r="302" customFormat="false" ht="14" hidden="false" customHeight="false" outlineLevel="0" collapsed="false">
      <c r="B302" s="5" t="n">
        <v>0.501666666666667</v>
      </c>
      <c r="C302" s="6" t="n">
        <v>7.31610000000001</v>
      </c>
    </row>
    <row r="303" customFormat="false" ht="14" hidden="false" customHeight="false" outlineLevel="0" collapsed="false">
      <c r="B303" s="5" t="n">
        <v>0.503333333333333</v>
      </c>
      <c r="C303" s="6" t="n">
        <v>7.4233</v>
      </c>
    </row>
    <row r="304" customFormat="false" ht="14" hidden="false" customHeight="false" outlineLevel="0" collapsed="false">
      <c r="B304" s="5" t="n">
        <v>0.505</v>
      </c>
      <c r="C304" s="6" t="n">
        <v>7.49260000000001</v>
      </c>
    </row>
    <row r="305" customFormat="false" ht="14" hidden="false" customHeight="false" outlineLevel="0" collapsed="false">
      <c r="B305" s="5" t="n">
        <v>0.506666666666667</v>
      </c>
      <c r="C305" s="6" t="n">
        <v>7.6318</v>
      </c>
    </row>
    <row r="306" customFormat="false" ht="14" hidden="false" customHeight="false" outlineLevel="0" collapsed="false">
      <c r="B306" s="5" t="n">
        <v>0.508333333333333</v>
      </c>
      <c r="C306" s="6" t="n">
        <v>7.71170000000001</v>
      </c>
    </row>
    <row r="307" customFormat="false" ht="14" hidden="false" customHeight="false" outlineLevel="0" collapsed="false">
      <c r="B307" s="5" t="n">
        <v>0.51</v>
      </c>
      <c r="C307" s="6" t="n">
        <v>7.8182</v>
      </c>
    </row>
    <row r="308" customFormat="false" ht="14" hidden="false" customHeight="false" outlineLevel="0" collapsed="false">
      <c r="B308" s="5" t="n">
        <v>0.511666666666667</v>
      </c>
      <c r="C308" s="6" t="n">
        <v>7.91810000000001</v>
      </c>
    </row>
    <row r="309" customFormat="false" ht="14" hidden="false" customHeight="false" outlineLevel="0" collapsed="false">
      <c r="B309" s="5" t="n">
        <v>0.513333333333333</v>
      </c>
      <c r="C309" s="6" t="n">
        <v>8.0014</v>
      </c>
    </row>
    <row r="310" customFormat="false" ht="14" hidden="false" customHeight="false" outlineLevel="0" collapsed="false">
      <c r="B310" s="5" t="n">
        <v>0.515</v>
      </c>
      <c r="C310" s="6" t="n">
        <v>8.0746</v>
      </c>
    </row>
    <row r="311" customFormat="false" ht="14" hidden="false" customHeight="false" outlineLevel="0" collapsed="false">
      <c r="B311" s="5" t="n">
        <v>0.516666666666667</v>
      </c>
      <c r="C311" s="6" t="n">
        <v>8.15390000000001</v>
      </c>
    </row>
    <row r="312" customFormat="false" ht="14" hidden="false" customHeight="false" outlineLevel="0" collapsed="false">
      <c r="B312" s="5" t="n">
        <v>0.518333333333333</v>
      </c>
      <c r="C312" s="6" t="n">
        <v>8.27840000000001</v>
      </c>
    </row>
    <row r="313" customFormat="false" ht="14" hidden="false" customHeight="false" outlineLevel="0" collapsed="false">
      <c r="B313" s="5" t="n">
        <v>0.52</v>
      </c>
      <c r="C313" s="6" t="n">
        <v>8.3583</v>
      </c>
    </row>
    <row r="314" customFormat="false" ht="14" hidden="false" customHeight="false" outlineLevel="0" collapsed="false">
      <c r="B314" s="5" t="n">
        <v>0.521666666666667</v>
      </c>
      <c r="C314" s="6" t="n">
        <v>8.4222</v>
      </c>
    </row>
    <row r="315" customFormat="false" ht="14" hidden="false" customHeight="false" outlineLevel="0" collapsed="false">
      <c r="B315" s="5" t="n">
        <v>0.523333333333333</v>
      </c>
      <c r="C315" s="6" t="n">
        <v>8.5561</v>
      </c>
    </row>
    <row r="316" customFormat="false" ht="14" hidden="false" customHeight="false" outlineLevel="0" collapsed="false">
      <c r="B316" s="5" t="n">
        <v>0.525</v>
      </c>
      <c r="C316" s="6" t="n">
        <v>8.694</v>
      </c>
    </row>
    <row r="317" customFormat="false" ht="14" hidden="false" customHeight="false" outlineLevel="0" collapsed="false">
      <c r="B317" s="5" t="n">
        <v>0.526666666666667</v>
      </c>
      <c r="C317" s="6" t="n">
        <v>8.8172</v>
      </c>
    </row>
    <row r="318" customFormat="false" ht="14" hidden="false" customHeight="false" outlineLevel="0" collapsed="false">
      <c r="B318" s="5" t="n">
        <v>0.528333333333333</v>
      </c>
      <c r="C318" s="6" t="n">
        <v>8.94500000000001</v>
      </c>
    </row>
    <row r="319" customFormat="false" ht="14" hidden="false" customHeight="false" outlineLevel="0" collapsed="false">
      <c r="B319" s="5" t="n">
        <v>0.53</v>
      </c>
      <c r="C319" s="6" t="n">
        <v>9.0496</v>
      </c>
    </row>
    <row r="320" customFormat="false" ht="14" hidden="false" customHeight="false" outlineLevel="0" collapsed="false">
      <c r="B320" s="5" t="n">
        <v>0.531666666666667</v>
      </c>
      <c r="C320" s="6" t="n">
        <v>9.13810000000001</v>
      </c>
    </row>
    <row r="321" customFormat="false" ht="14" hidden="false" customHeight="false" outlineLevel="0" collapsed="false">
      <c r="B321" s="5" t="n">
        <v>0.533333333333333</v>
      </c>
      <c r="C321" s="6" t="n">
        <v>9.2347</v>
      </c>
    </row>
    <row r="322" customFormat="false" ht="14" hidden="false" customHeight="false" outlineLevel="0" collapsed="false">
      <c r="B322" s="5" t="n">
        <v>0.535</v>
      </c>
      <c r="C322" s="6" t="n">
        <v>9.30330000000001</v>
      </c>
    </row>
    <row r="323" customFormat="false" ht="14" hidden="false" customHeight="false" outlineLevel="0" collapsed="false">
      <c r="B323" s="5" t="n">
        <v>0.536666666666667</v>
      </c>
      <c r="C323" s="6" t="n">
        <v>9.41720000000001</v>
      </c>
    </row>
    <row r="324" customFormat="false" ht="14" hidden="false" customHeight="false" outlineLevel="0" collapsed="false">
      <c r="B324" s="5" t="n">
        <v>0.538333333333333</v>
      </c>
      <c r="C324" s="6" t="n">
        <v>9.56440000000001</v>
      </c>
    </row>
    <row r="325" customFormat="false" ht="14" hidden="false" customHeight="false" outlineLevel="0" collapsed="false">
      <c r="B325" s="5" t="n">
        <v>0.54</v>
      </c>
      <c r="C325" s="6" t="n">
        <v>9.67620000000001</v>
      </c>
    </row>
    <row r="326" customFormat="false" ht="14" hidden="false" customHeight="false" outlineLevel="0" collapsed="false">
      <c r="B326" s="5" t="n">
        <v>0.541666666666667</v>
      </c>
      <c r="C326" s="6" t="n">
        <v>9.8001</v>
      </c>
    </row>
    <row r="327" customFormat="false" ht="14" hidden="false" customHeight="false" outlineLevel="0" collapsed="false">
      <c r="B327" s="5" t="n">
        <v>0.543333333333333</v>
      </c>
      <c r="C327" s="6" t="n">
        <v>9.93000000000001</v>
      </c>
    </row>
    <row r="328" customFormat="false" ht="14" hidden="false" customHeight="false" outlineLevel="0" collapsed="false">
      <c r="B328" s="5" t="n">
        <v>0.545</v>
      </c>
      <c r="C328" s="6" t="n">
        <v>10.0119</v>
      </c>
    </row>
    <row r="329" customFormat="false" ht="14" hidden="false" customHeight="false" outlineLevel="0" collapsed="false">
      <c r="B329" s="5" t="n">
        <v>0.546666666666667</v>
      </c>
      <c r="C329" s="6" t="n">
        <v>10.1664</v>
      </c>
    </row>
    <row r="330" customFormat="false" ht="14" hidden="false" customHeight="false" outlineLevel="0" collapsed="false">
      <c r="B330" s="5" t="n">
        <v>0.548333333333333</v>
      </c>
      <c r="C330" s="6" t="n">
        <v>10.2869</v>
      </c>
    </row>
    <row r="331" customFormat="false" ht="14" hidden="false" customHeight="false" outlineLevel="0" collapsed="false">
      <c r="B331" s="5" t="n">
        <v>0.55</v>
      </c>
      <c r="C331" s="6" t="n">
        <v>10.3841</v>
      </c>
    </row>
    <row r="332" customFormat="false" ht="14" hidden="false" customHeight="false" outlineLevel="0" collapsed="false">
      <c r="B332" s="5" t="n">
        <v>0.551666666666667</v>
      </c>
      <c r="C332" s="6" t="n">
        <v>10.4354</v>
      </c>
    </row>
    <row r="333" customFormat="false" ht="14" hidden="false" customHeight="false" outlineLevel="0" collapsed="false">
      <c r="B333" s="5" t="n">
        <v>0.553333333333333</v>
      </c>
      <c r="C333" s="6" t="n">
        <v>10.5766</v>
      </c>
    </row>
    <row r="334" customFormat="false" ht="14" hidden="false" customHeight="false" outlineLevel="0" collapsed="false">
      <c r="B334" s="5" t="n">
        <v>0.555</v>
      </c>
      <c r="C334" s="6" t="n">
        <v>10.6938</v>
      </c>
    </row>
    <row r="335" customFormat="false" ht="14" hidden="false" customHeight="false" outlineLevel="0" collapsed="false">
      <c r="B335" s="5" t="n">
        <v>0.556666666666667</v>
      </c>
      <c r="C335" s="6" t="n">
        <v>10.8017</v>
      </c>
    </row>
    <row r="336" customFormat="false" ht="14" hidden="false" customHeight="false" outlineLevel="0" collapsed="false">
      <c r="B336" s="5" t="n">
        <v>0.558333333333333</v>
      </c>
      <c r="C336" s="6" t="n">
        <v>10.9349</v>
      </c>
    </row>
    <row r="337" customFormat="false" ht="14" hidden="false" customHeight="false" outlineLevel="0" collapsed="false">
      <c r="B337" s="5" t="n">
        <v>0.56</v>
      </c>
      <c r="C337" s="6" t="n">
        <v>11.0388</v>
      </c>
    </row>
    <row r="338" customFormat="false" ht="14" hidden="false" customHeight="false" outlineLevel="0" collapsed="false">
      <c r="B338" s="5" t="n">
        <v>0.561666666666667</v>
      </c>
      <c r="C338" s="6" t="n">
        <v>11.1813</v>
      </c>
    </row>
    <row r="339" customFormat="false" ht="14" hidden="false" customHeight="false" outlineLevel="0" collapsed="false">
      <c r="B339" s="5" t="n">
        <v>0.563333333333333</v>
      </c>
      <c r="C339" s="6" t="n">
        <v>11.2426</v>
      </c>
    </row>
    <row r="340" customFormat="false" ht="14" hidden="false" customHeight="false" outlineLevel="0" collapsed="false">
      <c r="B340" s="5" t="n">
        <v>0.565</v>
      </c>
      <c r="C340" s="6" t="n">
        <v>11.3897</v>
      </c>
    </row>
    <row r="341" customFormat="false" ht="14" hidden="false" customHeight="false" outlineLevel="0" collapsed="false">
      <c r="B341" s="5" t="n">
        <v>0.566666666666667</v>
      </c>
      <c r="C341" s="6" t="n">
        <v>11.4916</v>
      </c>
    </row>
    <row r="342" customFormat="false" ht="14" hidden="false" customHeight="false" outlineLevel="0" collapsed="false">
      <c r="B342" s="5" t="n">
        <v>0.568333333333333</v>
      </c>
      <c r="C342" s="6" t="n">
        <v>11.6095</v>
      </c>
    </row>
    <row r="343" customFormat="false" ht="14" hidden="false" customHeight="false" outlineLevel="0" collapsed="false">
      <c r="B343" s="5" t="n">
        <v>0.57</v>
      </c>
      <c r="C343" s="6" t="n">
        <v>11.7274</v>
      </c>
    </row>
    <row r="344" customFormat="false" ht="14" hidden="false" customHeight="false" outlineLevel="0" collapsed="false">
      <c r="B344" s="5" t="n">
        <v>0.571666666666667</v>
      </c>
      <c r="C344" s="6" t="n">
        <v>11.8479</v>
      </c>
    </row>
    <row r="345" customFormat="false" ht="14" hidden="false" customHeight="false" outlineLevel="0" collapsed="false">
      <c r="B345" s="5" t="n">
        <v>0.573333333333333</v>
      </c>
      <c r="C345" s="6" t="n">
        <v>11.9465</v>
      </c>
    </row>
    <row r="346" customFormat="false" ht="14" hidden="false" customHeight="false" outlineLevel="0" collapsed="false">
      <c r="B346" s="5" t="n">
        <v>0.575</v>
      </c>
      <c r="C346" s="6" t="n">
        <v>12.033</v>
      </c>
    </row>
    <row r="347" customFormat="false" ht="14" hidden="false" customHeight="false" outlineLevel="0" collapsed="false">
      <c r="B347" s="5" t="n">
        <v>0.576666666666667</v>
      </c>
      <c r="C347" s="6" t="n">
        <v>12.1502</v>
      </c>
    </row>
    <row r="348" customFormat="false" ht="14" hidden="false" customHeight="false" outlineLevel="0" collapsed="false">
      <c r="B348" s="5" t="n">
        <v>0.578333333333333</v>
      </c>
      <c r="C348" s="6" t="n">
        <v>12.2994</v>
      </c>
    </row>
    <row r="349" customFormat="false" ht="14" hidden="false" customHeight="false" outlineLevel="0" collapsed="false">
      <c r="B349" s="5" t="n">
        <v>0.58</v>
      </c>
      <c r="C349" s="6" t="n">
        <v>12.4346</v>
      </c>
    </row>
    <row r="350" customFormat="false" ht="14" hidden="false" customHeight="false" outlineLevel="0" collapsed="false">
      <c r="B350" s="5" t="n">
        <v>0.581666666666667</v>
      </c>
      <c r="C350" s="6" t="n">
        <v>12.4872</v>
      </c>
    </row>
    <row r="351" customFormat="false" ht="14" hidden="false" customHeight="false" outlineLevel="0" collapsed="false">
      <c r="B351" s="5" t="n">
        <v>0.583333333333333</v>
      </c>
      <c r="C351" s="6" t="n">
        <v>12.6131</v>
      </c>
    </row>
    <row r="352" customFormat="false" ht="14" hidden="false" customHeight="false" outlineLevel="0" collapsed="false">
      <c r="B352" s="5" t="n">
        <v>0.585</v>
      </c>
      <c r="C352" s="6" t="n">
        <v>12.681</v>
      </c>
    </row>
    <row r="353" customFormat="false" ht="14" hidden="false" customHeight="false" outlineLevel="0" collapsed="false">
      <c r="B353" s="5" t="n">
        <v>0.586666666666667</v>
      </c>
      <c r="C353" s="6" t="n">
        <v>12.7762</v>
      </c>
    </row>
    <row r="354" customFormat="false" ht="14" hidden="false" customHeight="false" outlineLevel="0" collapsed="false">
      <c r="B354" s="5" t="n">
        <v>0.588333333333333</v>
      </c>
      <c r="C354" s="6" t="n">
        <v>12.9301</v>
      </c>
    </row>
    <row r="355" customFormat="false" ht="14" hidden="false" customHeight="false" outlineLevel="0" collapsed="false">
      <c r="B355" s="5" t="n">
        <v>0.59</v>
      </c>
      <c r="C355" s="6" t="n">
        <v>13.042</v>
      </c>
    </row>
    <row r="356" customFormat="false" ht="14" hidden="false" customHeight="false" outlineLevel="0" collapsed="false">
      <c r="B356" s="5" t="n">
        <v>0.591666666666667</v>
      </c>
      <c r="C356" s="6" t="n">
        <v>13.2024</v>
      </c>
    </row>
    <row r="357" customFormat="false" ht="14" hidden="false" customHeight="false" outlineLevel="0" collapsed="false">
      <c r="B357" s="5" t="n">
        <v>0.593333333333333</v>
      </c>
      <c r="C357" s="6" t="n">
        <v>13.5467</v>
      </c>
    </row>
    <row r="358" customFormat="false" ht="14" hidden="false" customHeight="false" outlineLevel="0" collapsed="false">
      <c r="B358" s="5" t="n">
        <v>0.595</v>
      </c>
      <c r="C358" s="6" t="n">
        <v>14.5763</v>
      </c>
    </row>
    <row r="359" customFormat="false" ht="14" hidden="false" customHeight="false" outlineLevel="0" collapsed="false">
      <c r="B359" s="5" t="n">
        <v>0.596666666666667</v>
      </c>
      <c r="C359" s="6" t="n">
        <v>15.6205</v>
      </c>
    </row>
    <row r="360" customFormat="false" ht="14" hidden="false" customHeight="false" outlineLevel="0" collapsed="false">
      <c r="B360" s="5" t="n">
        <v>0.598333333333333</v>
      </c>
      <c r="C360" s="6" t="n">
        <v>16.2565</v>
      </c>
    </row>
    <row r="361" customFormat="false" ht="14" hidden="false" customHeight="false" outlineLevel="0" collapsed="false">
      <c r="B361" s="5" t="n">
        <v>0.6</v>
      </c>
      <c r="C361" s="6" t="n">
        <v>16.5502</v>
      </c>
    </row>
    <row r="362" customFormat="false" ht="14" hidden="false" customHeight="false" outlineLevel="0" collapsed="false">
      <c r="B362" s="5" t="n">
        <v>0.601666666666667</v>
      </c>
      <c r="C362" s="6" t="n">
        <v>16.77</v>
      </c>
    </row>
    <row r="363" customFormat="false" ht="14" hidden="false" customHeight="false" outlineLevel="0" collapsed="false">
      <c r="B363" s="5" t="n">
        <v>0.603333333333333</v>
      </c>
      <c r="C363" s="6" t="n">
        <v>16.9364</v>
      </c>
    </row>
    <row r="364" customFormat="false" ht="14" hidden="false" customHeight="false" outlineLevel="0" collapsed="false">
      <c r="B364" s="5" t="n">
        <v>0.605</v>
      </c>
      <c r="C364" s="6" t="n">
        <v>17.1269</v>
      </c>
    </row>
    <row r="365" customFormat="false" ht="14" hidden="false" customHeight="false" outlineLevel="0" collapsed="false">
      <c r="B365" s="5" t="n">
        <v>0.606666666666667</v>
      </c>
      <c r="C365" s="6" t="n">
        <v>17.2907</v>
      </c>
    </row>
    <row r="366" customFormat="false" ht="14" hidden="false" customHeight="false" outlineLevel="0" collapsed="false">
      <c r="B366" s="5" t="n">
        <v>0.608333333333333</v>
      </c>
      <c r="C366" s="6" t="n">
        <v>17.3926</v>
      </c>
    </row>
    <row r="367" customFormat="false" ht="14" hidden="false" customHeight="false" outlineLevel="0" collapsed="false">
      <c r="B367" s="5" t="n">
        <v>0.61</v>
      </c>
      <c r="C367" s="6" t="n">
        <v>17.5504</v>
      </c>
    </row>
    <row r="368" customFormat="false" ht="14" hidden="false" customHeight="false" outlineLevel="0" collapsed="false">
      <c r="B368" s="5" t="n">
        <v>0.611666666666667</v>
      </c>
      <c r="C368" s="6" t="n">
        <v>17.6783</v>
      </c>
    </row>
    <row r="369" customFormat="false" ht="14" hidden="false" customHeight="false" outlineLevel="0" collapsed="false">
      <c r="B369" s="5" t="n">
        <v>0.613333333333333</v>
      </c>
      <c r="C369" s="6" t="n">
        <v>17.8135</v>
      </c>
    </row>
    <row r="370" customFormat="false" ht="14" hidden="false" customHeight="false" outlineLevel="0" collapsed="false">
      <c r="B370" s="5" t="n">
        <v>0.615</v>
      </c>
      <c r="C370" s="6" t="n">
        <v>17.9407</v>
      </c>
    </row>
    <row r="371" customFormat="false" ht="14" hidden="false" customHeight="false" outlineLevel="0" collapsed="false">
      <c r="B371" s="5" t="n">
        <v>0.616666666666667</v>
      </c>
      <c r="C371" s="6" t="n">
        <v>18.0326</v>
      </c>
    </row>
    <row r="372" customFormat="false" ht="14" hidden="false" customHeight="false" outlineLevel="0" collapsed="false">
      <c r="B372" s="5" t="n">
        <v>0.618333333333333</v>
      </c>
      <c r="C372" s="6" t="n">
        <v>18.1478</v>
      </c>
    </row>
    <row r="373" customFormat="false" ht="14" hidden="false" customHeight="false" outlineLevel="0" collapsed="false">
      <c r="B373" s="5" t="n">
        <v>0.62</v>
      </c>
      <c r="C373" s="6" t="n">
        <v>18.2537</v>
      </c>
    </row>
    <row r="374" customFormat="false" ht="14" hidden="false" customHeight="false" outlineLevel="0" collapsed="false">
      <c r="B374" s="5" t="n">
        <v>0.621666666666667</v>
      </c>
      <c r="C374" s="6" t="n">
        <v>18.4182</v>
      </c>
    </row>
    <row r="375" customFormat="false" ht="14" hidden="false" customHeight="false" outlineLevel="0" collapsed="false">
      <c r="B375" s="5" t="n">
        <v>0.623333333333333</v>
      </c>
      <c r="C375" s="6" t="n">
        <v>18.5214</v>
      </c>
    </row>
    <row r="376" customFormat="false" ht="14" hidden="false" customHeight="false" outlineLevel="0" collapsed="false">
      <c r="B376" s="5" t="n">
        <v>0.625</v>
      </c>
      <c r="C376" s="6" t="n">
        <v>18.6479</v>
      </c>
    </row>
    <row r="377" customFormat="false" ht="14" hidden="false" customHeight="false" outlineLevel="0" collapsed="false">
      <c r="B377" s="5" t="n">
        <v>0.626666666666667</v>
      </c>
      <c r="C377" s="6" t="n">
        <v>18.7272</v>
      </c>
    </row>
    <row r="378" customFormat="false" ht="14" hidden="false" customHeight="false" outlineLevel="0" collapsed="false">
      <c r="B378" s="5" t="n">
        <v>0.628333333333333</v>
      </c>
      <c r="C378" s="6" t="n">
        <v>18.8684</v>
      </c>
    </row>
    <row r="379" customFormat="false" ht="14" hidden="false" customHeight="false" outlineLevel="0" collapsed="false">
      <c r="B379" s="5" t="n">
        <v>0.63</v>
      </c>
      <c r="C379" s="6" t="n">
        <v>18.9696</v>
      </c>
    </row>
    <row r="380" customFormat="false" ht="14" hidden="false" customHeight="false" outlineLevel="0" collapsed="false">
      <c r="B380" s="5" t="n">
        <v>0.631666666666667</v>
      </c>
      <c r="C380" s="6" t="n">
        <v>19.1201</v>
      </c>
    </row>
    <row r="381" customFormat="false" ht="14" hidden="false" customHeight="false" outlineLevel="0" collapsed="false">
      <c r="B381" s="5" t="n">
        <v>0.633333333333333</v>
      </c>
      <c r="C381" s="6" t="n">
        <v>19.2426</v>
      </c>
    </row>
    <row r="382" customFormat="false" ht="14" hidden="false" customHeight="false" outlineLevel="0" collapsed="false">
      <c r="B382" s="5" t="n">
        <v>0.635</v>
      </c>
      <c r="C382" s="6" t="n">
        <v>19.3752</v>
      </c>
    </row>
    <row r="383" customFormat="false" ht="14" hidden="false" customHeight="false" outlineLevel="0" collapsed="false">
      <c r="B383" s="5" t="n">
        <v>0.636666666666667</v>
      </c>
      <c r="C383" s="6" t="n">
        <v>19.4817</v>
      </c>
    </row>
    <row r="384" customFormat="false" ht="14" hidden="false" customHeight="false" outlineLevel="0" collapsed="false">
      <c r="B384" s="5" t="n">
        <v>0.638333333333333</v>
      </c>
      <c r="C384" s="6" t="n">
        <v>19.5623</v>
      </c>
    </row>
    <row r="385" customFormat="false" ht="14" hidden="false" customHeight="false" outlineLevel="0" collapsed="false">
      <c r="B385" s="5" t="n">
        <v>0.64</v>
      </c>
      <c r="C385" s="6" t="n">
        <v>19.6695</v>
      </c>
    </row>
    <row r="386" customFormat="false" ht="14" hidden="false" customHeight="false" outlineLevel="0" collapsed="false">
      <c r="B386" s="5" t="n">
        <v>0.641666666666667</v>
      </c>
      <c r="C386" s="6" t="n">
        <v>19.7821</v>
      </c>
    </row>
    <row r="387" customFormat="false" ht="14" hidden="false" customHeight="false" outlineLevel="0" collapsed="false">
      <c r="B387" s="5" t="n">
        <v>0.643333333333333</v>
      </c>
      <c r="C387" s="6" t="n">
        <v>19.9226</v>
      </c>
    </row>
    <row r="388" customFormat="false" ht="14" hidden="false" customHeight="false" outlineLevel="0" collapsed="false">
      <c r="B388" s="5" t="n">
        <v>0.645</v>
      </c>
      <c r="C388" s="6" t="n">
        <v>20.0371</v>
      </c>
    </row>
    <row r="389" customFormat="false" ht="14" hidden="false" customHeight="false" outlineLevel="0" collapsed="false">
      <c r="B389" s="5" t="n">
        <v>0.646666666666667</v>
      </c>
      <c r="C389" s="6" t="n">
        <v>20.163</v>
      </c>
    </row>
    <row r="390" customFormat="false" ht="14" hidden="false" customHeight="false" outlineLevel="0" collapsed="false">
      <c r="B390" s="5" t="n">
        <v>0.648333333333333</v>
      </c>
      <c r="C390" s="6" t="n">
        <v>20.3095</v>
      </c>
    </row>
    <row r="391" customFormat="false" ht="14" hidden="false" customHeight="false" outlineLevel="0" collapsed="false">
      <c r="B391" s="5" t="n">
        <v>0.65</v>
      </c>
      <c r="C391" s="6" t="n">
        <v>20.4127</v>
      </c>
    </row>
    <row r="392" customFormat="false" ht="14" hidden="false" customHeight="false" outlineLevel="0" collapsed="false">
      <c r="B392" s="5" t="n">
        <v>0.651666666666667</v>
      </c>
      <c r="C392" s="6" t="n">
        <v>20.5233</v>
      </c>
    </row>
    <row r="393" customFormat="false" ht="14" hidden="false" customHeight="false" outlineLevel="0" collapsed="false">
      <c r="B393" s="5" t="n">
        <v>0.653333333333333</v>
      </c>
      <c r="C393" s="6" t="n">
        <v>20.6738</v>
      </c>
    </row>
    <row r="394" customFormat="false" ht="14" hidden="false" customHeight="false" outlineLevel="0" collapsed="false">
      <c r="B394" s="5" t="n">
        <v>0.655</v>
      </c>
      <c r="C394" s="6" t="n">
        <v>20.7743</v>
      </c>
    </row>
    <row r="395" customFormat="false" ht="14" hidden="false" customHeight="false" outlineLevel="0" collapsed="false">
      <c r="B395" s="5" t="n">
        <v>0.656666666666667</v>
      </c>
      <c r="C395" s="6" t="n">
        <v>20.8935</v>
      </c>
    </row>
    <row r="396" customFormat="false" ht="14" hidden="false" customHeight="false" outlineLevel="0" collapsed="false">
      <c r="B396" s="5" t="n">
        <v>0.658333333333333</v>
      </c>
      <c r="C396" s="6" t="n">
        <v>21.0314</v>
      </c>
    </row>
    <row r="397" customFormat="false" ht="14" hidden="false" customHeight="false" outlineLevel="0" collapsed="false">
      <c r="B397" s="5" t="n">
        <v>0.66</v>
      </c>
      <c r="C397" s="6" t="n">
        <v>21.1686</v>
      </c>
    </row>
    <row r="398" customFormat="false" ht="14" hidden="false" customHeight="false" outlineLevel="0" collapsed="false">
      <c r="B398" s="5" t="n">
        <v>0.661666666666667</v>
      </c>
      <c r="C398" s="6" t="n">
        <v>21.2511</v>
      </c>
    </row>
    <row r="399" customFormat="false" ht="14" hidden="false" customHeight="false" outlineLevel="0" collapsed="false">
      <c r="B399" s="5" t="n">
        <v>0.663333333333333</v>
      </c>
      <c r="C399" s="6" t="n">
        <v>21.4023</v>
      </c>
    </row>
    <row r="400" customFormat="false" ht="14" hidden="false" customHeight="false" outlineLevel="0" collapsed="false">
      <c r="B400" s="5" t="n">
        <v>0.665</v>
      </c>
      <c r="C400" s="6" t="n">
        <v>21.4796</v>
      </c>
    </row>
    <row r="401" customFormat="false" ht="14" hidden="false" customHeight="false" outlineLevel="0" collapsed="false">
      <c r="B401" s="5" t="n">
        <v>0.666666666666667</v>
      </c>
      <c r="C401" s="6" t="n">
        <v>21.5202</v>
      </c>
    </row>
    <row r="402" customFormat="false" ht="14" hidden="false" customHeight="false" outlineLevel="0" collapsed="false">
      <c r="B402" s="5" t="n">
        <v>0.668333333333333</v>
      </c>
      <c r="C402" s="6" t="n">
        <v>21.6407</v>
      </c>
    </row>
    <row r="403" customFormat="false" ht="14" hidden="false" customHeight="false" outlineLevel="0" collapsed="false">
      <c r="B403" s="5" t="n">
        <v>0.67</v>
      </c>
      <c r="C403" s="6" t="n">
        <v>21.7526</v>
      </c>
    </row>
    <row r="404" customFormat="false" ht="14" hidden="false" customHeight="false" outlineLevel="0" collapsed="false">
      <c r="B404" s="5" t="n">
        <v>0.671666666666667</v>
      </c>
      <c r="C404" s="6" t="n">
        <v>21.8925</v>
      </c>
    </row>
    <row r="405" customFormat="false" ht="14" hidden="false" customHeight="false" outlineLevel="0" collapsed="false">
      <c r="B405" s="5" t="n">
        <v>0.673333333333333</v>
      </c>
      <c r="C405" s="6" t="n">
        <v>21.997</v>
      </c>
    </row>
    <row r="406" customFormat="false" ht="14" hidden="false" customHeight="false" outlineLevel="0" collapsed="false">
      <c r="B406" s="5" t="n">
        <v>0.675</v>
      </c>
      <c r="C406" s="6" t="n">
        <v>22.1142</v>
      </c>
    </row>
    <row r="407" customFormat="false" ht="14" hidden="false" customHeight="false" outlineLevel="0" collapsed="false">
      <c r="B407" s="5" t="n">
        <v>0.676666666666667</v>
      </c>
      <c r="C407" s="6" t="n">
        <v>22.2388</v>
      </c>
    </row>
    <row r="408" customFormat="false" ht="14" hidden="false" customHeight="false" outlineLevel="0" collapsed="false">
      <c r="B408" s="5" t="n">
        <v>0.678333333333333</v>
      </c>
      <c r="C408" s="6" t="n">
        <v>22.3413</v>
      </c>
    </row>
    <row r="409" customFormat="false" ht="14" hidden="false" customHeight="false" outlineLevel="0" collapsed="false">
      <c r="B409" s="5" t="n">
        <v>0.68</v>
      </c>
      <c r="C409" s="6" t="n">
        <v>22.4565</v>
      </c>
    </row>
    <row r="410" customFormat="false" ht="14" hidden="false" customHeight="false" outlineLevel="0" collapsed="false">
      <c r="B410" s="5" t="n">
        <v>0.681666666666667</v>
      </c>
      <c r="C410" s="6" t="n">
        <v>22.5777</v>
      </c>
    </row>
    <row r="411" customFormat="false" ht="14" hidden="false" customHeight="false" outlineLevel="0" collapsed="false">
      <c r="B411" s="5" t="n">
        <v>0.683333333333333</v>
      </c>
      <c r="C411" s="6" t="n">
        <v>22.7362</v>
      </c>
    </row>
    <row r="412" customFormat="false" ht="14" hidden="false" customHeight="false" outlineLevel="0" collapsed="false">
      <c r="B412" s="5" t="n">
        <v>0.685</v>
      </c>
      <c r="C412" s="6" t="n">
        <v>22.8674</v>
      </c>
    </row>
    <row r="413" customFormat="false" ht="14" hidden="false" customHeight="false" outlineLevel="0" collapsed="false">
      <c r="B413" s="5" t="n">
        <v>0.686666666666667</v>
      </c>
      <c r="C413" s="6" t="n">
        <v>23.0146</v>
      </c>
    </row>
    <row r="414" customFormat="false" ht="14" hidden="false" customHeight="false" outlineLevel="0" collapsed="false">
      <c r="B414" s="5" t="n">
        <v>0.688333333333333</v>
      </c>
      <c r="C414" s="6" t="n">
        <v>23.0572</v>
      </c>
    </row>
    <row r="415" customFormat="false" ht="14" hidden="false" customHeight="false" outlineLevel="0" collapsed="false">
      <c r="B415" s="5" t="n">
        <v>0.69</v>
      </c>
      <c r="C415" s="6" t="n">
        <v>23.1551</v>
      </c>
    </row>
    <row r="416" customFormat="false" ht="14" hidden="false" customHeight="false" outlineLevel="0" collapsed="false">
      <c r="B416" s="5" t="n">
        <v>0.691666666666667</v>
      </c>
      <c r="C416" s="6" t="n">
        <v>23.2617</v>
      </c>
    </row>
    <row r="417" customFormat="false" ht="14" hidden="false" customHeight="false" outlineLevel="0" collapsed="false">
      <c r="B417" s="5" t="n">
        <v>0.693333333333333</v>
      </c>
      <c r="C417" s="6" t="n">
        <v>23.3349</v>
      </c>
    </row>
    <row r="418" customFormat="false" ht="14" hidden="false" customHeight="false" outlineLevel="0" collapsed="false">
      <c r="B418" s="5" t="n">
        <v>0.695</v>
      </c>
      <c r="C418" s="6" t="n">
        <v>23.4861</v>
      </c>
    </row>
    <row r="419" customFormat="false" ht="14" hidden="false" customHeight="false" outlineLevel="0" collapsed="false">
      <c r="B419" s="5" t="n">
        <v>0.696666666666667</v>
      </c>
      <c r="C419" s="6" t="n">
        <v>23.6199</v>
      </c>
    </row>
    <row r="420" customFormat="false" ht="14" hidden="false" customHeight="false" outlineLevel="0" collapsed="false">
      <c r="B420" s="5" t="n">
        <v>0.698333333333333</v>
      </c>
      <c r="C420" s="6" t="n">
        <v>23.7025</v>
      </c>
    </row>
    <row r="421" customFormat="false" ht="14" hidden="false" customHeight="false" outlineLevel="0" collapsed="false">
      <c r="B421" s="5" t="n">
        <v>0.7</v>
      </c>
      <c r="C421" s="6" t="n">
        <v>23.8011</v>
      </c>
    </row>
    <row r="422" customFormat="false" ht="14" hidden="false" customHeight="false" outlineLevel="0" collapsed="false">
      <c r="B422" s="5" t="n">
        <v>0.701666666666667</v>
      </c>
      <c r="C422" s="6" t="n">
        <v>23.9349</v>
      </c>
    </row>
    <row r="423" customFormat="false" ht="14" hidden="false" customHeight="false" outlineLevel="0" collapsed="false">
      <c r="B423" s="5" t="n">
        <v>0.703333333333333</v>
      </c>
      <c r="C423" s="6" t="n">
        <v>24.0728</v>
      </c>
    </row>
    <row r="424" customFormat="false" ht="14" hidden="false" customHeight="false" outlineLevel="0" collapsed="false">
      <c r="B424" s="5" t="n">
        <v>0.705</v>
      </c>
      <c r="C424" s="6" t="n">
        <v>24.1913</v>
      </c>
    </row>
    <row r="425" customFormat="false" ht="14" hidden="false" customHeight="false" outlineLevel="0" collapsed="false">
      <c r="B425" s="5" t="n">
        <v>0.706666666666667</v>
      </c>
      <c r="C425" s="6" t="n">
        <v>24.2945</v>
      </c>
    </row>
    <row r="426" customFormat="false" ht="14" hidden="false" customHeight="false" outlineLevel="0" collapsed="false">
      <c r="B426" s="5" t="n">
        <v>0.708333333333333</v>
      </c>
      <c r="C426" s="6" t="n">
        <v>24.4311</v>
      </c>
    </row>
    <row r="427" customFormat="false" ht="14" hidden="false" customHeight="false" outlineLevel="0" collapsed="false">
      <c r="B427" s="5" t="n">
        <v>0.71</v>
      </c>
      <c r="C427" s="6" t="n">
        <v>24.5296</v>
      </c>
    </row>
    <row r="428" customFormat="false" ht="14" hidden="false" customHeight="false" outlineLevel="0" collapsed="false">
      <c r="B428" s="5" t="n">
        <v>0.711666666666667</v>
      </c>
      <c r="C428" s="6" t="n">
        <v>24.6648</v>
      </c>
    </row>
    <row r="429" customFormat="false" ht="14" hidden="false" customHeight="false" outlineLevel="0" collapsed="false">
      <c r="B429" s="5" t="n">
        <v>0.713333333333333</v>
      </c>
      <c r="C429" s="6" t="n">
        <v>24.7807</v>
      </c>
    </row>
    <row r="430" customFormat="false" ht="14" hidden="false" customHeight="false" outlineLevel="0" collapsed="false">
      <c r="B430" s="5" t="n">
        <v>0.715</v>
      </c>
      <c r="C430" s="6" t="n">
        <v>24.8812</v>
      </c>
    </row>
    <row r="431" customFormat="false" ht="14" hidden="false" customHeight="false" outlineLevel="0" collapsed="false">
      <c r="B431" s="5" t="n">
        <v>0.716666666666667</v>
      </c>
      <c r="C431" s="6" t="n">
        <v>25.0031</v>
      </c>
    </row>
    <row r="432" customFormat="false" ht="14" hidden="false" customHeight="false" outlineLevel="0" collapsed="false">
      <c r="B432" s="5" t="n">
        <v>0.718333333333333</v>
      </c>
      <c r="C432" s="6" t="n">
        <v>25.0631</v>
      </c>
    </row>
    <row r="433" customFormat="false" ht="14" hidden="false" customHeight="false" outlineLevel="0" collapsed="false">
      <c r="B433" s="5" t="n">
        <v>0.72</v>
      </c>
      <c r="C433" s="6" t="n">
        <v>25.1996</v>
      </c>
    </row>
    <row r="434" customFormat="false" ht="14" hidden="false" customHeight="false" outlineLevel="0" collapsed="false">
      <c r="B434" s="5" t="n">
        <v>0.721666666666667</v>
      </c>
      <c r="C434" s="6" t="n">
        <v>25.3095</v>
      </c>
    </row>
    <row r="435" customFormat="false" ht="14" hidden="false" customHeight="false" outlineLevel="0" collapsed="false">
      <c r="B435" s="5" t="n">
        <v>0.723333333333333</v>
      </c>
      <c r="C435" s="6" t="n">
        <v>25.3914</v>
      </c>
    </row>
    <row r="436" customFormat="false" ht="14" hidden="false" customHeight="false" outlineLevel="0" collapsed="false">
      <c r="B436" s="5" t="n">
        <v>0.725</v>
      </c>
      <c r="C436" s="6" t="n">
        <v>25.5405</v>
      </c>
    </row>
    <row r="437" customFormat="false" ht="14" hidden="false" customHeight="false" outlineLevel="0" collapsed="false">
      <c r="B437" s="5" t="n">
        <v>0.726666666666667</v>
      </c>
      <c r="C437" s="6" t="n">
        <v>25.6304</v>
      </c>
    </row>
    <row r="438" customFormat="false" ht="14" hidden="false" customHeight="false" outlineLevel="0" collapsed="false">
      <c r="B438" s="5" t="n">
        <v>0.728333333333333</v>
      </c>
      <c r="C438" s="6" t="n">
        <v>25.7523</v>
      </c>
    </row>
    <row r="439" customFormat="false" ht="14" hidden="false" customHeight="false" outlineLevel="0" collapsed="false">
      <c r="B439" s="5" t="n">
        <v>0.73</v>
      </c>
      <c r="C439" s="6" t="n">
        <v>25.8802</v>
      </c>
    </row>
    <row r="440" customFormat="false" ht="14" hidden="false" customHeight="false" outlineLevel="0" collapsed="false">
      <c r="B440" s="5" t="n">
        <v>0.731666666666667</v>
      </c>
      <c r="C440" s="6" t="n">
        <v>26.0074</v>
      </c>
    </row>
    <row r="441" customFormat="false" ht="14" hidden="false" customHeight="false" outlineLevel="0" collapsed="false">
      <c r="B441" s="5" t="n">
        <v>0.733333333333333</v>
      </c>
      <c r="C441" s="6" t="n">
        <v>26.1352</v>
      </c>
    </row>
    <row r="442" customFormat="false" ht="14" hidden="false" customHeight="false" outlineLevel="0" collapsed="false">
      <c r="B442" s="5" t="n">
        <v>0.735</v>
      </c>
      <c r="C442" s="6" t="n">
        <v>26.2198</v>
      </c>
    </row>
    <row r="443" customFormat="false" ht="14" hidden="false" customHeight="false" outlineLevel="0" collapsed="false">
      <c r="B443" s="5" t="n">
        <v>0.736666666666667</v>
      </c>
      <c r="C443" s="6" t="n">
        <v>26.3217</v>
      </c>
    </row>
    <row r="444" customFormat="false" ht="14" hidden="false" customHeight="false" outlineLevel="0" collapsed="false">
      <c r="B444" s="5" t="n">
        <v>0.738333333333333</v>
      </c>
      <c r="C444" s="6" t="n">
        <v>26.3983</v>
      </c>
    </row>
    <row r="445" customFormat="false" ht="14" hidden="false" customHeight="false" outlineLevel="0" collapsed="false">
      <c r="B445" s="5" t="n">
        <v>0.74</v>
      </c>
      <c r="C445" s="6" t="n">
        <v>26.5475</v>
      </c>
    </row>
    <row r="446" customFormat="false" ht="14" hidden="false" customHeight="false" outlineLevel="0" collapsed="false">
      <c r="B446" s="5" t="n">
        <v>0.741666666666667</v>
      </c>
      <c r="C446" s="6" t="n">
        <v>26.636</v>
      </c>
    </row>
    <row r="447" customFormat="false" ht="14" hidden="false" customHeight="false" outlineLevel="0" collapsed="false">
      <c r="B447" s="5" t="n">
        <v>0.743333333333333</v>
      </c>
      <c r="C447" s="6" t="n">
        <v>26.7512</v>
      </c>
    </row>
    <row r="448" customFormat="false" ht="14" hidden="false" customHeight="false" outlineLevel="0" collapsed="false">
      <c r="B448" s="5" t="n">
        <v>0.745</v>
      </c>
      <c r="C448" s="6" t="n">
        <v>26.8245</v>
      </c>
    </row>
    <row r="449" customFormat="false" ht="14" hidden="false" customHeight="false" outlineLevel="0" collapsed="false">
      <c r="B449" s="5" t="n">
        <v>0.746666666666667</v>
      </c>
      <c r="C449" s="6" t="n">
        <v>26.8711</v>
      </c>
    </row>
    <row r="450" customFormat="false" ht="14" hidden="false" customHeight="false" outlineLevel="0" collapsed="false">
      <c r="B450" s="5" t="n">
        <v>0.748333333333333</v>
      </c>
      <c r="C450" s="6" t="n">
        <v>26.9597</v>
      </c>
    </row>
    <row r="451" customFormat="false" ht="14" hidden="false" customHeight="false" outlineLevel="0" collapsed="false">
      <c r="B451" s="5" t="n">
        <v>0.75</v>
      </c>
      <c r="C451" s="6" t="n">
        <v>27.0329</v>
      </c>
    </row>
    <row r="452" customFormat="false" ht="14" hidden="false" customHeight="false" outlineLevel="0" collapsed="false">
      <c r="B452" s="5" t="n">
        <v>0.751666666666667</v>
      </c>
      <c r="C452" s="6" t="n">
        <v>27.1908</v>
      </c>
    </row>
    <row r="453" customFormat="false" ht="14" hidden="false" customHeight="false" outlineLevel="0" collapsed="false">
      <c r="B453" s="5" t="n">
        <v>0.753333333333333</v>
      </c>
      <c r="C453" s="6" t="n">
        <v>27.2793</v>
      </c>
    </row>
    <row r="454" customFormat="false" ht="14" hidden="false" customHeight="false" outlineLevel="0" collapsed="false">
      <c r="B454" s="5" t="n">
        <v>0.755</v>
      </c>
      <c r="C454" s="6" t="n">
        <v>27.4398</v>
      </c>
    </row>
    <row r="455" customFormat="false" ht="14" hidden="false" customHeight="false" outlineLevel="0" collapsed="false">
      <c r="B455" s="5" t="n">
        <v>0.756666666666667</v>
      </c>
      <c r="C455" s="6" t="n">
        <v>27.5297</v>
      </c>
    </row>
    <row r="456" customFormat="false" ht="14" hidden="false" customHeight="false" outlineLevel="0" collapsed="false">
      <c r="B456" s="5" t="n">
        <v>0.758333333333333</v>
      </c>
      <c r="C456" s="6" t="n">
        <v>27.627</v>
      </c>
    </row>
    <row r="457" customFormat="false" ht="14" hidden="false" customHeight="false" outlineLevel="0" collapsed="false">
      <c r="B457" s="5" t="n">
        <v>0.76</v>
      </c>
      <c r="C457" s="6" t="n">
        <v>27.7655</v>
      </c>
    </row>
    <row r="458" customFormat="false" ht="14" hidden="false" customHeight="false" outlineLevel="0" collapsed="false">
      <c r="B458" s="5" t="n">
        <v>0.761666666666667</v>
      </c>
      <c r="C458" s="6" t="n">
        <v>27.9133</v>
      </c>
    </row>
    <row r="459" customFormat="false" ht="14" hidden="false" customHeight="false" outlineLevel="0" collapsed="false">
      <c r="B459" s="5" t="n">
        <v>0.763333333333333</v>
      </c>
      <c r="C459" s="6" t="n">
        <v>27.9813</v>
      </c>
    </row>
    <row r="460" customFormat="false" ht="14" hidden="false" customHeight="false" outlineLevel="0" collapsed="false">
      <c r="B460" s="5" t="n">
        <v>0.765</v>
      </c>
      <c r="C460" s="6" t="n">
        <v>28.0518</v>
      </c>
    </row>
    <row r="461" customFormat="false" ht="14" hidden="false" customHeight="false" outlineLevel="0" collapsed="false">
      <c r="B461" s="5" t="n">
        <v>0.766666666666667</v>
      </c>
      <c r="C461" s="6" t="n">
        <v>28.1537</v>
      </c>
    </row>
    <row r="462" customFormat="false" ht="14" hidden="false" customHeight="false" outlineLevel="0" collapsed="false">
      <c r="B462" s="5" t="n">
        <v>0.768333333333333</v>
      </c>
      <c r="C462" s="6" t="n">
        <v>28.2749</v>
      </c>
    </row>
    <row r="463" customFormat="false" ht="14" hidden="false" customHeight="false" outlineLevel="0" collapsed="false">
      <c r="B463" s="5" t="n">
        <v>0.77</v>
      </c>
      <c r="C463" s="6" t="n">
        <v>28.3735</v>
      </c>
    </row>
    <row r="464" customFormat="false" ht="14" hidden="false" customHeight="false" outlineLevel="0" collapsed="false">
      <c r="B464" s="5" t="n">
        <v>0.771666666666667</v>
      </c>
      <c r="C464" s="6" t="n">
        <v>28.4727</v>
      </c>
    </row>
    <row r="465" customFormat="false" ht="14" hidden="false" customHeight="false" outlineLevel="0" collapsed="false">
      <c r="B465" s="5" t="n">
        <v>0.773333333333333</v>
      </c>
      <c r="C465" s="6" t="n">
        <v>28.6232</v>
      </c>
    </row>
    <row r="466" customFormat="false" ht="14" hidden="false" customHeight="false" outlineLevel="0" collapsed="false">
      <c r="B466" s="5" t="n">
        <v>0.775</v>
      </c>
      <c r="C466" s="6" t="n">
        <v>28.7178</v>
      </c>
    </row>
    <row r="467" customFormat="false" ht="14" hidden="false" customHeight="false" outlineLevel="0" collapsed="false">
      <c r="B467" s="5" t="n">
        <v>0.776666666666667</v>
      </c>
      <c r="C467" s="6" t="n">
        <v>28.8077</v>
      </c>
    </row>
    <row r="468" customFormat="false" ht="14" hidden="false" customHeight="false" outlineLevel="0" collapsed="false">
      <c r="B468" s="5" t="n">
        <v>0.778333333333333</v>
      </c>
      <c r="C468" s="6" t="n">
        <v>28.9103</v>
      </c>
    </row>
    <row r="469" customFormat="false" ht="14" hidden="false" customHeight="false" outlineLevel="0" collapsed="false">
      <c r="B469" s="5" t="n">
        <v>0.78</v>
      </c>
      <c r="C469" s="6" t="n">
        <v>28.9975</v>
      </c>
    </row>
    <row r="470" customFormat="false" ht="14" hidden="false" customHeight="false" outlineLevel="0" collapsed="false">
      <c r="B470" s="5" t="n">
        <v>0.781666666666667</v>
      </c>
      <c r="C470" s="6" t="n">
        <v>29.2006</v>
      </c>
    </row>
    <row r="471" customFormat="false" ht="14" hidden="false" customHeight="false" outlineLevel="0" collapsed="false">
      <c r="B471" s="5" t="n">
        <v>0.783333333333333</v>
      </c>
      <c r="C471" s="6" t="n">
        <v>29.2479</v>
      </c>
    </row>
    <row r="472" customFormat="false" ht="14" hidden="false" customHeight="false" outlineLevel="0" collapsed="false">
      <c r="B472" s="5" t="n">
        <v>0.785</v>
      </c>
      <c r="C472" s="6" t="n">
        <v>29.3405</v>
      </c>
    </row>
    <row r="473" customFormat="false" ht="14" hidden="false" customHeight="false" outlineLevel="0" collapsed="false">
      <c r="B473" s="5" t="n">
        <v>0.786666666666667</v>
      </c>
      <c r="C473" s="6" t="n">
        <v>29.461</v>
      </c>
    </row>
    <row r="474" customFormat="false" ht="14" hidden="false" customHeight="false" outlineLevel="0" collapsed="false">
      <c r="B474" s="5" t="n">
        <v>0.788333333333333</v>
      </c>
      <c r="C474" s="6" t="n">
        <v>29.5556</v>
      </c>
    </row>
    <row r="475" customFormat="false" ht="14" hidden="false" customHeight="false" outlineLevel="0" collapsed="false">
      <c r="B475" s="5" t="n">
        <v>0.79</v>
      </c>
      <c r="C475" s="6" t="n">
        <v>29.6781</v>
      </c>
    </row>
    <row r="476" customFormat="false" ht="14" hidden="false" customHeight="false" outlineLevel="0" collapsed="false">
      <c r="B476" s="5" t="n">
        <v>0.791666666666667</v>
      </c>
      <c r="C476" s="6" t="n">
        <v>29.7813</v>
      </c>
    </row>
    <row r="477" customFormat="false" ht="14" hidden="false" customHeight="false" outlineLevel="0" collapsed="false">
      <c r="B477" s="5" t="n">
        <v>0.793333333333333</v>
      </c>
      <c r="C477" s="6" t="n">
        <v>29.8592</v>
      </c>
    </row>
    <row r="478" customFormat="false" ht="14" hidden="false" customHeight="false" outlineLevel="0" collapsed="false">
      <c r="B478" s="5" t="n">
        <v>0.795</v>
      </c>
      <c r="C478" s="6" t="n">
        <v>29.9864</v>
      </c>
    </row>
    <row r="479" customFormat="false" ht="14" hidden="false" customHeight="false" outlineLevel="0" collapsed="false">
      <c r="B479" s="5" t="n">
        <v>0.796666666666667</v>
      </c>
      <c r="C479" s="6" t="n">
        <v>30.1203</v>
      </c>
    </row>
    <row r="480" customFormat="false" ht="14" hidden="false" customHeight="false" outlineLevel="0" collapsed="false">
      <c r="B480" s="5" t="n">
        <v>0.798333333333333</v>
      </c>
      <c r="C480" s="6" t="n">
        <v>30.2515</v>
      </c>
    </row>
    <row r="481" customFormat="false" ht="14" hidden="false" customHeight="false" outlineLevel="0" collapsed="false">
      <c r="B481" s="5" t="n">
        <v>0.8</v>
      </c>
      <c r="C481" s="6" t="n">
        <v>30.3128</v>
      </c>
    </row>
    <row r="482" customFormat="false" ht="14" hidden="false" customHeight="false" outlineLevel="0" collapsed="false">
      <c r="B482" s="5" t="n">
        <v>0.801666666666667</v>
      </c>
      <c r="C482" s="6" t="n">
        <v>30.4373</v>
      </c>
    </row>
    <row r="483" customFormat="false" ht="14" hidden="false" customHeight="false" outlineLevel="0" collapsed="false">
      <c r="B483" s="5" t="n">
        <v>0.803333333333333</v>
      </c>
      <c r="C483" s="6" t="n">
        <v>30.5172</v>
      </c>
    </row>
    <row r="484" customFormat="false" ht="14" hidden="false" customHeight="false" outlineLevel="0" collapsed="false">
      <c r="B484" s="5" t="n">
        <v>0.805</v>
      </c>
      <c r="C484" s="6" t="n">
        <v>30.6437</v>
      </c>
    </row>
    <row r="485" customFormat="false" ht="14" hidden="false" customHeight="false" outlineLevel="0" collapsed="false">
      <c r="B485" s="5" t="n">
        <v>0.806666666666667</v>
      </c>
      <c r="C485" s="6" t="n">
        <v>30.747</v>
      </c>
    </row>
    <row r="486" customFormat="false" ht="14" hidden="false" customHeight="false" outlineLevel="0" collapsed="false">
      <c r="B486" s="5" t="n">
        <v>0.808333333333333</v>
      </c>
      <c r="C486" s="6" t="n">
        <v>30.8329</v>
      </c>
    </row>
    <row r="487" customFormat="false" ht="14" hidden="false" customHeight="false" outlineLevel="0" collapsed="false">
      <c r="B487" s="5" t="n">
        <v>0.81</v>
      </c>
      <c r="C487" s="6" t="n">
        <v>30.9474</v>
      </c>
    </row>
    <row r="488" customFormat="false" ht="14" hidden="false" customHeight="false" outlineLevel="0" collapsed="false">
      <c r="B488" s="5" t="n">
        <v>0.811666666666667</v>
      </c>
      <c r="C488" s="6" t="n">
        <v>31.04</v>
      </c>
    </row>
    <row r="489" customFormat="false" ht="14" hidden="false" customHeight="false" outlineLevel="0" collapsed="false">
      <c r="B489" s="5" t="n">
        <v>0.813333333333333</v>
      </c>
      <c r="C489" s="6" t="n">
        <v>31.1465</v>
      </c>
    </row>
    <row r="490" customFormat="false" ht="14" hidden="false" customHeight="false" outlineLevel="0" collapsed="false">
      <c r="B490" s="5" t="n">
        <v>0.815</v>
      </c>
      <c r="C490" s="6" t="n">
        <v>31.1965</v>
      </c>
    </row>
    <row r="491" customFormat="false" ht="14" hidden="false" customHeight="false" outlineLevel="0" collapsed="false">
      <c r="B491" s="5" t="n">
        <v>0.816666666666667</v>
      </c>
      <c r="C491" s="6" t="n">
        <v>31.333</v>
      </c>
    </row>
    <row r="492" customFormat="false" ht="14" hidden="false" customHeight="false" outlineLevel="0" collapsed="false">
      <c r="B492" s="5" t="n">
        <v>0.818333333333333</v>
      </c>
      <c r="C492" s="6" t="n">
        <v>31.4182</v>
      </c>
    </row>
    <row r="493" customFormat="false" ht="14" hidden="false" customHeight="false" outlineLevel="0" collapsed="false">
      <c r="B493" s="5" t="n">
        <v>0.82</v>
      </c>
      <c r="C493" s="6" t="n">
        <v>31.5501</v>
      </c>
    </row>
    <row r="494" customFormat="false" ht="14" hidden="false" customHeight="false" outlineLevel="0" collapsed="false">
      <c r="B494" s="5" t="n">
        <v>0.821666666666667</v>
      </c>
      <c r="C494" s="6" t="n">
        <v>31.646</v>
      </c>
    </row>
    <row r="495" customFormat="false" ht="14" hidden="false" customHeight="false" outlineLevel="0" collapsed="false">
      <c r="B495" s="5" t="n">
        <v>0.823333333333333</v>
      </c>
      <c r="C495" s="6" t="n">
        <v>31.7399</v>
      </c>
    </row>
    <row r="496" customFormat="false" ht="14" hidden="false" customHeight="false" outlineLevel="0" collapsed="false">
      <c r="B496" s="5" t="n">
        <v>0.825</v>
      </c>
      <c r="C496" s="6" t="n">
        <v>31.8285</v>
      </c>
    </row>
    <row r="497" customFormat="false" ht="14" hidden="false" customHeight="false" outlineLevel="0" collapsed="false">
      <c r="B497" s="5" t="n">
        <v>0.826666666666667</v>
      </c>
      <c r="C497" s="6" t="n">
        <v>31.9117</v>
      </c>
    </row>
    <row r="498" customFormat="false" ht="14" hidden="false" customHeight="false" outlineLevel="0" collapsed="false">
      <c r="B498" s="5" t="n">
        <v>0.828333333333333</v>
      </c>
      <c r="C498" s="6" t="n">
        <v>31.977</v>
      </c>
    </row>
    <row r="499" customFormat="false" ht="14" hidden="false" customHeight="false" outlineLevel="0" collapsed="false">
      <c r="B499" s="5" t="n">
        <v>0.83</v>
      </c>
      <c r="C499" s="6" t="n">
        <v>32.0928</v>
      </c>
    </row>
    <row r="500" customFormat="false" ht="14" hidden="false" customHeight="false" outlineLevel="0" collapsed="false">
      <c r="B500" s="5" t="n">
        <v>0.831666666666667</v>
      </c>
      <c r="C500" s="6" t="n">
        <v>32.2074</v>
      </c>
    </row>
    <row r="501" customFormat="false" ht="14" hidden="false" customHeight="false" outlineLevel="0" collapsed="false">
      <c r="B501" s="5" t="n">
        <v>0.833333333333333</v>
      </c>
      <c r="C501" s="6" t="n">
        <v>32.3073</v>
      </c>
    </row>
    <row r="502" customFormat="false" ht="14" hidden="false" customHeight="false" outlineLevel="0" collapsed="false">
      <c r="B502" s="5" t="n">
        <v>0.835</v>
      </c>
      <c r="C502" s="6" t="n">
        <v>32.3839</v>
      </c>
    </row>
    <row r="503" customFormat="false" ht="14" hidden="false" customHeight="false" outlineLevel="0" collapsed="false">
      <c r="B503" s="5" t="n">
        <v>0.836666666666667</v>
      </c>
      <c r="C503" s="6" t="n">
        <v>32.4811</v>
      </c>
    </row>
    <row r="504" customFormat="false" ht="14" hidden="false" customHeight="false" outlineLevel="0" collapsed="false">
      <c r="B504" s="5" t="n">
        <v>0.838333333333333</v>
      </c>
      <c r="C504" s="6" t="n">
        <v>32.599</v>
      </c>
    </row>
    <row r="505" customFormat="false" ht="14" hidden="false" customHeight="false" outlineLevel="0" collapsed="false">
      <c r="B505" s="5" t="n">
        <v>0.84</v>
      </c>
      <c r="C505" s="6" t="n">
        <v>32.7168</v>
      </c>
    </row>
    <row r="506" customFormat="false" ht="14" hidden="false" customHeight="false" outlineLevel="0" collapsed="false">
      <c r="B506" s="5" t="n">
        <v>0.841666666666667</v>
      </c>
      <c r="C506" s="6" t="n">
        <v>32.8087</v>
      </c>
    </row>
    <row r="507" customFormat="false" ht="14" hidden="false" customHeight="false" outlineLevel="0" collapsed="false">
      <c r="B507" s="5" t="n">
        <v>0.843333333333333</v>
      </c>
      <c r="C507" s="6" t="n">
        <v>32.9253</v>
      </c>
    </row>
    <row r="508" customFormat="false" ht="14" hidden="false" customHeight="false" outlineLevel="0" collapsed="false">
      <c r="B508" s="5" t="n">
        <v>0.845</v>
      </c>
      <c r="C508" s="6" t="n">
        <v>33.0185</v>
      </c>
    </row>
    <row r="509" customFormat="false" ht="14" hidden="false" customHeight="false" outlineLevel="0" collapsed="false">
      <c r="B509" s="5" t="n">
        <v>0.846666666666667</v>
      </c>
      <c r="C509" s="6" t="n">
        <v>33.1177</v>
      </c>
    </row>
    <row r="510" customFormat="false" ht="14" hidden="false" customHeight="false" outlineLevel="0" collapsed="false">
      <c r="B510" s="5" t="n">
        <v>0.848333333333333</v>
      </c>
      <c r="C510" s="6" t="n">
        <v>33.2483</v>
      </c>
    </row>
    <row r="511" customFormat="false" ht="14" hidden="false" customHeight="false" outlineLevel="0" collapsed="false">
      <c r="B511" s="5" t="n">
        <v>0.85</v>
      </c>
      <c r="C511" s="6" t="n">
        <v>33.2949</v>
      </c>
    </row>
    <row r="512" customFormat="false" ht="14" hidden="false" customHeight="false" outlineLevel="0" collapsed="false">
      <c r="B512" s="5" t="n">
        <v>0.851666666666667</v>
      </c>
      <c r="C512" s="6" t="n">
        <v>33.4081</v>
      </c>
    </row>
    <row r="513" customFormat="false" ht="14" hidden="false" customHeight="false" outlineLevel="0" collapsed="false">
      <c r="B513" s="5" t="n">
        <v>0.853333333333333</v>
      </c>
      <c r="C513" s="6" t="n">
        <v>33.54</v>
      </c>
    </row>
    <row r="514" customFormat="false" ht="14" hidden="false" customHeight="false" outlineLevel="0" collapsed="false">
      <c r="B514" s="5" t="n">
        <v>0.855</v>
      </c>
      <c r="C514" s="6" t="n">
        <v>33.6212</v>
      </c>
    </row>
    <row r="515" customFormat="false" ht="14" hidden="false" customHeight="false" outlineLevel="0" collapsed="false">
      <c r="B515" s="5" t="n">
        <v>0.856666666666667</v>
      </c>
      <c r="C515" s="6" t="n">
        <v>33.6905</v>
      </c>
    </row>
    <row r="516" customFormat="false" ht="14" hidden="false" customHeight="false" outlineLevel="0" collapsed="false">
      <c r="B516" s="5" t="n">
        <v>0.858333333333333</v>
      </c>
      <c r="C516" s="6" t="n">
        <v>33.7844</v>
      </c>
    </row>
    <row r="517" customFormat="false" ht="14" hidden="false" customHeight="false" outlineLevel="0" collapsed="false">
      <c r="B517" s="5" t="n">
        <v>0.86</v>
      </c>
      <c r="C517" s="6" t="n">
        <v>33.8729</v>
      </c>
    </row>
    <row r="518" customFormat="false" ht="14" hidden="false" customHeight="false" outlineLevel="0" collapsed="false">
      <c r="B518" s="5" t="n">
        <v>0.861666666666667</v>
      </c>
      <c r="C518" s="6" t="n">
        <v>33.9708</v>
      </c>
    </row>
    <row r="519" customFormat="false" ht="14" hidden="false" customHeight="false" outlineLevel="0" collapsed="false">
      <c r="B519" s="5" t="n">
        <v>0.863333333333333</v>
      </c>
      <c r="C519" s="6" t="n">
        <v>34.0534</v>
      </c>
    </row>
    <row r="520" customFormat="false" ht="14" hidden="false" customHeight="false" outlineLevel="0" collapsed="false">
      <c r="B520" s="5" t="n">
        <v>0.865</v>
      </c>
      <c r="C520" s="6" t="n">
        <v>34.1773</v>
      </c>
    </row>
    <row r="521" customFormat="false" ht="14" hidden="false" customHeight="false" outlineLevel="0" collapsed="false">
      <c r="B521" s="5" t="n">
        <v>0.866666666666667</v>
      </c>
      <c r="C521" s="6" t="n">
        <v>34.3171</v>
      </c>
    </row>
    <row r="522" customFormat="false" ht="14" hidden="false" customHeight="false" outlineLevel="0" collapsed="false">
      <c r="B522" s="5" t="n">
        <v>0.868333333333333</v>
      </c>
      <c r="C522" s="6" t="n">
        <v>34.3917</v>
      </c>
    </row>
    <row r="523" customFormat="false" ht="14" hidden="false" customHeight="false" outlineLevel="0" collapsed="false">
      <c r="B523" s="5" t="n">
        <v>0.87</v>
      </c>
      <c r="C523" s="6" t="n">
        <v>34.4263</v>
      </c>
    </row>
    <row r="524" customFormat="false" ht="14" hidden="false" customHeight="false" outlineLevel="0" collapsed="false">
      <c r="B524" s="5" t="n">
        <v>0.871666666666667</v>
      </c>
      <c r="C524" s="6" t="n">
        <v>34.5329</v>
      </c>
    </row>
    <row r="525" customFormat="false" ht="14" hidden="false" customHeight="false" outlineLevel="0" collapsed="false">
      <c r="B525" s="5" t="n">
        <v>0.873333333333333</v>
      </c>
      <c r="C525" s="6" t="n">
        <v>34.6361</v>
      </c>
    </row>
    <row r="526" customFormat="false" ht="14" hidden="false" customHeight="false" outlineLevel="0" collapsed="false">
      <c r="B526" s="5" t="n">
        <v>0.875</v>
      </c>
      <c r="C526" s="6" t="n">
        <v>34.7427</v>
      </c>
    </row>
    <row r="527" customFormat="false" ht="14" hidden="false" customHeight="false" outlineLevel="0" collapsed="false">
      <c r="B527" s="5" t="n">
        <v>0.876666666666667</v>
      </c>
      <c r="C527" s="6" t="n">
        <v>34.8499</v>
      </c>
    </row>
    <row r="528" customFormat="false" ht="14" hidden="false" customHeight="false" outlineLevel="0" collapsed="false">
      <c r="B528" s="5" t="n">
        <v>0.878333333333333</v>
      </c>
      <c r="C528" s="6" t="n">
        <v>34.9604</v>
      </c>
    </row>
    <row r="529" customFormat="false" ht="14" hidden="false" customHeight="false" outlineLevel="0" collapsed="false">
      <c r="B529" s="5" t="n">
        <v>0.88</v>
      </c>
      <c r="C529" s="6" t="n">
        <v>35.037</v>
      </c>
    </row>
    <row r="530" customFormat="false" ht="14" hidden="false" customHeight="false" outlineLevel="0" collapsed="false">
      <c r="B530" s="5" t="n">
        <v>0.881666666666667</v>
      </c>
      <c r="C530" s="6" t="n">
        <v>35.1029</v>
      </c>
    </row>
    <row r="531" customFormat="false" ht="14" hidden="false" customHeight="false" outlineLevel="0" collapsed="false">
      <c r="B531" s="5" t="n">
        <v>0.883333333333333</v>
      </c>
      <c r="C531" s="6" t="n">
        <v>35.1842</v>
      </c>
    </row>
    <row r="532" customFormat="false" ht="14" hidden="false" customHeight="false" outlineLevel="0" collapsed="false">
      <c r="B532" s="5" t="n">
        <v>0.885</v>
      </c>
      <c r="C532" s="6" t="n">
        <v>35.2954</v>
      </c>
    </row>
    <row r="533" customFormat="false" ht="14" hidden="false" customHeight="false" outlineLevel="0" collapsed="false">
      <c r="B533" s="5" t="n">
        <v>0.886666666666667</v>
      </c>
      <c r="C533" s="6" t="n">
        <v>35.404</v>
      </c>
    </row>
    <row r="534" customFormat="false" ht="14" hidden="false" customHeight="false" outlineLevel="0" collapsed="false">
      <c r="B534" s="5" t="n">
        <v>0.888333333333333</v>
      </c>
      <c r="C534" s="6" t="n">
        <v>35.5371</v>
      </c>
    </row>
    <row r="535" customFormat="false" ht="14" hidden="false" customHeight="false" outlineLevel="0" collapsed="false">
      <c r="B535" s="5" t="n">
        <v>0.89</v>
      </c>
      <c r="C535" s="6" t="n">
        <v>35.6084</v>
      </c>
    </row>
    <row r="536" customFormat="false" ht="14" hidden="false" customHeight="false" outlineLevel="0" collapsed="false">
      <c r="B536" s="5" t="n">
        <v>0.891666666666667</v>
      </c>
      <c r="C536" s="6" t="n">
        <v>35.6683</v>
      </c>
    </row>
    <row r="537" customFormat="false" ht="14" hidden="false" customHeight="false" outlineLevel="0" collapsed="false">
      <c r="B537" s="5" t="n">
        <v>0.893333333333333</v>
      </c>
      <c r="C537" s="6" t="n">
        <v>35.7389</v>
      </c>
    </row>
    <row r="538" customFormat="false" ht="14" hidden="false" customHeight="false" outlineLevel="0" collapsed="false">
      <c r="B538" s="5" t="n">
        <v>0.895</v>
      </c>
      <c r="C538" s="6" t="n">
        <v>35.7922</v>
      </c>
    </row>
    <row r="539" customFormat="false" ht="14" hidden="false" customHeight="false" outlineLevel="0" collapsed="false">
      <c r="B539" s="5" t="n">
        <v>0.896666666666667</v>
      </c>
      <c r="C539" s="6" t="n">
        <v>35.9114</v>
      </c>
    </row>
    <row r="540" customFormat="false" ht="14" hidden="false" customHeight="false" outlineLevel="0" collapsed="false">
      <c r="B540" s="5" t="n">
        <v>0.898333333333333</v>
      </c>
      <c r="C540" s="6" t="n">
        <v>36</v>
      </c>
    </row>
    <row r="541" customFormat="false" ht="14" hidden="false" customHeight="false" outlineLevel="0" collapsed="false">
      <c r="B541" s="5" t="n">
        <v>0.9</v>
      </c>
      <c r="C541" s="6" t="n">
        <v>36.1305</v>
      </c>
    </row>
    <row r="542" customFormat="false" ht="14" hidden="false" customHeight="false" outlineLevel="0" collapsed="false">
      <c r="B542" s="5" t="n">
        <v>0.901666666666667</v>
      </c>
      <c r="C542" s="6" t="n">
        <v>36.1818</v>
      </c>
    </row>
    <row r="543" customFormat="false" ht="14" hidden="false" customHeight="false" outlineLevel="0" collapsed="false">
      <c r="B543" s="5" t="n">
        <v>0.903333333333333</v>
      </c>
      <c r="C543" s="6" t="n">
        <v>36.2504</v>
      </c>
    </row>
    <row r="544" customFormat="false" ht="14" hidden="false" customHeight="false" outlineLevel="0" collapsed="false">
      <c r="B544" s="5" t="n">
        <v>0.905</v>
      </c>
      <c r="C544" s="6" t="n">
        <v>36.3244</v>
      </c>
    </row>
    <row r="545" customFormat="false" ht="14" hidden="false" customHeight="false" outlineLevel="0" collapsed="false">
      <c r="B545" s="5" t="n">
        <v>0.906666666666667</v>
      </c>
      <c r="C545" s="6" t="n">
        <v>36.3644</v>
      </c>
    </row>
    <row r="546" customFormat="false" ht="14" hidden="false" customHeight="false" outlineLevel="0" collapsed="false">
      <c r="B546" s="5" t="n">
        <v>0.908333333333333</v>
      </c>
      <c r="C546" s="6" t="n">
        <v>36.4424</v>
      </c>
    </row>
    <row r="547" customFormat="false" ht="14" hidden="false" customHeight="false" outlineLevel="0" collapsed="false">
      <c r="B547" s="5" t="n">
        <v>0.91</v>
      </c>
      <c r="C547" s="6" t="n">
        <v>36.5834</v>
      </c>
    </row>
    <row r="548" customFormat="false" ht="14" hidden="false" customHeight="false" outlineLevel="0" collapsed="false">
      <c r="B548" s="5" t="n">
        <v>0.911666666666667</v>
      </c>
      <c r="C548" s="6" t="n">
        <v>36.6684</v>
      </c>
    </row>
    <row r="549" customFormat="false" ht="14" hidden="false" customHeight="false" outlineLevel="0" collapsed="false">
      <c r="B549" s="5" t="n">
        <v>0.913333333333333</v>
      </c>
      <c r="C549" s="6" t="n">
        <v>36.7104</v>
      </c>
    </row>
    <row r="550" customFormat="false" ht="14" hidden="false" customHeight="false" outlineLevel="0" collapsed="false">
      <c r="B550" s="5" t="n">
        <v>0.915</v>
      </c>
      <c r="C550" s="6" t="n">
        <v>36.7944</v>
      </c>
    </row>
    <row r="551" customFormat="false" ht="14" hidden="false" customHeight="false" outlineLevel="0" collapsed="false">
      <c r="B551" s="5" t="n">
        <v>0.916666666666667</v>
      </c>
      <c r="C551" s="6" t="n">
        <v>36.8844</v>
      </c>
    </row>
    <row r="552" customFormat="false" ht="14" hidden="false" customHeight="false" outlineLevel="0" collapsed="false">
      <c r="B552" s="5" t="n">
        <v>0.918333333333333</v>
      </c>
      <c r="C552" s="6" t="n">
        <v>36.9724</v>
      </c>
    </row>
    <row r="553" customFormat="false" ht="14" hidden="false" customHeight="false" outlineLevel="0" collapsed="false">
      <c r="B553" s="5" t="n">
        <v>0.92</v>
      </c>
      <c r="C553" s="6" t="n">
        <v>37.0874</v>
      </c>
    </row>
    <row r="554" customFormat="false" ht="14" hidden="false" customHeight="false" outlineLevel="0" collapsed="false">
      <c r="B554" s="5" t="n">
        <v>0.921666666666667</v>
      </c>
      <c r="C554" s="6" t="n">
        <v>37.1394</v>
      </c>
    </row>
    <row r="555" customFormat="false" ht="14" hidden="false" customHeight="false" outlineLevel="0" collapsed="false">
      <c r="B555" s="5" t="n">
        <v>0.923333333333333</v>
      </c>
      <c r="C555" s="6" t="n">
        <v>37.2384</v>
      </c>
    </row>
    <row r="556" customFormat="false" ht="14" hidden="false" customHeight="false" outlineLevel="0" collapsed="false">
      <c r="B556" s="5" t="n">
        <v>0.925</v>
      </c>
      <c r="C556" s="6" t="n">
        <v>37.2664</v>
      </c>
    </row>
    <row r="557" customFormat="false" ht="14" hidden="false" customHeight="false" outlineLevel="0" collapsed="false">
      <c r="B557" s="5" t="n">
        <v>0.926666666666667</v>
      </c>
      <c r="C557" s="6" t="n">
        <v>37.3564</v>
      </c>
    </row>
    <row r="558" customFormat="false" ht="14" hidden="false" customHeight="false" outlineLevel="0" collapsed="false">
      <c r="B558" s="5" t="n">
        <v>0.928333333333333</v>
      </c>
      <c r="C558" s="6" t="n">
        <v>37.3874</v>
      </c>
    </row>
    <row r="559" customFormat="false" ht="14" hidden="false" customHeight="false" outlineLevel="0" collapsed="false">
      <c r="B559" s="5" t="n">
        <v>0.93</v>
      </c>
      <c r="C559" s="6" t="n">
        <v>37.4404</v>
      </c>
    </row>
    <row r="560" customFormat="false" ht="14" hidden="false" customHeight="false" outlineLevel="0" collapsed="false">
      <c r="B560" s="5" t="n">
        <v>0.931666666666667</v>
      </c>
      <c r="C560" s="6" t="n">
        <v>37.5614</v>
      </c>
    </row>
    <row r="561" customFormat="false" ht="14" hidden="false" customHeight="false" outlineLevel="0" collapsed="false">
      <c r="B561" s="5" t="n">
        <v>0.933333333333333</v>
      </c>
      <c r="C561" s="6" t="n">
        <v>37.6594</v>
      </c>
    </row>
    <row r="562" customFormat="false" ht="14" hidden="false" customHeight="false" outlineLevel="0" collapsed="false">
      <c r="B562" s="5" t="n">
        <v>0.935</v>
      </c>
      <c r="C562" s="6" t="n">
        <v>37.7574</v>
      </c>
    </row>
    <row r="563" customFormat="false" ht="14" hidden="false" customHeight="false" outlineLevel="0" collapsed="false">
      <c r="B563" s="5" t="n">
        <v>0.936666666666667</v>
      </c>
      <c r="C563" s="6" t="n">
        <v>37.8714</v>
      </c>
    </row>
    <row r="564" customFormat="false" ht="14" hidden="false" customHeight="false" outlineLevel="0" collapsed="false">
      <c r="B564" s="5" t="n">
        <v>0.938333333333333</v>
      </c>
      <c r="C564" s="6" t="n">
        <v>37.9304</v>
      </c>
    </row>
    <row r="565" customFormat="false" ht="14" hidden="false" customHeight="false" outlineLevel="0" collapsed="false">
      <c r="B565" s="5" t="n">
        <v>0.94</v>
      </c>
      <c r="C565" s="6" t="n">
        <v>38.0054</v>
      </c>
    </row>
    <row r="566" customFormat="false" ht="14" hidden="false" customHeight="false" outlineLevel="0" collapsed="false">
      <c r="B566" s="5" t="n">
        <v>0.941666666666667</v>
      </c>
      <c r="C566" s="6" t="n">
        <v>38.0854</v>
      </c>
    </row>
    <row r="567" customFormat="false" ht="14" hidden="false" customHeight="false" outlineLevel="0" collapsed="false">
      <c r="B567" s="5" t="n">
        <v>0.943333333333333</v>
      </c>
      <c r="C567" s="6" t="n">
        <v>38.1674</v>
      </c>
    </row>
    <row r="568" customFormat="false" ht="14" hidden="false" customHeight="false" outlineLevel="0" collapsed="false">
      <c r="B568" s="5" t="n">
        <v>0.945</v>
      </c>
      <c r="C568" s="6" t="n">
        <v>38.2424</v>
      </c>
    </row>
    <row r="569" customFormat="false" ht="14" hidden="false" customHeight="false" outlineLevel="0" collapsed="false">
      <c r="B569" s="5" t="n">
        <v>0.946666666666667</v>
      </c>
      <c r="C569" s="6" t="n">
        <v>38.3204</v>
      </c>
    </row>
    <row r="570" customFormat="false" ht="14" hidden="false" customHeight="false" outlineLevel="0" collapsed="false">
      <c r="B570" s="5" t="n">
        <v>0.948333333333333</v>
      </c>
      <c r="C570" s="6" t="n">
        <v>38.3104</v>
      </c>
    </row>
    <row r="571" customFormat="false" ht="14" hidden="false" customHeight="false" outlineLevel="0" collapsed="false">
      <c r="B571" s="5" t="n">
        <v>0.95</v>
      </c>
      <c r="C571" s="6" t="n">
        <v>38.4164</v>
      </c>
    </row>
    <row r="572" customFormat="false" ht="14" hidden="false" customHeight="false" outlineLevel="0" collapsed="false">
      <c r="B572" s="5" t="n">
        <v>0.951666666666667</v>
      </c>
      <c r="C572" s="6" t="n">
        <v>38.5014</v>
      </c>
    </row>
    <row r="573" customFormat="false" ht="14" hidden="false" customHeight="false" outlineLevel="0" collapsed="false">
      <c r="B573" s="5" t="n">
        <v>0.953333333333333</v>
      </c>
      <c r="C573" s="6" t="n">
        <v>38.6084</v>
      </c>
    </row>
    <row r="574" customFormat="false" ht="14" hidden="false" customHeight="false" outlineLevel="0" collapsed="false">
      <c r="B574" s="5" t="n">
        <v>0.955</v>
      </c>
      <c r="C574" s="6" t="n">
        <v>38.6114</v>
      </c>
    </row>
    <row r="575" customFormat="false" ht="14" hidden="false" customHeight="false" outlineLevel="0" collapsed="false">
      <c r="B575" s="5" t="n">
        <v>0.956666666666667</v>
      </c>
      <c r="C575" s="6" t="n">
        <v>38.7144</v>
      </c>
    </row>
    <row r="576" customFormat="false" ht="14" hidden="false" customHeight="false" outlineLevel="0" collapsed="false">
      <c r="B576" s="5" t="n">
        <v>0.958333333333333</v>
      </c>
      <c r="C576" s="6" t="n">
        <v>38.7794</v>
      </c>
    </row>
    <row r="577" customFormat="false" ht="14" hidden="false" customHeight="false" outlineLevel="0" collapsed="false">
      <c r="B577" s="5" t="n">
        <v>0.96</v>
      </c>
      <c r="C577" s="6" t="n">
        <v>38.8134</v>
      </c>
    </row>
    <row r="578" customFormat="false" ht="14" hidden="false" customHeight="false" outlineLevel="0" collapsed="false">
      <c r="B578" s="5" t="n">
        <v>0.961666666666667</v>
      </c>
      <c r="C578" s="6" t="n">
        <v>38.8464</v>
      </c>
    </row>
    <row r="579" customFormat="false" ht="14" hidden="false" customHeight="false" outlineLevel="0" collapsed="false">
      <c r="B579" s="5" t="n">
        <v>0.963333333333333</v>
      </c>
      <c r="C579" s="6" t="n">
        <v>38.9144</v>
      </c>
    </row>
    <row r="580" customFormat="false" ht="14" hidden="false" customHeight="false" outlineLevel="0" collapsed="false">
      <c r="B580" s="5" t="n">
        <v>0.965</v>
      </c>
      <c r="C580" s="6" t="n">
        <v>39.0514</v>
      </c>
    </row>
    <row r="581" customFormat="false" ht="14" hidden="false" customHeight="false" outlineLevel="0" collapsed="false">
      <c r="B581" s="5" t="n">
        <v>0.966666666666667</v>
      </c>
      <c r="C581" s="6" t="n">
        <v>39.1384</v>
      </c>
    </row>
    <row r="582" customFormat="false" ht="14" hidden="false" customHeight="false" outlineLevel="0" collapsed="false">
      <c r="B582" s="5" t="n">
        <v>0.968333333333333</v>
      </c>
      <c r="C582" s="6" t="n">
        <v>39.1684</v>
      </c>
    </row>
    <row r="583" customFormat="false" ht="14" hidden="false" customHeight="false" outlineLevel="0" collapsed="false">
      <c r="B583" s="5" t="n">
        <v>0.97</v>
      </c>
      <c r="C583" s="6" t="n">
        <v>39.2094</v>
      </c>
    </row>
    <row r="584" customFormat="false" ht="14" hidden="false" customHeight="false" outlineLevel="0" collapsed="false">
      <c r="B584" s="5" t="n">
        <v>0.971666666666667</v>
      </c>
      <c r="C584" s="6" t="n">
        <v>39.2654</v>
      </c>
    </row>
    <row r="585" customFormat="false" ht="14" hidden="false" customHeight="false" outlineLevel="0" collapsed="false">
      <c r="B585" s="5" t="n">
        <v>0.973333333333333</v>
      </c>
      <c r="C585" s="6" t="n">
        <v>39.3374</v>
      </c>
    </row>
    <row r="586" customFormat="false" ht="14" hidden="false" customHeight="false" outlineLevel="0" collapsed="false">
      <c r="B586" s="5" t="n">
        <v>0.975</v>
      </c>
      <c r="C586" s="6" t="n">
        <v>39.3874</v>
      </c>
    </row>
    <row r="587" customFormat="false" ht="14" hidden="false" customHeight="false" outlineLevel="0" collapsed="false">
      <c r="B587" s="5" t="n">
        <v>0.976666666666667</v>
      </c>
      <c r="C587" s="6" t="n">
        <v>39.4714</v>
      </c>
    </row>
    <row r="588" customFormat="false" ht="14" hidden="false" customHeight="false" outlineLevel="0" collapsed="false">
      <c r="B588" s="5" t="n">
        <v>0.978333333333333</v>
      </c>
      <c r="C588" s="6" t="n">
        <v>39.5624</v>
      </c>
    </row>
    <row r="589" customFormat="false" ht="14" hidden="false" customHeight="false" outlineLevel="0" collapsed="false">
      <c r="B589" s="5" t="n">
        <v>0.98</v>
      </c>
      <c r="C589" s="6" t="n">
        <v>39.5934</v>
      </c>
    </row>
    <row r="590" customFormat="false" ht="14" hidden="false" customHeight="false" outlineLevel="0" collapsed="false">
      <c r="B590" s="5" t="n">
        <v>0.981666666666667</v>
      </c>
      <c r="C590" s="6" t="n">
        <v>39.6194</v>
      </c>
    </row>
    <row r="591" customFormat="false" ht="14" hidden="false" customHeight="false" outlineLevel="0" collapsed="false">
      <c r="B591" s="5" t="n">
        <v>0.983333333333333</v>
      </c>
      <c r="C591" s="6" t="n">
        <v>39.7094</v>
      </c>
    </row>
    <row r="592" customFormat="false" ht="14" hidden="false" customHeight="false" outlineLevel="0" collapsed="false">
      <c r="B592" s="5" t="n">
        <v>0.985</v>
      </c>
      <c r="C592" s="6" t="n">
        <v>39.7624</v>
      </c>
    </row>
    <row r="593" customFormat="false" ht="14" hidden="false" customHeight="false" outlineLevel="0" collapsed="false">
      <c r="B593" s="5" t="n">
        <v>0.986666666666667</v>
      </c>
      <c r="C593" s="6" t="n">
        <v>39.8824</v>
      </c>
    </row>
    <row r="594" customFormat="false" ht="14" hidden="false" customHeight="false" outlineLevel="0" collapsed="false">
      <c r="B594" s="5" t="n">
        <v>0.988333333333333</v>
      </c>
      <c r="C594" s="6" t="n">
        <v>39.9304</v>
      </c>
    </row>
    <row r="595" customFormat="false" ht="14" hidden="false" customHeight="false" outlineLevel="0" collapsed="false">
      <c r="B595" s="5" t="n">
        <v>0.99</v>
      </c>
      <c r="C595" s="6" t="n">
        <v>39.9384</v>
      </c>
    </row>
    <row r="596" customFormat="false" ht="14" hidden="false" customHeight="false" outlineLevel="0" collapsed="false">
      <c r="B596" s="5" t="n">
        <v>0.991666666666667</v>
      </c>
      <c r="C596" s="6" t="n">
        <v>39.9974</v>
      </c>
    </row>
    <row r="597" customFormat="false" ht="14" hidden="false" customHeight="false" outlineLevel="0" collapsed="false">
      <c r="B597" s="5" t="n">
        <v>0.993333333333333</v>
      </c>
      <c r="C597" s="6" t="n">
        <v>40.0814</v>
      </c>
    </row>
    <row r="598" customFormat="false" ht="14" hidden="false" customHeight="false" outlineLevel="0" collapsed="false">
      <c r="B598" s="5" t="n">
        <v>0.995</v>
      </c>
      <c r="C598" s="6" t="n">
        <v>40.1224</v>
      </c>
    </row>
    <row r="599" customFormat="false" ht="14" hidden="false" customHeight="false" outlineLevel="0" collapsed="false">
      <c r="B599" s="5" t="n">
        <v>0.996666666666667</v>
      </c>
      <c r="C599" s="6" t="n">
        <v>40.1864</v>
      </c>
    </row>
    <row r="600" customFormat="false" ht="14" hidden="false" customHeight="false" outlineLevel="0" collapsed="false">
      <c r="B600" s="5" t="n">
        <v>0.998333333333333</v>
      </c>
      <c r="C600" s="6" t="n">
        <v>40.2604</v>
      </c>
    </row>
    <row r="601" customFormat="false" ht="14" hidden="false" customHeight="false" outlineLevel="0" collapsed="false">
      <c r="B601" s="5" t="n">
        <v>1</v>
      </c>
      <c r="C601" s="6" t="n">
        <v>40.3084</v>
      </c>
    </row>
    <row r="602" customFormat="false" ht="14" hidden="false" customHeight="false" outlineLevel="0" collapsed="false">
      <c r="B602" s="5" t="n">
        <v>1.00166666666667</v>
      </c>
      <c r="C602" s="6" t="n">
        <v>40.3924</v>
      </c>
    </row>
    <row r="603" customFormat="false" ht="14" hidden="false" customHeight="false" outlineLevel="0" collapsed="false">
      <c r="B603" s="5" t="n">
        <v>1.00333333333333</v>
      </c>
      <c r="C603" s="6" t="n">
        <v>40.4694</v>
      </c>
    </row>
    <row r="604" customFormat="false" ht="14" hidden="false" customHeight="false" outlineLevel="0" collapsed="false">
      <c r="B604" s="5" t="n">
        <v>1.005</v>
      </c>
      <c r="C604" s="6" t="n">
        <v>40.4454</v>
      </c>
    </row>
    <row r="605" customFormat="false" ht="14" hidden="false" customHeight="false" outlineLevel="0" collapsed="false">
      <c r="B605" s="5" t="n">
        <v>1.00666666666667</v>
      </c>
      <c r="C605" s="6" t="n">
        <v>40.4934</v>
      </c>
    </row>
    <row r="606" customFormat="false" ht="14" hidden="false" customHeight="false" outlineLevel="0" collapsed="false">
      <c r="B606" s="5" t="n">
        <v>1.00833333333333</v>
      </c>
      <c r="C606" s="6" t="n">
        <v>40.5334</v>
      </c>
    </row>
    <row r="607" customFormat="false" ht="14" hidden="false" customHeight="false" outlineLevel="0" collapsed="false">
      <c r="B607" s="5" t="n">
        <v>1.01</v>
      </c>
      <c r="C607" s="6" t="n">
        <v>40.6254</v>
      </c>
    </row>
    <row r="608" customFormat="false" ht="14" hidden="false" customHeight="false" outlineLevel="0" collapsed="false">
      <c r="B608" s="5" t="n">
        <v>1.01166666666667</v>
      </c>
      <c r="C608" s="6" t="n">
        <v>40.6834</v>
      </c>
    </row>
    <row r="609" customFormat="false" ht="14" hidden="false" customHeight="false" outlineLevel="0" collapsed="false">
      <c r="B609" s="5" t="n">
        <v>1.01333333333333</v>
      </c>
      <c r="C609" s="6" t="n">
        <v>40.7444</v>
      </c>
    </row>
    <row r="610" customFormat="false" ht="14" hidden="false" customHeight="false" outlineLevel="0" collapsed="false">
      <c r="B610" s="5" t="n">
        <v>1.015</v>
      </c>
      <c r="C610" s="6" t="n">
        <v>40.8504</v>
      </c>
    </row>
    <row r="611" customFormat="false" ht="14" hidden="false" customHeight="false" outlineLevel="0" collapsed="false">
      <c r="B611" s="5" t="n">
        <v>1.01666666666667</v>
      </c>
      <c r="C611" s="6" t="n">
        <v>40.8904</v>
      </c>
    </row>
    <row r="612" customFormat="false" ht="14" hidden="false" customHeight="false" outlineLevel="0" collapsed="false">
      <c r="B612" s="5" t="n">
        <v>1.01833333333333</v>
      </c>
      <c r="C612" s="6" t="n">
        <v>40.8884</v>
      </c>
    </row>
    <row r="613" customFormat="false" ht="14" hidden="false" customHeight="false" outlineLevel="0" collapsed="false">
      <c r="B613" s="5" t="n">
        <v>1.02</v>
      </c>
      <c r="C613" s="6" t="n">
        <v>40.9554</v>
      </c>
    </row>
    <row r="614" customFormat="false" ht="14" hidden="false" customHeight="false" outlineLevel="0" collapsed="false">
      <c r="B614" s="5" t="n">
        <v>1.02166666666667</v>
      </c>
      <c r="C614" s="6" t="n">
        <v>41.0374</v>
      </c>
    </row>
    <row r="615" customFormat="false" ht="14" hidden="false" customHeight="false" outlineLevel="0" collapsed="false">
      <c r="B615" s="5" t="n">
        <v>1.02333333333333</v>
      </c>
      <c r="C615" s="6" t="n">
        <v>41.0914</v>
      </c>
    </row>
    <row r="616" customFormat="false" ht="14" hidden="false" customHeight="false" outlineLevel="0" collapsed="false">
      <c r="B616" s="5" t="n">
        <v>1.025</v>
      </c>
      <c r="C616" s="6" t="n">
        <v>41.1354</v>
      </c>
    </row>
    <row r="617" customFormat="false" ht="14" hidden="false" customHeight="false" outlineLevel="0" collapsed="false">
      <c r="B617" s="5" t="n">
        <v>1.02666666666667</v>
      </c>
      <c r="C617" s="6" t="n">
        <v>41.1644</v>
      </c>
    </row>
    <row r="618" customFormat="false" ht="14" hidden="false" customHeight="false" outlineLevel="0" collapsed="false">
      <c r="B618" s="5" t="n">
        <v>1.02833333333333</v>
      </c>
      <c r="C618" s="6" t="n">
        <v>41.2074</v>
      </c>
    </row>
    <row r="619" customFormat="false" ht="14" hidden="false" customHeight="false" outlineLevel="0" collapsed="false">
      <c r="B619" s="5" t="n">
        <v>1.03</v>
      </c>
      <c r="C619" s="6" t="n">
        <v>41.2614</v>
      </c>
    </row>
    <row r="620" customFormat="false" ht="14" hidden="false" customHeight="false" outlineLevel="0" collapsed="false">
      <c r="B620" s="5" t="n">
        <v>1.03166666666667</v>
      </c>
      <c r="C620" s="6" t="n">
        <v>41.3224</v>
      </c>
    </row>
    <row r="621" customFormat="false" ht="14" hidden="false" customHeight="false" outlineLevel="0" collapsed="false">
      <c r="B621" s="5" t="n">
        <v>1.03333333333333</v>
      </c>
      <c r="C621" s="6" t="n">
        <v>41.3914</v>
      </c>
    </row>
    <row r="622" customFormat="false" ht="14" hidden="false" customHeight="false" outlineLevel="0" collapsed="false">
      <c r="B622" s="5" t="n">
        <v>1.035</v>
      </c>
      <c r="C622" s="6" t="n">
        <v>41.4724</v>
      </c>
    </row>
    <row r="623" customFormat="false" ht="14" hidden="false" customHeight="false" outlineLevel="0" collapsed="false">
      <c r="B623" s="5" t="n">
        <v>1.03666666666667</v>
      </c>
      <c r="C623" s="6" t="n">
        <v>41.5304</v>
      </c>
    </row>
    <row r="624" customFormat="false" ht="14" hidden="false" customHeight="false" outlineLevel="0" collapsed="false">
      <c r="B624" s="5" t="n">
        <v>1.03833333333333</v>
      </c>
      <c r="C624" s="6" t="n">
        <v>41.5814</v>
      </c>
    </row>
    <row r="625" customFormat="false" ht="14" hidden="false" customHeight="false" outlineLevel="0" collapsed="false">
      <c r="B625" s="5" t="n">
        <v>1.04</v>
      </c>
      <c r="C625" s="6" t="n">
        <v>41.6434</v>
      </c>
    </row>
    <row r="626" customFormat="false" ht="14" hidden="false" customHeight="false" outlineLevel="0" collapsed="false">
      <c r="B626" s="5" t="n">
        <v>1.04166666666667</v>
      </c>
      <c r="C626" s="6" t="n">
        <v>41.6964</v>
      </c>
    </row>
    <row r="627" customFormat="false" ht="14" hidden="false" customHeight="false" outlineLevel="0" collapsed="false">
      <c r="B627" s="5" t="n">
        <v>1.04333333333333</v>
      </c>
      <c r="C627" s="6" t="n">
        <v>41.7504</v>
      </c>
    </row>
    <row r="628" customFormat="false" ht="14" hidden="false" customHeight="false" outlineLevel="0" collapsed="false">
      <c r="B628" s="5" t="n">
        <v>1.045</v>
      </c>
      <c r="C628" s="6" t="n">
        <v>41.7434</v>
      </c>
    </row>
    <row r="629" customFormat="false" ht="14" hidden="false" customHeight="false" outlineLevel="0" collapsed="false">
      <c r="B629" s="5" t="n">
        <v>1.04666666666667</v>
      </c>
      <c r="C629" s="6" t="n">
        <v>41.7734</v>
      </c>
    </row>
    <row r="630" customFormat="false" ht="14" hidden="false" customHeight="false" outlineLevel="0" collapsed="false">
      <c r="B630" s="5" t="n">
        <v>1.04833333333333</v>
      </c>
      <c r="C630" s="6" t="n">
        <v>41.8104</v>
      </c>
    </row>
    <row r="631" customFormat="false" ht="14" hidden="false" customHeight="false" outlineLevel="0" collapsed="false">
      <c r="B631" s="5" t="n">
        <v>1.05</v>
      </c>
      <c r="C631" s="6" t="n">
        <v>41.8624</v>
      </c>
    </row>
    <row r="632" customFormat="false" ht="14" hidden="false" customHeight="false" outlineLevel="0" collapsed="false">
      <c r="B632" s="5" t="n">
        <v>1.05166666666667</v>
      </c>
      <c r="C632" s="6" t="n">
        <v>41.9254</v>
      </c>
    </row>
    <row r="633" customFormat="false" ht="14" hidden="false" customHeight="false" outlineLevel="0" collapsed="false">
      <c r="B633" s="5" t="n">
        <v>1.05333333333333</v>
      </c>
      <c r="C633" s="6" t="n">
        <v>41.9674</v>
      </c>
    </row>
    <row r="634" customFormat="false" ht="14" hidden="false" customHeight="false" outlineLevel="0" collapsed="false">
      <c r="B634" s="5" t="n">
        <v>1.055</v>
      </c>
      <c r="C634" s="6" t="n">
        <v>42.0004</v>
      </c>
    </row>
    <row r="635" customFormat="false" ht="14" hidden="false" customHeight="false" outlineLevel="0" collapsed="false">
      <c r="B635" s="5" t="n">
        <v>1.05666666666667</v>
      </c>
      <c r="C635" s="6" t="n">
        <v>42.0564</v>
      </c>
    </row>
    <row r="636" customFormat="false" ht="14" hidden="false" customHeight="false" outlineLevel="0" collapsed="false">
      <c r="B636" s="5" t="n">
        <v>1.05833333333333</v>
      </c>
      <c r="C636" s="6" t="n">
        <v>42.1584</v>
      </c>
    </row>
    <row r="637" customFormat="false" ht="14" hidden="false" customHeight="false" outlineLevel="0" collapsed="false">
      <c r="B637" s="5" t="n">
        <v>1.06</v>
      </c>
      <c r="C637" s="6" t="n">
        <v>42.1904</v>
      </c>
    </row>
    <row r="638" customFormat="false" ht="14" hidden="false" customHeight="false" outlineLevel="0" collapsed="false">
      <c r="B638" s="5" t="n">
        <v>1.06166666666667</v>
      </c>
      <c r="C638" s="6" t="n">
        <v>42.2044</v>
      </c>
    </row>
    <row r="639" customFormat="false" ht="14" hidden="false" customHeight="false" outlineLevel="0" collapsed="false">
      <c r="B639" s="5" t="n">
        <v>1.06333333333333</v>
      </c>
      <c r="C639" s="6" t="n">
        <v>42.2374</v>
      </c>
    </row>
    <row r="640" customFormat="false" ht="14" hidden="false" customHeight="false" outlineLevel="0" collapsed="false">
      <c r="B640" s="5" t="n">
        <v>1.065</v>
      </c>
      <c r="C640" s="6" t="n">
        <v>42.3284</v>
      </c>
    </row>
    <row r="641" customFormat="false" ht="14" hidden="false" customHeight="false" outlineLevel="0" collapsed="false">
      <c r="B641" s="5" t="n">
        <v>1.06666666666667</v>
      </c>
      <c r="C641" s="6" t="n">
        <v>42.3894</v>
      </c>
    </row>
    <row r="642" customFormat="false" ht="14" hidden="false" customHeight="false" outlineLevel="0" collapsed="false">
      <c r="B642" s="5" t="n">
        <v>1.06833333333333</v>
      </c>
      <c r="C642" s="6" t="n">
        <v>42.4324</v>
      </c>
    </row>
    <row r="643" customFormat="false" ht="14" hidden="false" customHeight="false" outlineLevel="0" collapsed="false">
      <c r="B643" s="5" t="n">
        <v>1.07</v>
      </c>
      <c r="C643" s="6" t="n">
        <v>42.4994</v>
      </c>
    </row>
    <row r="644" customFormat="false" ht="14" hidden="false" customHeight="false" outlineLevel="0" collapsed="false">
      <c r="B644" s="5" t="n">
        <v>1.07166666666667</v>
      </c>
      <c r="C644" s="6" t="n">
        <v>42.4534</v>
      </c>
    </row>
    <row r="645" customFormat="false" ht="14" hidden="false" customHeight="false" outlineLevel="0" collapsed="false">
      <c r="B645" s="5" t="n">
        <v>1.07333333333333</v>
      </c>
      <c r="C645" s="6" t="n">
        <v>42.4964</v>
      </c>
    </row>
    <row r="646" customFormat="false" ht="14" hidden="false" customHeight="false" outlineLevel="0" collapsed="false">
      <c r="B646" s="5" t="n">
        <v>1.075</v>
      </c>
      <c r="C646" s="6" t="n">
        <v>42.5514</v>
      </c>
    </row>
    <row r="647" customFormat="false" ht="14" hidden="false" customHeight="false" outlineLevel="0" collapsed="false">
      <c r="B647" s="5" t="n">
        <v>1.07666666666667</v>
      </c>
      <c r="C647" s="6" t="n">
        <v>42.6244</v>
      </c>
    </row>
    <row r="648" customFormat="false" ht="14" hidden="false" customHeight="false" outlineLevel="0" collapsed="false">
      <c r="B648" s="5" t="n">
        <v>1.07833333333333</v>
      </c>
      <c r="C648" s="6" t="n">
        <v>42.6934</v>
      </c>
    </row>
    <row r="649" customFormat="false" ht="14" hidden="false" customHeight="false" outlineLevel="0" collapsed="false">
      <c r="B649" s="5" t="n">
        <v>1.08</v>
      </c>
      <c r="C649" s="6" t="n">
        <v>42.6794</v>
      </c>
    </row>
    <row r="650" customFormat="false" ht="14" hidden="false" customHeight="false" outlineLevel="0" collapsed="false">
      <c r="B650" s="5" t="n">
        <v>1.08166666666667</v>
      </c>
      <c r="C650" s="6" t="n">
        <v>42.7264</v>
      </c>
    </row>
    <row r="651" customFormat="false" ht="14" hidden="false" customHeight="false" outlineLevel="0" collapsed="false">
      <c r="B651" s="5" t="n">
        <v>1.08333333333333</v>
      </c>
      <c r="C651" s="6" t="n">
        <v>42.7494</v>
      </c>
    </row>
    <row r="652" customFormat="false" ht="14" hidden="false" customHeight="false" outlineLevel="0" collapsed="false">
      <c r="B652" s="5" t="n">
        <v>1.085</v>
      </c>
      <c r="C652" s="6" t="n">
        <v>42.7644</v>
      </c>
    </row>
    <row r="653" customFormat="false" ht="14" hidden="false" customHeight="false" outlineLevel="0" collapsed="false">
      <c r="B653" s="5" t="n">
        <v>1.08666666666667</v>
      </c>
      <c r="C653" s="6" t="n">
        <v>42.7844</v>
      </c>
    </row>
    <row r="654" customFormat="false" ht="14" hidden="false" customHeight="false" outlineLevel="0" collapsed="false">
      <c r="B654" s="5" t="n">
        <v>1.08833333333333</v>
      </c>
      <c r="C654" s="6" t="n">
        <v>42.8244</v>
      </c>
    </row>
    <row r="655" customFormat="false" ht="14" hidden="false" customHeight="false" outlineLevel="0" collapsed="false">
      <c r="B655" s="5" t="n">
        <v>1.09</v>
      </c>
      <c r="C655" s="6" t="n">
        <v>42.9054</v>
      </c>
    </row>
    <row r="656" customFormat="false" ht="14" hidden="false" customHeight="false" outlineLevel="0" collapsed="false">
      <c r="B656" s="5" t="n">
        <v>1.09166666666667</v>
      </c>
      <c r="C656" s="6" t="n">
        <v>42.9884</v>
      </c>
    </row>
    <row r="657" customFormat="false" ht="14" hidden="false" customHeight="false" outlineLevel="0" collapsed="false">
      <c r="B657" s="5" t="n">
        <v>1.09333333333333</v>
      </c>
      <c r="C657" s="6" t="n">
        <v>43.0194</v>
      </c>
    </row>
    <row r="658" customFormat="false" ht="14" hidden="false" customHeight="false" outlineLevel="0" collapsed="false">
      <c r="B658" s="5" t="n">
        <v>1.095</v>
      </c>
      <c r="C658" s="6" t="n">
        <v>43.0934</v>
      </c>
    </row>
    <row r="659" customFormat="false" ht="14" hidden="false" customHeight="false" outlineLevel="0" collapsed="false">
      <c r="B659" s="5" t="n">
        <v>1.09666666666667</v>
      </c>
      <c r="C659" s="6" t="n">
        <v>43.1334</v>
      </c>
    </row>
    <row r="660" customFormat="false" ht="14" hidden="false" customHeight="false" outlineLevel="0" collapsed="false">
      <c r="B660" s="5" t="n">
        <v>1.09833333333333</v>
      </c>
      <c r="C660" s="6" t="n">
        <v>43.1734</v>
      </c>
    </row>
    <row r="661" customFormat="false" ht="14" hidden="false" customHeight="false" outlineLevel="0" collapsed="false">
      <c r="B661" s="5" t="n">
        <v>1.1</v>
      </c>
      <c r="C661" s="6" t="n">
        <v>43.2104</v>
      </c>
    </row>
    <row r="662" customFormat="false" ht="14" hidden="false" customHeight="false" outlineLevel="0" collapsed="false">
      <c r="B662" s="5" t="n">
        <v>1.10166666666667</v>
      </c>
      <c r="C662" s="6" t="n">
        <v>43.2424</v>
      </c>
    </row>
    <row r="663" customFormat="false" ht="14" hidden="false" customHeight="false" outlineLevel="0" collapsed="false">
      <c r="B663" s="5" t="n">
        <v>1.10333333333333</v>
      </c>
      <c r="C663" s="6" t="n">
        <v>43.2964</v>
      </c>
    </row>
    <row r="664" customFormat="false" ht="14" hidden="false" customHeight="false" outlineLevel="0" collapsed="false">
      <c r="B664" s="5" t="n">
        <v>1.105</v>
      </c>
      <c r="C664" s="6" t="n">
        <v>43.3204</v>
      </c>
    </row>
    <row r="665" customFormat="false" ht="14" hidden="false" customHeight="false" outlineLevel="0" collapsed="false">
      <c r="B665" s="5" t="n">
        <v>1.10666666666667</v>
      </c>
      <c r="C665" s="6" t="n">
        <v>43.3604</v>
      </c>
    </row>
    <row r="666" customFormat="false" ht="14" hidden="false" customHeight="false" outlineLevel="0" collapsed="false">
      <c r="B666" s="5" t="n">
        <v>1.10833333333333</v>
      </c>
      <c r="C666" s="6" t="n">
        <v>43.4054</v>
      </c>
    </row>
    <row r="667" customFormat="false" ht="14" hidden="false" customHeight="false" outlineLevel="0" collapsed="false">
      <c r="B667" s="5" t="n">
        <v>1.11</v>
      </c>
      <c r="C667" s="6" t="n">
        <v>43.4204</v>
      </c>
    </row>
    <row r="668" customFormat="false" ht="14" hidden="false" customHeight="false" outlineLevel="0" collapsed="false">
      <c r="B668" s="5" t="n">
        <v>1.11166666666667</v>
      </c>
      <c r="C668" s="6" t="n">
        <v>43.4494</v>
      </c>
    </row>
    <row r="669" customFormat="false" ht="14" hidden="false" customHeight="false" outlineLevel="0" collapsed="false">
      <c r="B669" s="5" t="n">
        <v>1.11333333333333</v>
      </c>
      <c r="C669" s="6" t="n">
        <v>43.4904</v>
      </c>
    </row>
    <row r="670" customFormat="false" ht="14" hidden="false" customHeight="false" outlineLevel="0" collapsed="false">
      <c r="B670" s="5" t="n">
        <v>1.115</v>
      </c>
      <c r="C670" s="6" t="n">
        <v>43.5134</v>
      </c>
    </row>
    <row r="671" customFormat="false" ht="14" hidden="false" customHeight="false" outlineLevel="0" collapsed="false">
      <c r="B671" s="5" t="n">
        <v>1.11666666666667</v>
      </c>
      <c r="C671" s="6" t="n">
        <v>43.5764</v>
      </c>
    </row>
    <row r="672" customFormat="false" ht="14" hidden="false" customHeight="false" outlineLevel="0" collapsed="false">
      <c r="B672" s="5" t="n">
        <v>1.11833333333333</v>
      </c>
      <c r="C672" s="6" t="n">
        <v>43.6074</v>
      </c>
    </row>
    <row r="673" customFormat="false" ht="14" hidden="false" customHeight="false" outlineLevel="0" collapsed="false">
      <c r="B673" s="5" t="n">
        <v>1.12</v>
      </c>
      <c r="C673" s="6" t="n">
        <v>43.7014</v>
      </c>
    </row>
    <row r="674" customFormat="false" ht="14" hidden="false" customHeight="false" outlineLevel="0" collapsed="false">
      <c r="B674" s="5" t="n">
        <v>1.12166666666667</v>
      </c>
      <c r="C674" s="6" t="n">
        <v>43.7294</v>
      </c>
    </row>
    <row r="675" customFormat="false" ht="14" hidden="false" customHeight="false" outlineLevel="0" collapsed="false">
      <c r="B675" s="5" t="n">
        <v>1.12333333333333</v>
      </c>
      <c r="C675" s="6" t="n">
        <v>43.7584</v>
      </c>
    </row>
    <row r="676" customFormat="false" ht="14" hidden="false" customHeight="false" outlineLevel="0" collapsed="false">
      <c r="B676" s="5" t="n">
        <v>1.125</v>
      </c>
      <c r="C676" s="6" t="n">
        <v>43.7454</v>
      </c>
    </row>
    <row r="677" customFormat="false" ht="14" hidden="false" customHeight="false" outlineLevel="0" collapsed="false">
      <c r="B677" s="5" t="n">
        <v>1.12666666666667</v>
      </c>
      <c r="C677" s="6" t="n">
        <v>43.8074</v>
      </c>
    </row>
    <row r="678" customFormat="false" ht="14" hidden="false" customHeight="false" outlineLevel="0" collapsed="false">
      <c r="B678" s="5" t="n">
        <v>1.12833333333333</v>
      </c>
      <c r="C678" s="6" t="n">
        <v>43.8734</v>
      </c>
    </row>
    <row r="679" customFormat="false" ht="14" hidden="false" customHeight="false" outlineLevel="0" collapsed="false">
      <c r="B679" s="5" t="n">
        <v>1.13</v>
      </c>
      <c r="C679" s="6" t="n">
        <v>43.9054</v>
      </c>
    </row>
    <row r="680" customFormat="false" ht="14" hidden="false" customHeight="false" outlineLevel="0" collapsed="false">
      <c r="B680" s="5" t="n">
        <v>1.13166666666667</v>
      </c>
      <c r="C680" s="6" t="n">
        <v>43.8724</v>
      </c>
    </row>
    <row r="681" customFormat="false" ht="14" hidden="false" customHeight="false" outlineLevel="0" collapsed="false">
      <c r="B681" s="5" t="n">
        <v>1.13333333333333</v>
      </c>
      <c r="C681" s="6" t="n">
        <v>43.8794</v>
      </c>
    </row>
    <row r="682" customFormat="false" ht="14" hidden="false" customHeight="false" outlineLevel="0" collapsed="false">
      <c r="B682" s="5" t="n">
        <v>1.135</v>
      </c>
      <c r="C682" s="6" t="n">
        <v>43.9234</v>
      </c>
    </row>
    <row r="683" customFormat="false" ht="14" hidden="false" customHeight="false" outlineLevel="0" collapsed="false">
      <c r="B683" s="5" t="n">
        <v>1.13666666666667</v>
      </c>
      <c r="C683" s="6" t="n">
        <v>43.9804</v>
      </c>
    </row>
    <row r="684" customFormat="false" ht="14" hidden="false" customHeight="false" outlineLevel="0" collapsed="false">
      <c r="B684" s="5" t="n">
        <v>1.13833333333333</v>
      </c>
      <c r="C684" s="6" t="n">
        <v>44.0184</v>
      </c>
    </row>
    <row r="685" customFormat="false" ht="14" hidden="false" customHeight="false" outlineLevel="0" collapsed="false">
      <c r="B685" s="5" t="n">
        <v>1.14</v>
      </c>
      <c r="C685" s="6" t="n">
        <v>44.0704</v>
      </c>
    </row>
    <row r="686" customFormat="false" ht="14" hidden="false" customHeight="false" outlineLevel="0" collapsed="false">
      <c r="B686" s="5" t="n">
        <v>1.14166666666667</v>
      </c>
      <c r="C686" s="6" t="n">
        <v>44.1474</v>
      </c>
    </row>
    <row r="687" customFormat="false" ht="14" hidden="false" customHeight="false" outlineLevel="0" collapsed="false">
      <c r="B687" s="5" t="n">
        <v>1.14333333333333</v>
      </c>
      <c r="C687" s="6" t="n">
        <v>44.1454</v>
      </c>
    </row>
    <row r="688" customFormat="false" ht="14" hidden="false" customHeight="false" outlineLevel="0" collapsed="false">
      <c r="B688" s="5" t="n">
        <v>1.145</v>
      </c>
      <c r="C688" s="6" t="n">
        <v>44.1784</v>
      </c>
    </row>
    <row r="689" customFormat="false" ht="14" hidden="false" customHeight="false" outlineLevel="0" collapsed="false">
      <c r="B689" s="5" t="n">
        <v>1.14666666666667</v>
      </c>
      <c r="C689" s="6" t="n">
        <v>44.1864</v>
      </c>
    </row>
    <row r="690" customFormat="false" ht="14" hidden="false" customHeight="false" outlineLevel="0" collapsed="false">
      <c r="B690" s="5" t="n">
        <v>1.14833333333333</v>
      </c>
      <c r="C690" s="6" t="n">
        <v>44.2504</v>
      </c>
    </row>
    <row r="691" customFormat="false" ht="14" hidden="false" customHeight="false" outlineLevel="0" collapsed="false">
      <c r="B691" s="5" t="n">
        <v>1.15</v>
      </c>
      <c r="C691" s="6" t="n">
        <v>44.3054</v>
      </c>
    </row>
    <row r="692" customFormat="false" ht="14" hidden="false" customHeight="false" outlineLevel="0" collapsed="false">
      <c r="B692" s="5" t="n">
        <v>1.15166666666667</v>
      </c>
      <c r="C692" s="6" t="n">
        <v>44.3214</v>
      </c>
    </row>
    <row r="693" customFormat="false" ht="14" hidden="false" customHeight="false" outlineLevel="0" collapsed="false">
      <c r="B693" s="5" t="n">
        <v>1.15333333333333</v>
      </c>
      <c r="C693" s="6" t="n">
        <v>44.3354</v>
      </c>
    </row>
    <row r="694" customFormat="false" ht="14" hidden="false" customHeight="false" outlineLevel="0" collapsed="false">
      <c r="B694" s="5" t="n">
        <v>1.155</v>
      </c>
      <c r="C694" s="6" t="n">
        <v>44.3504</v>
      </c>
    </row>
    <row r="695" customFormat="false" ht="14" hidden="false" customHeight="false" outlineLevel="0" collapsed="false">
      <c r="B695" s="5" t="n">
        <v>1.15666666666667</v>
      </c>
      <c r="C695" s="6" t="n">
        <v>44.3624</v>
      </c>
    </row>
    <row r="696" customFormat="false" ht="14" hidden="false" customHeight="false" outlineLevel="0" collapsed="false">
      <c r="B696" s="5" t="n">
        <v>1.15833333333333</v>
      </c>
      <c r="C696" s="6" t="n">
        <v>44.3894</v>
      </c>
    </row>
    <row r="697" customFormat="false" ht="14" hidden="false" customHeight="false" outlineLevel="0" collapsed="false">
      <c r="B697" s="5" t="n">
        <v>1.16</v>
      </c>
      <c r="C697" s="6" t="n">
        <v>44.4724</v>
      </c>
    </row>
    <row r="698" customFormat="false" ht="14" hidden="false" customHeight="false" outlineLevel="0" collapsed="false">
      <c r="B698" s="5" t="n">
        <v>1.16166666666667</v>
      </c>
      <c r="C698" s="6" t="n">
        <v>44.4554</v>
      </c>
    </row>
    <row r="699" customFormat="false" ht="14" hidden="false" customHeight="false" outlineLevel="0" collapsed="false">
      <c r="B699" s="5" t="n">
        <v>1.16333333333333</v>
      </c>
      <c r="C699" s="6" t="n">
        <v>44.5004</v>
      </c>
    </row>
    <row r="700" customFormat="false" ht="14" hidden="false" customHeight="false" outlineLevel="0" collapsed="false">
      <c r="B700" s="5" t="n">
        <v>1.165</v>
      </c>
      <c r="C700" s="6" t="n">
        <v>44.5314</v>
      </c>
    </row>
    <row r="701" customFormat="false" ht="14" hidden="false" customHeight="false" outlineLevel="0" collapsed="false">
      <c r="B701" s="5" t="n">
        <v>1.16666666666667</v>
      </c>
      <c r="C701" s="6" t="n">
        <v>44.5654</v>
      </c>
    </row>
    <row r="702" customFormat="false" ht="14" hidden="false" customHeight="false" outlineLevel="0" collapsed="false">
      <c r="B702" s="5" t="n">
        <v>1.16833333333333</v>
      </c>
      <c r="C702" s="6" t="n">
        <v>44.5974</v>
      </c>
    </row>
    <row r="703" customFormat="false" ht="14" hidden="false" customHeight="false" outlineLevel="0" collapsed="false">
      <c r="B703" s="5" t="n">
        <v>1.17</v>
      </c>
      <c r="C703" s="6" t="n">
        <v>44.6044</v>
      </c>
    </row>
    <row r="704" customFormat="false" ht="14" hidden="false" customHeight="false" outlineLevel="0" collapsed="false">
      <c r="B704" s="5" t="n">
        <v>1.17166666666667</v>
      </c>
      <c r="C704" s="6" t="n">
        <v>44.6534</v>
      </c>
    </row>
    <row r="705" customFormat="false" ht="14" hidden="false" customHeight="false" outlineLevel="0" collapsed="false">
      <c r="B705" s="5" t="n">
        <v>1.17333333333333</v>
      </c>
      <c r="C705" s="6" t="n">
        <v>44.6444</v>
      </c>
    </row>
    <row r="706" customFormat="false" ht="14" hidden="false" customHeight="false" outlineLevel="0" collapsed="false">
      <c r="B706" s="5" t="n">
        <v>1.175</v>
      </c>
      <c r="C706" s="6" t="n">
        <v>44.6824</v>
      </c>
    </row>
    <row r="707" customFormat="false" ht="14" hidden="false" customHeight="false" outlineLevel="0" collapsed="false">
      <c r="B707" s="5" t="n">
        <v>1.17666666666667</v>
      </c>
      <c r="C707" s="6" t="n">
        <v>44.7114</v>
      </c>
    </row>
    <row r="708" customFormat="false" ht="14" hidden="false" customHeight="false" outlineLevel="0" collapsed="false">
      <c r="B708" s="5" t="n">
        <v>1.17833333333333</v>
      </c>
      <c r="C708" s="6" t="n">
        <v>44.7494</v>
      </c>
    </row>
    <row r="709" customFormat="false" ht="14" hidden="false" customHeight="false" outlineLevel="0" collapsed="false">
      <c r="B709" s="5" t="n">
        <v>1.18</v>
      </c>
      <c r="C709" s="6" t="n">
        <v>44.7814</v>
      </c>
    </row>
    <row r="710" customFormat="false" ht="14" hidden="false" customHeight="false" outlineLevel="0" collapsed="false">
      <c r="B710" s="5" t="n">
        <v>1.18166666666667</v>
      </c>
      <c r="C710" s="6" t="n">
        <v>44.8044</v>
      </c>
    </row>
    <row r="711" customFormat="false" ht="14" hidden="false" customHeight="false" outlineLevel="0" collapsed="false">
      <c r="B711" s="5" t="n">
        <v>1.18333333333333</v>
      </c>
      <c r="C711" s="6" t="n">
        <v>44.8454</v>
      </c>
    </row>
    <row r="712" customFormat="false" ht="14" hidden="false" customHeight="false" outlineLevel="0" collapsed="false">
      <c r="B712" s="5" t="n">
        <v>1.185</v>
      </c>
      <c r="C712" s="6" t="n">
        <v>44.8754</v>
      </c>
    </row>
    <row r="713" customFormat="false" ht="14" hidden="false" customHeight="false" outlineLevel="0" collapsed="false">
      <c r="B713" s="5" t="n">
        <v>1.18666666666667</v>
      </c>
      <c r="C713" s="6" t="n">
        <v>44.9304</v>
      </c>
    </row>
    <row r="714" customFormat="false" ht="14" hidden="false" customHeight="false" outlineLevel="0" collapsed="false">
      <c r="B714" s="5" t="n">
        <v>1.18833333333333</v>
      </c>
      <c r="C714" s="6" t="n">
        <v>44.8874</v>
      </c>
    </row>
    <row r="715" customFormat="false" ht="14" hidden="false" customHeight="false" outlineLevel="0" collapsed="false">
      <c r="B715" s="5" t="n">
        <v>1.19</v>
      </c>
      <c r="C715" s="6" t="n">
        <v>44.9304</v>
      </c>
    </row>
    <row r="716" customFormat="false" ht="14" hidden="false" customHeight="false" outlineLevel="0" collapsed="false">
      <c r="B716" s="5" t="n">
        <v>1.19166666666667</v>
      </c>
      <c r="C716" s="6" t="n">
        <v>44.9724</v>
      </c>
    </row>
    <row r="717" customFormat="false" ht="14" hidden="false" customHeight="false" outlineLevel="0" collapsed="false">
      <c r="B717" s="5" t="n">
        <v>1.19333333333333</v>
      </c>
      <c r="C717" s="6" t="n">
        <v>45.0234</v>
      </c>
    </row>
    <row r="718" customFormat="false" ht="14" hidden="false" customHeight="false" outlineLevel="0" collapsed="false">
      <c r="B718" s="5" t="n">
        <v>1.195</v>
      </c>
      <c r="C718" s="6" t="n">
        <v>45.0314</v>
      </c>
    </row>
    <row r="719" customFormat="false" ht="14" hidden="false" customHeight="false" outlineLevel="0" collapsed="false">
      <c r="B719" s="5" t="n">
        <v>1.19666666666667</v>
      </c>
      <c r="C719" s="6" t="n">
        <v>45.0434</v>
      </c>
    </row>
    <row r="720" customFormat="false" ht="14" hidden="false" customHeight="false" outlineLevel="0" collapsed="false">
      <c r="B720" s="5" t="n">
        <v>1.19833333333333</v>
      </c>
      <c r="C720" s="6" t="n">
        <v>45.0294</v>
      </c>
    </row>
    <row r="721" customFormat="false" ht="14" hidden="false" customHeight="false" outlineLevel="0" collapsed="false">
      <c r="B721" s="5" t="n">
        <v>1.2</v>
      </c>
      <c r="C721" s="6" t="n">
        <v>45.0624</v>
      </c>
    </row>
    <row r="722" customFormat="false" ht="14" hidden="false" customHeight="false" outlineLevel="0" collapsed="false">
      <c r="B722" s="5" t="n">
        <v>1.20166666666667</v>
      </c>
      <c r="C722" s="6" t="n">
        <v>45.1464</v>
      </c>
    </row>
    <row r="723" customFormat="false" ht="14" hidden="false" customHeight="false" outlineLevel="0" collapsed="false">
      <c r="B723" s="5" t="n">
        <v>1.20333333333333</v>
      </c>
      <c r="C723" s="6" t="n">
        <v>45.1664</v>
      </c>
    </row>
    <row r="724" customFormat="false" ht="14" hidden="false" customHeight="false" outlineLevel="0" collapsed="false">
      <c r="B724" s="5" t="n">
        <v>1.205</v>
      </c>
      <c r="C724" s="6" t="n">
        <v>45.1704</v>
      </c>
    </row>
    <row r="725" customFormat="false" ht="14" hidden="false" customHeight="false" outlineLevel="0" collapsed="false">
      <c r="B725" s="5" t="n">
        <v>1.20666666666667</v>
      </c>
      <c r="C725" s="6" t="n">
        <v>45.2054</v>
      </c>
    </row>
    <row r="726" customFormat="false" ht="14" hidden="false" customHeight="false" outlineLevel="0" collapsed="false">
      <c r="B726" s="5" t="n">
        <v>1.20833333333333</v>
      </c>
      <c r="C726" s="6" t="n">
        <v>45.1564</v>
      </c>
    </row>
    <row r="727" customFormat="false" ht="14" hidden="false" customHeight="false" outlineLevel="0" collapsed="false">
      <c r="B727" s="5" t="n">
        <v>1.21</v>
      </c>
      <c r="C727" s="6" t="n">
        <v>45.2004</v>
      </c>
    </row>
    <row r="728" customFormat="false" ht="14" hidden="false" customHeight="false" outlineLevel="0" collapsed="false">
      <c r="B728" s="5" t="n">
        <v>1.21166666666667</v>
      </c>
      <c r="C728" s="6" t="n">
        <v>45.2574</v>
      </c>
    </row>
    <row r="729" customFormat="false" ht="14" hidden="false" customHeight="false" outlineLevel="0" collapsed="false">
      <c r="B729" s="5" t="n">
        <v>1.21333333333333</v>
      </c>
      <c r="C729" s="6" t="n">
        <v>45.2834</v>
      </c>
    </row>
    <row r="730" customFormat="false" ht="14" hidden="false" customHeight="false" outlineLevel="0" collapsed="false">
      <c r="B730" s="5" t="n">
        <v>1.215</v>
      </c>
      <c r="C730" s="6" t="n">
        <v>45.2344</v>
      </c>
    </row>
    <row r="731" customFormat="false" ht="14" hidden="false" customHeight="false" outlineLevel="0" collapsed="false">
      <c r="B731" s="5" t="n">
        <v>1.21666666666667</v>
      </c>
      <c r="C731" s="6" t="n">
        <v>45.2934</v>
      </c>
    </row>
    <row r="732" customFormat="false" ht="14" hidden="false" customHeight="false" outlineLevel="0" collapsed="false">
      <c r="B732" s="5" t="n">
        <v>1.21833333333333</v>
      </c>
      <c r="C732" s="6" t="n">
        <v>45.3094</v>
      </c>
    </row>
    <row r="733" customFormat="false" ht="14" hidden="false" customHeight="false" outlineLevel="0" collapsed="false">
      <c r="B733" s="5" t="n">
        <v>1.22</v>
      </c>
      <c r="C733" s="6" t="n">
        <v>45.3144</v>
      </c>
    </row>
    <row r="734" customFormat="false" ht="14" hidden="false" customHeight="false" outlineLevel="0" collapsed="false">
      <c r="B734" s="5" t="n">
        <v>1.22166666666667</v>
      </c>
      <c r="C734" s="6" t="n">
        <v>45.3464</v>
      </c>
    </row>
    <row r="735" customFormat="false" ht="14" hidden="false" customHeight="false" outlineLevel="0" collapsed="false">
      <c r="B735" s="5" t="n">
        <v>1.22333333333333</v>
      </c>
      <c r="C735" s="6" t="n">
        <v>45.3664</v>
      </c>
    </row>
    <row r="736" customFormat="false" ht="14" hidden="false" customHeight="false" outlineLevel="0" collapsed="false">
      <c r="B736" s="5" t="n">
        <v>1.225</v>
      </c>
      <c r="C736" s="6" t="n">
        <v>45.4124</v>
      </c>
    </row>
    <row r="737" customFormat="false" ht="14" hidden="false" customHeight="false" outlineLevel="0" collapsed="false">
      <c r="B737" s="5" t="n">
        <v>1.22666666666667</v>
      </c>
      <c r="C737" s="6" t="n">
        <v>45.4014</v>
      </c>
    </row>
    <row r="738" customFormat="false" ht="14" hidden="false" customHeight="false" outlineLevel="0" collapsed="false">
      <c r="B738" s="5" t="n">
        <v>1.22833333333333</v>
      </c>
      <c r="C738" s="6" t="n">
        <v>45.4224</v>
      </c>
    </row>
    <row r="739" customFormat="false" ht="14" hidden="false" customHeight="false" outlineLevel="0" collapsed="false">
      <c r="B739" s="5" t="n">
        <v>1.23</v>
      </c>
      <c r="C739" s="6" t="n">
        <v>45.4354</v>
      </c>
    </row>
    <row r="740" customFormat="false" ht="14" hidden="false" customHeight="false" outlineLevel="0" collapsed="false">
      <c r="B740" s="5" t="n">
        <v>1.23166666666667</v>
      </c>
      <c r="C740" s="6" t="n">
        <v>45.4614</v>
      </c>
    </row>
    <row r="741" customFormat="false" ht="14" hidden="false" customHeight="false" outlineLevel="0" collapsed="false">
      <c r="B741" s="5" t="n">
        <v>1.23333333333333</v>
      </c>
      <c r="C741" s="6" t="n">
        <v>45.4834</v>
      </c>
    </row>
    <row r="742" customFormat="false" ht="14" hidden="false" customHeight="false" outlineLevel="0" collapsed="false">
      <c r="B742" s="5" t="n">
        <v>1.235</v>
      </c>
      <c r="C742" s="6" t="n">
        <v>45.5064</v>
      </c>
    </row>
    <row r="743" customFormat="false" ht="14" hidden="false" customHeight="false" outlineLevel="0" collapsed="false">
      <c r="B743" s="5" t="n">
        <v>1.23666666666667</v>
      </c>
      <c r="C743" s="6" t="n">
        <v>45.5804</v>
      </c>
    </row>
    <row r="744" customFormat="false" ht="14" hidden="false" customHeight="false" outlineLevel="0" collapsed="false">
      <c r="B744" s="5" t="n">
        <v>1.23833333333333</v>
      </c>
      <c r="C744" s="6" t="n">
        <v>45.5854</v>
      </c>
    </row>
    <row r="745" customFormat="false" ht="14" hidden="false" customHeight="false" outlineLevel="0" collapsed="false">
      <c r="B745" s="5" t="n">
        <v>1.24</v>
      </c>
      <c r="C745" s="6" t="n">
        <v>45.5774</v>
      </c>
    </row>
    <row r="746" customFormat="false" ht="14" hidden="false" customHeight="false" outlineLevel="0" collapsed="false">
      <c r="B746" s="5" t="n">
        <v>1.24166666666667</v>
      </c>
      <c r="C746" s="6" t="n">
        <v>45.6584</v>
      </c>
    </row>
    <row r="747" customFormat="false" ht="14" hidden="false" customHeight="false" outlineLevel="0" collapsed="false">
      <c r="B747" s="5" t="n">
        <v>1.24333333333333</v>
      </c>
      <c r="C747" s="6" t="n">
        <v>45.6874</v>
      </c>
    </row>
    <row r="748" customFormat="false" ht="14" hidden="false" customHeight="false" outlineLevel="0" collapsed="false">
      <c r="B748" s="5" t="n">
        <v>1.245</v>
      </c>
      <c r="C748" s="6" t="n">
        <v>45.6154</v>
      </c>
    </row>
    <row r="749" customFormat="false" ht="14" hidden="false" customHeight="false" outlineLevel="0" collapsed="false">
      <c r="B749" s="5" t="n">
        <v>1.24666666666667</v>
      </c>
      <c r="C749" s="6" t="n">
        <v>45.7034</v>
      </c>
    </row>
    <row r="750" customFormat="false" ht="14" hidden="false" customHeight="false" outlineLevel="0" collapsed="false">
      <c r="B750" s="5" t="n">
        <v>1.24833333333333</v>
      </c>
      <c r="C750" s="6" t="n">
        <v>45.7094</v>
      </c>
    </row>
    <row r="751" customFormat="false" ht="14" hidden="false" customHeight="false" outlineLevel="0" collapsed="false">
      <c r="B751" s="5" t="n">
        <v>1.25</v>
      </c>
      <c r="C751" s="6" t="n">
        <v>45.6954</v>
      </c>
    </row>
    <row r="752" customFormat="false" ht="14" hidden="false" customHeight="false" outlineLevel="0" collapsed="false">
      <c r="B752" s="5" t="n">
        <v>1.25166666666667</v>
      </c>
      <c r="C752" s="6" t="n">
        <v>45.7094</v>
      </c>
    </row>
    <row r="753" customFormat="false" ht="14" hidden="false" customHeight="false" outlineLevel="0" collapsed="false">
      <c r="B753" s="5" t="n">
        <v>1.25333333333333</v>
      </c>
      <c r="C753" s="6" t="n">
        <v>45.7444</v>
      </c>
    </row>
    <row r="754" customFormat="false" ht="14" hidden="false" customHeight="false" outlineLevel="0" collapsed="false">
      <c r="B754" s="5" t="n">
        <v>1.255</v>
      </c>
      <c r="C754" s="6" t="n">
        <v>45.7834</v>
      </c>
    </row>
    <row r="755" customFormat="false" ht="14" hidden="false" customHeight="false" outlineLevel="0" collapsed="false">
      <c r="B755" s="5" t="n">
        <v>1.25666666666667</v>
      </c>
      <c r="C755" s="6" t="n">
        <v>45.8124</v>
      </c>
    </row>
    <row r="756" customFormat="false" ht="14" hidden="false" customHeight="false" outlineLevel="0" collapsed="false">
      <c r="B756" s="5" t="n">
        <v>1.25833333333333</v>
      </c>
      <c r="C756" s="6" t="n">
        <v>45.7964</v>
      </c>
    </row>
    <row r="757" customFormat="false" ht="14" hidden="false" customHeight="false" outlineLevel="0" collapsed="false">
      <c r="B757" s="5" t="n">
        <v>1.26</v>
      </c>
      <c r="C757" s="6" t="n">
        <v>45.7784</v>
      </c>
    </row>
    <row r="758" customFormat="false" ht="14" hidden="false" customHeight="false" outlineLevel="0" collapsed="false">
      <c r="B758" s="5" t="n">
        <v>1.26166666666667</v>
      </c>
      <c r="C758" s="6" t="n">
        <v>45.8584</v>
      </c>
    </row>
    <row r="759" customFormat="false" ht="14" hidden="false" customHeight="false" outlineLevel="0" collapsed="false">
      <c r="B759" s="5" t="n">
        <v>1.26333333333333</v>
      </c>
      <c r="C759" s="6" t="n">
        <v>45.8544</v>
      </c>
    </row>
    <row r="760" customFormat="false" ht="14" hidden="false" customHeight="false" outlineLevel="0" collapsed="false">
      <c r="B760" s="5" t="n">
        <v>1.265</v>
      </c>
      <c r="C760" s="6" t="n">
        <v>45.8884</v>
      </c>
    </row>
    <row r="761" customFormat="false" ht="14" hidden="false" customHeight="false" outlineLevel="0" collapsed="false">
      <c r="B761" s="5" t="n">
        <v>1.26666666666667</v>
      </c>
      <c r="C761" s="6" t="n">
        <v>45.9024</v>
      </c>
    </row>
    <row r="762" customFormat="false" ht="14" hidden="false" customHeight="false" outlineLevel="0" collapsed="false">
      <c r="B762" s="5" t="n">
        <v>1.26833333333333</v>
      </c>
      <c r="C762" s="6" t="n">
        <v>45.9104</v>
      </c>
    </row>
    <row r="763" customFormat="false" ht="14" hidden="false" customHeight="false" outlineLevel="0" collapsed="false">
      <c r="B763" s="5" t="n">
        <v>1.27</v>
      </c>
      <c r="C763" s="6" t="n">
        <v>45.9304</v>
      </c>
    </row>
    <row r="764" customFormat="false" ht="14" hidden="false" customHeight="false" outlineLevel="0" collapsed="false">
      <c r="B764" s="5" t="n">
        <v>1.27166666666667</v>
      </c>
      <c r="C764" s="6" t="n">
        <v>45.9264</v>
      </c>
    </row>
    <row r="765" customFormat="false" ht="14" hidden="false" customHeight="false" outlineLevel="0" collapsed="false">
      <c r="B765" s="5" t="n">
        <v>1.27333333333333</v>
      </c>
      <c r="C765" s="6" t="n">
        <v>45.9544</v>
      </c>
    </row>
    <row r="766" customFormat="false" ht="14" hidden="false" customHeight="false" outlineLevel="0" collapsed="false">
      <c r="B766" s="5" t="n">
        <v>1.275</v>
      </c>
      <c r="C766" s="6" t="n">
        <v>45.9484</v>
      </c>
    </row>
    <row r="767" customFormat="false" ht="14" hidden="false" customHeight="false" outlineLevel="0" collapsed="false">
      <c r="B767" s="5" t="n">
        <v>1.27666666666667</v>
      </c>
      <c r="C767" s="6" t="n">
        <v>45.9884</v>
      </c>
    </row>
    <row r="768" customFormat="false" ht="14" hidden="false" customHeight="false" outlineLevel="0" collapsed="false">
      <c r="B768" s="5" t="n">
        <v>1.27833333333333</v>
      </c>
      <c r="C768" s="6" t="n">
        <v>46.0014</v>
      </c>
    </row>
    <row r="769" customFormat="false" ht="14" hidden="false" customHeight="false" outlineLevel="0" collapsed="false">
      <c r="B769" s="5" t="n">
        <v>1.28</v>
      </c>
      <c r="C769" s="6" t="n">
        <v>45.9724</v>
      </c>
    </row>
    <row r="770" customFormat="false" ht="14" hidden="false" customHeight="false" outlineLevel="0" collapsed="false">
      <c r="B770" s="5" t="n">
        <v>1.28166666666667</v>
      </c>
      <c r="C770" s="6" t="n">
        <v>46.0314</v>
      </c>
    </row>
    <row r="771" customFormat="false" ht="14" hidden="false" customHeight="false" outlineLevel="0" collapsed="false">
      <c r="B771" s="5" t="n">
        <v>1.28333333333333</v>
      </c>
      <c r="C771" s="6" t="n">
        <v>46.0314</v>
      </c>
    </row>
    <row r="772" customFormat="false" ht="14" hidden="false" customHeight="false" outlineLevel="0" collapsed="false">
      <c r="B772" s="5" t="n">
        <v>1.285</v>
      </c>
      <c r="C772" s="6" t="n">
        <v>46.0354</v>
      </c>
    </row>
    <row r="773" customFormat="false" ht="14" hidden="false" customHeight="false" outlineLevel="0" collapsed="false">
      <c r="B773" s="5" t="n">
        <v>1.28666666666667</v>
      </c>
      <c r="C773" s="6" t="n">
        <v>46.0774</v>
      </c>
    </row>
    <row r="774" customFormat="false" ht="14" hidden="false" customHeight="false" outlineLevel="0" collapsed="false">
      <c r="B774" s="5" t="n">
        <v>1.28833333333333</v>
      </c>
      <c r="C774" s="6" t="n">
        <v>46.0784</v>
      </c>
    </row>
    <row r="775" customFormat="false" ht="14" hidden="false" customHeight="false" outlineLevel="0" collapsed="false">
      <c r="B775" s="5" t="n">
        <v>1.29</v>
      </c>
      <c r="C775" s="6" t="n">
        <v>46.1234</v>
      </c>
    </row>
    <row r="776" customFormat="false" ht="14" hidden="false" customHeight="false" outlineLevel="0" collapsed="false">
      <c r="B776" s="5" t="n">
        <v>1.29166666666667</v>
      </c>
      <c r="C776" s="6" t="n">
        <v>46.1734</v>
      </c>
    </row>
    <row r="777" customFormat="false" ht="14" hidden="false" customHeight="false" outlineLevel="0" collapsed="false">
      <c r="B777" s="5" t="n">
        <v>1.29333333333333</v>
      </c>
      <c r="C777" s="6" t="n">
        <v>46.1554</v>
      </c>
    </row>
    <row r="778" customFormat="false" ht="14" hidden="false" customHeight="false" outlineLevel="0" collapsed="false">
      <c r="B778" s="5" t="n">
        <v>1.295</v>
      </c>
      <c r="C778" s="6" t="n">
        <v>46.1904</v>
      </c>
    </row>
    <row r="779" customFormat="false" ht="14" hidden="false" customHeight="false" outlineLevel="0" collapsed="false">
      <c r="B779" s="5" t="n">
        <v>1.29666666666667</v>
      </c>
      <c r="C779" s="6" t="n">
        <v>46.2034</v>
      </c>
    </row>
    <row r="780" customFormat="false" ht="14" hidden="false" customHeight="false" outlineLevel="0" collapsed="false">
      <c r="B780" s="5" t="n">
        <v>1.29833333333333</v>
      </c>
      <c r="C780" s="6" t="n">
        <v>46.2194</v>
      </c>
    </row>
    <row r="781" customFormat="false" ht="14" hidden="false" customHeight="false" outlineLevel="0" collapsed="false">
      <c r="B781" s="5" t="n">
        <v>1.3</v>
      </c>
      <c r="C781" s="6" t="n">
        <v>46.2474</v>
      </c>
    </row>
    <row r="782" customFormat="false" ht="14" hidden="false" customHeight="false" outlineLevel="0" collapsed="false">
      <c r="B782" s="5" t="n">
        <v>1.30166666666667</v>
      </c>
      <c r="C782" s="6" t="n">
        <v>46.1984</v>
      </c>
    </row>
    <row r="783" customFormat="false" ht="14" hidden="false" customHeight="false" outlineLevel="0" collapsed="false">
      <c r="B783" s="5" t="n">
        <v>1.30333333333333</v>
      </c>
      <c r="C783" s="6" t="n">
        <v>46.1414</v>
      </c>
    </row>
    <row r="784" customFormat="false" ht="14" hidden="false" customHeight="false" outlineLevel="0" collapsed="false">
      <c r="B784" s="5" t="n">
        <v>1.305</v>
      </c>
      <c r="C784" s="6" t="n">
        <v>46.1884</v>
      </c>
    </row>
    <row r="785" customFormat="false" ht="14" hidden="false" customHeight="false" outlineLevel="0" collapsed="false">
      <c r="B785" s="5" t="n">
        <v>1.30666666666667</v>
      </c>
      <c r="C785" s="6" t="n">
        <v>46.1934</v>
      </c>
    </row>
    <row r="786" customFormat="false" ht="14" hidden="false" customHeight="false" outlineLevel="0" collapsed="false">
      <c r="B786" s="5" t="n">
        <v>1.30833333333333</v>
      </c>
      <c r="C786" s="6" t="n">
        <v>46.2034</v>
      </c>
    </row>
    <row r="787" customFormat="false" ht="14" hidden="false" customHeight="false" outlineLevel="0" collapsed="false">
      <c r="B787" s="5" t="n">
        <v>1.31</v>
      </c>
      <c r="C787" s="6" t="n">
        <v>46.2294</v>
      </c>
    </row>
    <row r="788" customFormat="false" ht="14" hidden="false" customHeight="false" outlineLevel="0" collapsed="false">
      <c r="B788" s="5" t="n">
        <v>1.31166666666667</v>
      </c>
      <c r="C788" s="6" t="n">
        <v>46.2974</v>
      </c>
    </row>
    <row r="789" customFormat="false" ht="14" hidden="false" customHeight="false" outlineLevel="0" collapsed="false">
      <c r="B789" s="5" t="n">
        <v>1.31333333333333</v>
      </c>
      <c r="C789" s="6" t="n">
        <v>46.3034</v>
      </c>
    </row>
    <row r="790" customFormat="false" ht="14" hidden="false" customHeight="false" outlineLevel="0" collapsed="false">
      <c r="B790" s="5" t="n">
        <v>1.315</v>
      </c>
      <c r="C790" s="6" t="n">
        <v>46.3134</v>
      </c>
    </row>
    <row r="791" customFormat="false" ht="14" hidden="false" customHeight="false" outlineLevel="0" collapsed="false">
      <c r="B791" s="5" t="n">
        <v>1.31666666666667</v>
      </c>
      <c r="C791" s="6" t="n">
        <v>46.3424</v>
      </c>
    </row>
    <row r="792" customFormat="false" ht="14" hidden="false" customHeight="false" outlineLevel="0" collapsed="false">
      <c r="B792" s="5" t="n">
        <v>1.31833333333333</v>
      </c>
      <c r="C792" s="6" t="n">
        <v>46.3404</v>
      </c>
    </row>
    <row r="793" customFormat="false" ht="14" hidden="false" customHeight="false" outlineLevel="0" collapsed="false">
      <c r="B793" s="5" t="n">
        <v>1.32</v>
      </c>
      <c r="C793" s="6" t="n">
        <v>46.3554</v>
      </c>
    </row>
    <row r="794" customFormat="false" ht="14" hidden="false" customHeight="false" outlineLevel="0" collapsed="false">
      <c r="B794" s="5" t="n">
        <v>1.32166666666667</v>
      </c>
      <c r="C794" s="6" t="n">
        <v>46.3844</v>
      </c>
    </row>
    <row r="795" customFormat="false" ht="14" hidden="false" customHeight="false" outlineLevel="0" collapsed="false">
      <c r="B795" s="5" t="n">
        <v>1.32333333333333</v>
      </c>
      <c r="C795" s="6" t="n">
        <v>46.3884</v>
      </c>
    </row>
    <row r="796" customFormat="false" ht="14" hidden="false" customHeight="false" outlineLevel="0" collapsed="false">
      <c r="B796" s="5" t="n">
        <v>1.325</v>
      </c>
      <c r="C796" s="6" t="n">
        <v>46.3244</v>
      </c>
    </row>
    <row r="797" customFormat="false" ht="14" hidden="false" customHeight="false" outlineLevel="0" collapsed="false">
      <c r="B797" s="5" t="n">
        <v>1.32666666666667</v>
      </c>
      <c r="C797" s="6" t="n">
        <v>46.3734</v>
      </c>
    </row>
    <row r="798" customFormat="false" ht="14" hidden="false" customHeight="false" outlineLevel="0" collapsed="false">
      <c r="B798" s="5" t="n">
        <v>1.32833333333333</v>
      </c>
      <c r="C798" s="6" t="n">
        <v>46.3584</v>
      </c>
    </row>
    <row r="799" customFormat="false" ht="14" hidden="false" customHeight="false" outlineLevel="0" collapsed="false">
      <c r="B799" s="5" t="n">
        <v>1.33</v>
      </c>
      <c r="C799" s="6" t="n">
        <v>46.3844</v>
      </c>
    </row>
    <row r="800" customFormat="false" ht="14" hidden="false" customHeight="false" outlineLevel="0" collapsed="false">
      <c r="B800" s="5" t="n">
        <v>1.33166666666667</v>
      </c>
      <c r="C800" s="6" t="n">
        <v>46.3904</v>
      </c>
    </row>
    <row r="801" customFormat="false" ht="14" hidden="false" customHeight="false" outlineLevel="0" collapsed="false">
      <c r="B801" s="5" t="n">
        <v>1.33333333333333</v>
      </c>
      <c r="C801" s="6" t="n">
        <v>46.3844</v>
      </c>
    </row>
    <row r="802" customFormat="false" ht="14" hidden="false" customHeight="false" outlineLevel="0" collapsed="false">
      <c r="B802" s="5" t="n">
        <v>1.335</v>
      </c>
      <c r="C802" s="6" t="n">
        <v>46.4504</v>
      </c>
    </row>
    <row r="803" customFormat="false" ht="14" hidden="false" customHeight="false" outlineLevel="0" collapsed="false">
      <c r="B803" s="5" t="n">
        <v>1.33666666666667</v>
      </c>
      <c r="C803" s="6" t="n">
        <v>46.4654</v>
      </c>
    </row>
    <row r="804" customFormat="false" ht="14" hidden="false" customHeight="false" outlineLevel="0" collapsed="false">
      <c r="B804" s="5" t="n">
        <v>1.33833333333333</v>
      </c>
      <c r="C804" s="6" t="n">
        <v>46.4554</v>
      </c>
    </row>
    <row r="805" customFormat="false" ht="14" hidden="false" customHeight="false" outlineLevel="0" collapsed="false">
      <c r="B805" s="5" t="n">
        <v>1.34</v>
      </c>
      <c r="C805" s="6" t="n">
        <v>46.4824</v>
      </c>
    </row>
    <row r="806" customFormat="false" ht="14" hidden="false" customHeight="false" outlineLevel="0" collapsed="false">
      <c r="B806" s="5" t="n">
        <v>1.34166666666667</v>
      </c>
      <c r="C806" s="6" t="n">
        <v>46.4784</v>
      </c>
    </row>
    <row r="807" customFormat="false" ht="14" hidden="false" customHeight="false" outlineLevel="0" collapsed="false">
      <c r="B807" s="5" t="n">
        <v>1.34333333333333</v>
      </c>
      <c r="C807" s="6" t="n">
        <v>46.4964</v>
      </c>
    </row>
    <row r="808" customFormat="false" ht="14" hidden="false" customHeight="false" outlineLevel="0" collapsed="false">
      <c r="B808" s="5" t="n">
        <v>1.345</v>
      </c>
      <c r="C808" s="6" t="n">
        <v>46.4604</v>
      </c>
    </row>
    <row r="809" customFormat="false" ht="14" hidden="false" customHeight="false" outlineLevel="0" collapsed="false">
      <c r="B809" s="5" t="n">
        <v>1.34666666666667</v>
      </c>
      <c r="C809" s="6" t="n">
        <v>46.4924</v>
      </c>
    </row>
    <row r="810" customFormat="false" ht="14" hidden="false" customHeight="false" outlineLevel="0" collapsed="false">
      <c r="B810" s="5" t="n">
        <v>1.34833333333333</v>
      </c>
      <c r="C810" s="6" t="n">
        <v>46.5554</v>
      </c>
    </row>
    <row r="811" customFormat="false" ht="14" hidden="false" customHeight="false" outlineLevel="0" collapsed="false">
      <c r="B811" s="5" t="n">
        <v>1.35</v>
      </c>
      <c r="C811" s="6" t="n">
        <v>46.5554</v>
      </c>
    </row>
    <row r="812" customFormat="false" ht="14" hidden="false" customHeight="false" outlineLevel="0" collapsed="false">
      <c r="B812" s="5" t="n">
        <v>1.35166666666667</v>
      </c>
      <c r="C812" s="6" t="n">
        <v>46.5674</v>
      </c>
    </row>
    <row r="813" customFormat="false" ht="14" hidden="false" customHeight="false" outlineLevel="0" collapsed="false">
      <c r="B813" s="5" t="n">
        <v>1.35333333333333</v>
      </c>
      <c r="C813" s="6" t="n">
        <v>46.5374</v>
      </c>
    </row>
    <row r="814" customFormat="false" ht="14" hidden="false" customHeight="false" outlineLevel="0" collapsed="false">
      <c r="B814" s="5" t="n">
        <v>1.355</v>
      </c>
      <c r="C814" s="6" t="n">
        <v>46.5084</v>
      </c>
    </row>
    <row r="815" customFormat="false" ht="14" hidden="false" customHeight="false" outlineLevel="0" collapsed="false">
      <c r="B815" s="5" t="n">
        <v>1.35666666666667</v>
      </c>
      <c r="C815" s="6" t="n">
        <v>46.5334</v>
      </c>
    </row>
    <row r="816" customFormat="false" ht="14" hidden="false" customHeight="false" outlineLevel="0" collapsed="false">
      <c r="B816" s="5" t="n">
        <v>1.35833333333333</v>
      </c>
      <c r="C816" s="6" t="n">
        <v>46.5674</v>
      </c>
    </row>
    <row r="817" customFormat="false" ht="14" hidden="false" customHeight="false" outlineLevel="0" collapsed="false">
      <c r="B817" s="5" t="n">
        <v>1.36</v>
      </c>
      <c r="C817" s="6" t="n">
        <v>46.5674</v>
      </c>
    </row>
    <row r="818" customFormat="false" ht="14" hidden="false" customHeight="false" outlineLevel="0" collapsed="false">
      <c r="B818" s="5" t="n">
        <v>1.36166666666667</v>
      </c>
      <c r="C818" s="6" t="n">
        <v>46.5564</v>
      </c>
    </row>
    <row r="819" customFormat="false" ht="14" hidden="false" customHeight="false" outlineLevel="0" collapsed="false">
      <c r="B819" s="5" t="n">
        <v>1.36333333333333</v>
      </c>
      <c r="C819" s="6" t="n">
        <v>46.5754</v>
      </c>
    </row>
    <row r="820" customFormat="false" ht="14" hidden="false" customHeight="false" outlineLevel="0" collapsed="false">
      <c r="B820" s="5" t="n">
        <v>1.365</v>
      </c>
      <c r="C820" s="6" t="n">
        <v>46.5714</v>
      </c>
    </row>
    <row r="821" customFormat="false" ht="14" hidden="false" customHeight="false" outlineLevel="0" collapsed="false">
      <c r="B821" s="5" t="n">
        <v>1.36666666666667</v>
      </c>
      <c r="C821" s="6" t="n">
        <v>46.5584</v>
      </c>
    </row>
    <row r="822" customFormat="false" ht="14" hidden="false" customHeight="false" outlineLevel="0" collapsed="false">
      <c r="B822" s="5" t="n">
        <v>1.36833333333333</v>
      </c>
      <c r="C822" s="6" t="n">
        <v>46.5974</v>
      </c>
    </row>
    <row r="823" customFormat="false" ht="14" hidden="false" customHeight="false" outlineLevel="0" collapsed="false">
      <c r="B823" s="5" t="n">
        <v>1.37</v>
      </c>
      <c r="C823" s="6" t="n">
        <v>46.6184</v>
      </c>
    </row>
    <row r="824" customFormat="false" ht="14" hidden="false" customHeight="false" outlineLevel="0" collapsed="false">
      <c r="B824" s="5" t="n">
        <v>1.37166666666667</v>
      </c>
      <c r="C824" s="6" t="n">
        <v>46.6374</v>
      </c>
    </row>
    <row r="825" customFormat="false" ht="14" hidden="false" customHeight="false" outlineLevel="0" collapsed="false">
      <c r="B825" s="5" t="n">
        <v>1.37333333333333</v>
      </c>
      <c r="C825" s="6" t="n">
        <v>46.6154</v>
      </c>
    </row>
    <row r="826" customFormat="false" ht="14" hidden="false" customHeight="false" outlineLevel="0" collapsed="false">
      <c r="B826" s="5" t="n">
        <v>1.375</v>
      </c>
      <c r="C826" s="6" t="n">
        <v>46.6554</v>
      </c>
    </row>
    <row r="827" customFormat="false" ht="14" hidden="false" customHeight="false" outlineLevel="0" collapsed="false">
      <c r="B827" s="5" t="n">
        <v>1.37666666666667</v>
      </c>
      <c r="C827" s="6" t="n">
        <v>46.6714</v>
      </c>
    </row>
    <row r="828" customFormat="false" ht="14" hidden="false" customHeight="false" outlineLevel="0" collapsed="false">
      <c r="B828" s="5" t="n">
        <v>1.37833333333333</v>
      </c>
      <c r="C828" s="6" t="n">
        <v>46.6534</v>
      </c>
    </row>
    <row r="829" customFormat="false" ht="14" hidden="false" customHeight="false" outlineLevel="0" collapsed="false">
      <c r="B829" s="5" t="n">
        <v>1.38</v>
      </c>
      <c r="C829" s="6" t="n">
        <v>46.6854</v>
      </c>
    </row>
    <row r="830" customFormat="false" ht="14" hidden="false" customHeight="false" outlineLevel="0" collapsed="false">
      <c r="B830" s="5" t="n">
        <v>1.38166666666667</v>
      </c>
      <c r="C830" s="6" t="n">
        <v>46.6744</v>
      </c>
    </row>
    <row r="831" customFormat="false" ht="14" hidden="false" customHeight="false" outlineLevel="0" collapsed="false">
      <c r="B831" s="5" t="n">
        <v>1.38333333333333</v>
      </c>
      <c r="C831" s="6" t="n">
        <v>46.6734</v>
      </c>
    </row>
    <row r="832" customFormat="false" ht="14" hidden="false" customHeight="false" outlineLevel="0" collapsed="false">
      <c r="B832" s="5" t="n">
        <v>1.385</v>
      </c>
      <c r="C832" s="6" t="n">
        <v>46.6854</v>
      </c>
    </row>
    <row r="833" customFormat="false" ht="14" hidden="false" customHeight="false" outlineLevel="0" collapsed="false">
      <c r="B833" s="5" t="n">
        <v>1.38666666666667</v>
      </c>
      <c r="C833" s="6" t="n">
        <v>46.7014</v>
      </c>
    </row>
    <row r="834" customFormat="false" ht="14" hidden="false" customHeight="false" outlineLevel="0" collapsed="false">
      <c r="B834" s="5" t="n">
        <v>1.38833333333333</v>
      </c>
      <c r="C834" s="6" t="n">
        <v>46.7134</v>
      </c>
    </row>
    <row r="835" customFormat="false" ht="14" hidden="false" customHeight="false" outlineLevel="0" collapsed="false">
      <c r="B835" s="5" t="n">
        <v>1.39</v>
      </c>
      <c r="C835" s="6" t="n">
        <v>46.7034</v>
      </c>
    </row>
    <row r="836" customFormat="false" ht="14" hidden="false" customHeight="false" outlineLevel="0" collapsed="false">
      <c r="B836" s="5" t="n">
        <v>1.39166666666667</v>
      </c>
      <c r="C836" s="6" t="n">
        <v>46.6934</v>
      </c>
    </row>
    <row r="837" customFormat="false" ht="14" hidden="false" customHeight="false" outlineLevel="0" collapsed="false">
      <c r="B837" s="5" t="n">
        <v>1.39333333333333</v>
      </c>
      <c r="C837" s="6" t="n">
        <v>46.6514</v>
      </c>
    </row>
    <row r="838" customFormat="false" ht="14" hidden="false" customHeight="false" outlineLevel="0" collapsed="false">
      <c r="B838" s="5" t="n">
        <v>1.395</v>
      </c>
      <c r="C838" s="6" t="n">
        <v>46.6854</v>
      </c>
    </row>
    <row r="839" customFormat="false" ht="14" hidden="false" customHeight="false" outlineLevel="0" collapsed="false">
      <c r="B839" s="5" t="n">
        <v>1.39666666666667</v>
      </c>
      <c r="C839" s="6" t="n">
        <v>46.6924</v>
      </c>
    </row>
    <row r="840" customFormat="false" ht="14" hidden="false" customHeight="false" outlineLevel="0" collapsed="false">
      <c r="B840" s="5" t="n">
        <v>1.39833333333333</v>
      </c>
      <c r="C840" s="6" t="n">
        <v>46.7074</v>
      </c>
    </row>
    <row r="841" customFormat="false" ht="14" hidden="false" customHeight="false" outlineLevel="0" collapsed="false">
      <c r="B841" s="5" t="n">
        <v>1.4</v>
      </c>
      <c r="C841" s="6" t="n">
        <v>46.7194</v>
      </c>
    </row>
    <row r="842" customFormat="false" ht="14" hidden="false" customHeight="false" outlineLevel="0" collapsed="false">
      <c r="B842" s="5" t="n">
        <v>1.40166666666667</v>
      </c>
      <c r="C842" s="6" t="n">
        <v>46.7534</v>
      </c>
    </row>
    <row r="843" customFormat="false" ht="14" hidden="false" customHeight="false" outlineLevel="0" collapsed="false">
      <c r="B843" s="5" t="n">
        <v>1.40333333333333</v>
      </c>
      <c r="C843" s="6" t="n">
        <v>46.7404</v>
      </c>
    </row>
    <row r="844" customFormat="false" ht="14" hidden="false" customHeight="false" outlineLevel="0" collapsed="false">
      <c r="B844" s="5" t="n">
        <v>1.405</v>
      </c>
      <c r="C844" s="6" t="n">
        <v>46.7304</v>
      </c>
    </row>
    <row r="845" customFormat="false" ht="14" hidden="false" customHeight="false" outlineLevel="0" collapsed="false">
      <c r="B845" s="5" t="n">
        <v>1.40666666666667</v>
      </c>
      <c r="C845" s="6" t="n">
        <v>46.7474</v>
      </c>
    </row>
    <row r="846" customFormat="false" ht="14" hidden="false" customHeight="false" outlineLevel="0" collapsed="false">
      <c r="B846" s="5" t="n">
        <v>1.40833333333333</v>
      </c>
      <c r="C846" s="6" t="n">
        <v>46.7694</v>
      </c>
    </row>
    <row r="847" customFormat="false" ht="14" hidden="false" customHeight="false" outlineLevel="0" collapsed="false">
      <c r="B847" s="5" t="n">
        <v>1.41</v>
      </c>
      <c r="C847" s="6" t="n">
        <v>46.8124</v>
      </c>
    </row>
    <row r="848" customFormat="false" ht="14" hidden="false" customHeight="false" outlineLevel="0" collapsed="false">
      <c r="B848" s="5" t="n">
        <v>1.41166666666667</v>
      </c>
      <c r="C848" s="6" t="n">
        <v>46.8214</v>
      </c>
    </row>
    <row r="849" customFormat="false" ht="14" hidden="false" customHeight="false" outlineLevel="0" collapsed="false">
      <c r="B849" s="5" t="n">
        <v>1.41333333333333</v>
      </c>
      <c r="C849" s="6" t="n">
        <v>46.7994</v>
      </c>
    </row>
    <row r="850" customFormat="false" ht="14" hidden="false" customHeight="false" outlineLevel="0" collapsed="false">
      <c r="B850" s="5" t="n">
        <v>1.415</v>
      </c>
      <c r="C850" s="6" t="n">
        <v>46.7964</v>
      </c>
    </row>
    <row r="851" customFormat="false" ht="14" hidden="false" customHeight="false" outlineLevel="0" collapsed="false">
      <c r="B851" s="5" t="n">
        <v>1.41666666666667</v>
      </c>
      <c r="C851" s="6" t="n">
        <v>46.7794</v>
      </c>
    </row>
    <row r="852" customFormat="false" ht="14" hidden="false" customHeight="false" outlineLevel="0" collapsed="false">
      <c r="B852" s="5" t="n">
        <v>1.41833333333333</v>
      </c>
      <c r="C852" s="6" t="n">
        <v>46.8074</v>
      </c>
    </row>
    <row r="853" customFormat="false" ht="14" hidden="false" customHeight="false" outlineLevel="0" collapsed="false">
      <c r="B853" s="5" t="n">
        <v>1.42</v>
      </c>
      <c r="C853" s="6" t="n">
        <v>46.7994</v>
      </c>
    </row>
    <row r="854" customFormat="false" ht="14" hidden="false" customHeight="false" outlineLevel="0" collapsed="false">
      <c r="B854" s="5" t="n">
        <v>1.42166666666667</v>
      </c>
      <c r="C854" s="6" t="n">
        <v>46.7834</v>
      </c>
    </row>
    <row r="855" customFormat="false" ht="14" hidden="false" customHeight="false" outlineLevel="0" collapsed="false">
      <c r="B855" s="5" t="n">
        <v>1.42333333333333</v>
      </c>
      <c r="C855" s="6" t="n">
        <v>46.7994</v>
      </c>
    </row>
    <row r="856" customFormat="false" ht="14" hidden="false" customHeight="false" outlineLevel="0" collapsed="false">
      <c r="B856" s="5" t="n">
        <v>1.425</v>
      </c>
      <c r="C856" s="6" t="n">
        <v>46.7734</v>
      </c>
    </row>
    <row r="857" customFormat="false" ht="14" hidden="false" customHeight="false" outlineLevel="0" collapsed="false">
      <c r="B857" s="5" t="n">
        <v>1.42666666666667</v>
      </c>
      <c r="C857" s="6" t="n">
        <v>46.8314</v>
      </c>
    </row>
    <row r="858" customFormat="false" ht="14" hidden="false" customHeight="false" outlineLevel="0" collapsed="false">
      <c r="B858" s="5" t="n">
        <v>1.42833333333333</v>
      </c>
      <c r="C858" s="6" t="n">
        <v>46.8194</v>
      </c>
    </row>
    <row r="859" customFormat="false" ht="14" hidden="false" customHeight="false" outlineLevel="0" collapsed="false">
      <c r="B859" s="5" t="n">
        <v>1.43</v>
      </c>
      <c r="C859" s="6" t="n">
        <v>46.8194</v>
      </c>
    </row>
    <row r="860" customFormat="false" ht="14" hidden="false" customHeight="false" outlineLevel="0" collapsed="false">
      <c r="B860" s="5" t="n">
        <v>1.43166666666667</v>
      </c>
      <c r="C860" s="6" t="n">
        <v>46.8034</v>
      </c>
    </row>
    <row r="861" customFormat="false" ht="14" hidden="false" customHeight="false" outlineLevel="0" collapsed="false">
      <c r="B861" s="5" t="n">
        <v>1.43333333333333</v>
      </c>
      <c r="C861" s="6" t="n">
        <v>46.8374</v>
      </c>
    </row>
    <row r="862" customFormat="false" ht="14" hidden="false" customHeight="false" outlineLevel="0" collapsed="false">
      <c r="B862" s="5" t="n">
        <v>1.435</v>
      </c>
      <c r="C862" s="6" t="n">
        <v>46.8534</v>
      </c>
    </row>
    <row r="863" customFormat="false" ht="14" hidden="false" customHeight="false" outlineLevel="0" collapsed="false">
      <c r="B863" s="5" t="n">
        <v>1.43666666666667</v>
      </c>
      <c r="C863" s="6" t="n">
        <v>46.8364</v>
      </c>
    </row>
    <row r="864" customFormat="false" ht="14" hidden="false" customHeight="false" outlineLevel="0" collapsed="false">
      <c r="B864" s="5" t="n">
        <v>1.43833333333333</v>
      </c>
      <c r="C864" s="6" t="n">
        <v>46.8114</v>
      </c>
    </row>
    <row r="865" customFormat="false" ht="14" hidden="false" customHeight="false" outlineLevel="0" collapsed="false">
      <c r="B865" s="5" t="n">
        <v>1.44</v>
      </c>
      <c r="C865" s="6" t="n">
        <v>46.8254</v>
      </c>
    </row>
    <row r="866" customFormat="false" ht="14" hidden="false" customHeight="false" outlineLevel="0" collapsed="false">
      <c r="B866" s="5" t="n">
        <v>1.44166666666667</v>
      </c>
      <c r="C866" s="6" t="n">
        <v>46.8604</v>
      </c>
    </row>
    <row r="867" customFormat="false" ht="14" hidden="false" customHeight="false" outlineLevel="0" collapsed="false">
      <c r="B867" s="5" t="n">
        <v>1.44333333333333</v>
      </c>
      <c r="C867" s="6" t="n">
        <v>46.8964</v>
      </c>
    </row>
    <row r="868" customFormat="false" ht="14" hidden="false" customHeight="false" outlineLevel="0" collapsed="false">
      <c r="B868" s="5" t="n">
        <v>1.445</v>
      </c>
      <c r="C868" s="6" t="n">
        <v>46.8474</v>
      </c>
    </row>
    <row r="869" customFormat="false" ht="14" hidden="false" customHeight="false" outlineLevel="0" collapsed="false">
      <c r="B869" s="5" t="n">
        <v>1.44666666666667</v>
      </c>
      <c r="C869" s="6" t="n">
        <v>46.8904</v>
      </c>
    </row>
    <row r="870" customFormat="false" ht="14" hidden="false" customHeight="false" outlineLevel="0" collapsed="false">
      <c r="B870" s="5" t="n">
        <v>1.44833333333333</v>
      </c>
      <c r="C870" s="6" t="n">
        <v>46.8774</v>
      </c>
    </row>
    <row r="871" customFormat="false" ht="14" hidden="false" customHeight="false" outlineLevel="0" collapsed="false">
      <c r="B871" s="5" t="n">
        <v>1.45</v>
      </c>
      <c r="C871" s="6" t="n">
        <v>46.8894</v>
      </c>
    </row>
    <row r="872" customFormat="false" ht="14" hidden="false" customHeight="false" outlineLevel="0" collapsed="false">
      <c r="B872" s="5" t="n">
        <v>1.45166666666667</v>
      </c>
      <c r="C872" s="6" t="n">
        <v>46.8584</v>
      </c>
    </row>
    <row r="873" customFormat="false" ht="14" hidden="false" customHeight="false" outlineLevel="0" collapsed="false">
      <c r="B873" s="5" t="n">
        <v>1.45333333333333</v>
      </c>
      <c r="C873" s="6" t="n">
        <v>46.8804</v>
      </c>
    </row>
    <row r="874" customFormat="false" ht="14" hidden="false" customHeight="false" outlineLevel="0" collapsed="false">
      <c r="B874" s="5" t="n">
        <v>1.455</v>
      </c>
      <c r="C874" s="6" t="n">
        <v>46.8574</v>
      </c>
    </row>
    <row r="875" customFormat="false" ht="14" hidden="false" customHeight="false" outlineLevel="0" collapsed="false">
      <c r="B875" s="5" t="n">
        <v>1.45666666666667</v>
      </c>
      <c r="C875" s="6" t="n">
        <v>46.8754</v>
      </c>
    </row>
    <row r="876" customFormat="false" ht="14" hidden="false" customHeight="false" outlineLevel="0" collapsed="false">
      <c r="B876" s="5" t="n">
        <v>1.45833333333333</v>
      </c>
      <c r="C876" s="6" t="n">
        <v>46.8374</v>
      </c>
    </row>
    <row r="877" customFormat="false" ht="14" hidden="false" customHeight="false" outlineLevel="0" collapsed="false">
      <c r="B877" s="5" t="n">
        <v>1.46</v>
      </c>
      <c r="C877" s="6" t="n">
        <v>46.8494</v>
      </c>
    </row>
    <row r="878" customFormat="false" ht="14" hidden="false" customHeight="false" outlineLevel="0" collapsed="false">
      <c r="B878" s="5" t="n">
        <v>1.46166666666667</v>
      </c>
      <c r="C878" s="6" t="n">
        <v>46.8804</v>
      </c>
    </row>
    <row r="879" customFormat="false" ht="14" hidden="false" customHeight="false" outlineLevel="0" collapsed="false">
      <c r="B879" s="5" t="n">
        <v>1.46333333333333</v>
      </c>
      <c r="C879" s="6" t="n">
        <v>46.8554</v>
      </c>
    </row>
    <row r="880" customFormat="false" ht="14" hidden="false" customHeight="false" outlineLevel="0" collapsed="false">
      <c r="B880" s="5" t="n">
        <v>1.465</v>
      </c>
      <c r="C880" s="6" t="n">
        <v>46.8594</v>
      </c>
    </row>
    <row r="881" customFormat="false" ht="14" hidden="false" customHeight="false" outlineLevel="0" collapsed="false">
      <c r="B881" s="5" t="n">
        <v>1.46666666666667</v>
      </c>
      <c r="C881" s="6" t="n">
        <v>46.8624</v>
      </c>
    </row>
    <row r="882" customFormat="false" ht="14" hidden="false" customHeight="false" outlineLevel="0" collapsed="false">
      <c r="B882" s="5" t="n">
        <v>1.46833333333333</v>
      </c>
      <c r="C882" s="6" t="n">
        <v>46.8754</v>
      </c>
    </row>
    <row r="883" customFormat="false" ht="14" hidden="false" customHeight="false" outlineLevel="0" collapsed="false">
      <c r="B883" s="5" t="n">
        <v>1.47</v>
      </c>
      <c r="C883" s="6" t="n">
        <v>46.8574</v>
      </c>
    </row>
    <row r="884" customFormat="false" ht="14" hidden="false" customHeight="false" outlineLevel="0" collapsed="false">
      <c r="B884" s="5" t="n">
        <v>1.47166666666667</v>
      </c>
      <c r="C884" s="6" t="n">
        <v>46.9024</v>
      </c>
    </row>
    <row r="885" customFormat="false" ht="14" hidden="false" customHeight="false" outlineLevel="0" collapsed="false">
      <c r="B885" s="5" t="n">
        <v>1.47333333333333</v>
      </c>
      <c r="C885" s="6" t="n">
        <v>46.8934</v>
      </c>
    </row>
    <row r="886" customFormat="false" ht="14" hidden="false" customHeight="false" outlineLevel="0" collapsed="false">
      <c r="B886" s="5" t="n">
        <v>1.475</v>
      </c>
      <c r="C886" s="6" t="n">
        <v>46.9134</v>
      </c>
    </row>
    <row r="887" customFormat="false" ht="14" hidden="false" customHeight="false" outlineLevel="0" collapsed="false">
      <c r="B887" s="5" t="n">
        <v>1.47666666666667</v>
      </c>
      <c r="C887" s="6" t="n">
        <v>46.8914</v>
      </c>
    </row>
    <row r="888" customFormat="false" ht="14" hidden="false" customHeight="false" outlineLevel="0" collapsed="false">
      <c r="B888" s="5" t="n">
        <v>1.47833333333333</v>
      </c>
      <c r="C888" s="6" t="n">
        <v>46.9024</v>
      </c>
    </row>
    <row r="889" customFormat="false" ht="14" hidden="false" customHeight="false" outlineLevel="0" collapsed="false">
      <c r="B889" s="5" t="n">
        <v>1.48</v>
      </c>
      <c r="C889" s="6" t="n">
        <v>46.8584</v>
      </c>
    </row>
    <row r="890" customFormat="false" ht="14" hidden="false" customHeight="false" outlineLevel="0" collapsed="false">
      <c r="B890" s="5" t="n">
        <v>1.48166666666667</v>
      </c>
      <c r="C890" s="6" t="n">
        <v>46.8484</v>
      </c>
    </row>
    <row r="891" customFormat="false" ht="14" hidden="false" customHeight="false" outlineLevel="0" collapsed="false">
      <c r="B891" s="5" t="n">
        <v>1.48333333333333</v>
      </c>
      <c r="C891" s="6" t="n">
        <v>46.8494</v>
      </c>
    </row>
    <row r="892" customFormat="false" ht="14" hidden="false" customHeight="false" outlineLevel="0" collapsed="false">
      <c r="B892" s="5" t="n">
        <v>1.485</v>
      </c>
      <c r="C892" s="6" t="n">
        <v>46.8764</v>
      </c>
    </row>
    <row r="893" customFormat="false" ht="14" hidden="false" customHeight="false" outlineLevel="0" collapsed="false">
      <c r="B893" s="5" t="n">
        <v>1.48666666666667</v>
      </c>
      <c r="C893" s="6" t="n">
        <v>46.8854</v>
      </c>
    </row>
    <row r="894" customFormat="false" ht="14" hidden="false" customHeight="false" outlineLevel="0" collapsed="false">
      <c r="B894" s="5" t="n">
        <v>1.48833333333333</v>
      </c>
      <c r="C894" s="6" t="n">
        <v>46.8814</v>
      </c>
    </row>
    <row r="895" customFormat="false" ht="14" hidden="false" customHeight="false" outlineLevel="0" collapsed="false">
      <c r="B895" s="5" t="n">
        <v>1.49</v>
      </c>
      <c r="C895" s="6" t="n">
        <v>46.8754</v>
      </c>
    </row>
    <row r="896" customFormat="false" ht="14" hidden="false" customHeight="false" outlineLevel="0" collapsed="false">
      <c r="B896" s="5" t="n">
        <v>1.49166666666667</v>
      </c>
      <c r="C896" s="6" t="n">
        <v>46.8234</v>
      </c>
    </row>
    <row r="897" customFormat="false" ht="14" hidden="false" customHeight="false" outlineLevel="0" collapsed="false">
      <c r="B897" s="5" t="n">
        <v>1.49333333333333</v>
      </c>
      <c r="C897" s="6" t="n">
        <v>46.8104</v>
      </c>
    </row>
    <row r="898" customFormat="false" ht="14" hidden="false" customHeight="false" outlineLevel="0" collapsed="false">
      <c r="B898" s="5" t="n">
        <v>1.495</v>
      </c>
      <c r="C898" s="6" t="n">
        <v>46.8594</v>
      </c>
    </row>
    <row r="899" customFormat="false" ht="14" hidden="false" customHeight="false" outlineLevel="0" collapsed="false">
      <c r="B899" s="5" t="n">
        <v>1.49666666666667</v>
      </c>
      <c r="C899" s="6" t="n">
        <v>46.8574</v>
      </c>
    </row>
    <row r="900" customFormat="false" ht="14" hidden="false" customHeight="false" outlineLevel="0" collapsed="false">
      <c r="B900" s="5" t="n">
        <v>1.49833333333333</v>
      </c>
      <c r="C900" s="6" t="n">
        <v>46.8354</v>
      </c>
    </row>
    <row r="901" customFormat="false" ht="14" hidden="false" customHeight="false" outlineLevel="0" collapsed="false">
      <c r="B901" s="5" t="n">
        <v>1.5</v>
      </c>
      <c r="C901" s="6" t="n">
        <v>46.8314</v>
      </c>
    </row>
    <row r="902" customFormat="false" ht="14" hidden="false" customHeight="false" outlineLevel="0" collapsed="false">
      <c r="B902" s="5" t="n">
        <v>1.50166666666667</v>
      </c>
      <c r="C902" s="6" t="n">
        <v>46.8424</v>
      </c>
    </row>
    <row r="903" customFormat="false" ht="14" hidden="false" customHeight="false" outlineLevel="0" collapsed="false">
      <c r="B903" s="5" t="n">
        <v>1.50333333333333</v>
      </c>
      <c r="C903" s="6" t="n">
        <v>46.8114</v>
      </c>
    </row>
    <row r="904" customFormat="false" ht="14" hidden="false" customHeight="false" outlineLevel="0" collapsed="false">
      <c r="B904" s="5" t="n">
        <v>1.505</v>
      </c>
      <c r="C904" s="6" t="n">
        <v>46.8314</v>
      </c>
    </row>
    <row r="905" customFormat="false" ht="14" hidden="false" customHeight="false" outlineLevel="0" collapsed="false">
      <c r="B905" s="5" t="n">
        <v>1.50666666666667</v>
      </c>
      <c r="C905" s="6" t="n">
        <v>46.8244</v>
      </c>
    </row>
    <row r="906" customFormat="false" ht="14" hidden="false" customHeight="false" outlineLevel="0" collapsed="false">
      <c r="B906" s="5" t="n">
        <v>1.50833333333333</v>
      </c>
      <c r="C906" s="6" t="n">
        <v>46.8024</v>
      </c>
    </row>
    <row r="907" customFormat="false" ht="14" hidden="false" customHeight="false" outlineLevel="0" collapsed="false">
      <c r="B907" s="5" t="n">
        <v>1.51</v>
      </c>
      <c r="C907" s="6" t="n">
        <v>46.8864</v>
      </c>
    </row>
    <row r="908" customFormat="false" ht="14" hidden="false" customHeight="false" outlineLevel="0" collapsed="false">
      <c r="B908" s="5" t="n">
        <v>1.51166666666667</v>
      </c>
      <c r="C908" s="6" t="n">
        <v>46.8984</v>
      </c>
    </row>
    <row r="909" customFormat="false" ht="14" hidden="false" customHeight="false" outlineLevel="0" collapsed="false">
      <c r="B909" s="5" t="n">
        <v>1.51333333333333</v>
      </c>
      <c r="C909" s="6" t="n">
        <v>46.8774</v>
      </c>
    </row>
    <row r="910" customFormat="false" ht="14" hidden="false" customHeight="false" outlineLevel="0" collapsed="false">
      <c r="B910" s="5" t="n">
        <v>1.515</v>
      </c>
      <c r="C910" s="6" t="n">
        <v>46.8994</v>
      </c>
    </row>
    <row r="911" customFormat="false" ht="14" hidden="false" customHeight="false" outlineLevel="0" collapsed="false">
      <c r="B911" s="5" t="n">
        <v>1.51666666666667</v>
      </c>
      <c r="C911" s="6" t="n">
        <v>46.8914</v>
      </c>
    </row>
    <row r="912" customFormat="false" ht="14" hidden="false" customHeight="false" outlineLevel="0" collapsed="false">
      <c r="B912" s="5" t="n">
        <v>1.51833333333333</v>
      </c>
      <c r="C912" s="6" t="n">
        <v>46.8944</v>
      </c>
    </row>
    <row r="913" customFormat="false" ht="14" hidden="false" customHeight="false" outlineLevel="0" collapsed="false">
      <c r="B913" s="5" t="n">
        <v>1.52</v>
      </c>
      <c r="C913" s="6" t="n">
        <v>46.8924</v>
      </c>
    </row>
    <row r="914" customFormat="false" ht="14" hidden="false" customHeight="false" outlineLevel="0" collapsed="false">
      <c r="B914" s="5" t="n">
        <v>1.52166666666667</v>
      </c>
      <c r="C914" s="6" t="n">
        <v>46.8464</v>
      </c>
    </row>
    <row r="915" customFormat="false" ht="14" hidden="false" customHeight="false" outlineLevel="0" collapsed="false">
      <c r="B915" s="5" t="n">
        <v>1.52333333333333</v>
      </c>
      <c r="C915" s="6" t="n">
        <v>46.7854</v>
      </c>
    </row>
    <row r="916" customFormat="false" ht="14" hidden="false" customHeight="false" outlineLevel="0" collapsed="false">
      <c r="B916" s="5" t="n">
        <v>1.525</v>
      </c>
      <c r="C916" s="6" t="n">
        <v>46.8084</v>
      </c>
    </row>
    <row r="917" customFormat="false" ht="14" hidden="false" customHeight="false" outlineLevel="0" collapsed="false">
      <c r="B917" s="5" t="n">
        <v>1.52666666666667</v>
      </c>
      <c r="C917" s="6" t="n">
        <v>46.8574</v>
      </c>
    </row>
    <row r="918" customFormat="false" ht="14" hidden="false" customHeight="false" outlineLevel="0" collapsed="false">
      <c r="B918" s="5" t="n">
        <v>1.52833333333333</v>
      </c>
      <c r="C918" s="6" t="n">
        <v>46.8074</v>
      </c>
    </row>
    <row r="919" customFormat="false" ht="14" hidden="false" customHeight="false" outlineLevel="0" collapsed="false">
      <c r="B919" s="5" t="n">
        <v>1.53</v>
      </c>
      <c r="C919" s="6" t="n">
        <v>46.7944</v>
      </c>
    </row>
    <row r="920" customFormat="false" ht="14" hidden="false" customHeight="false" outlineLevel="0" collapsed="false">
      <c r="B920" s="5" t="n">
        <v>1.53166666666667</v>
      </c>
      <c r="C920" s="6" t="n">
        <v>46.7914</v>
      </c>
    </row>
    <row r="921" customFormat="false" ht="14" hidden="false" customHeight="false" outlineLevel="0" collapsed="false">
      <c r="B921" s="5" t="n">
        <v>1.53333333333333</v>
      </c>
      <c r="C921" s="6" t="n">
        <v>46.8074</v>
      </c>
    </row>
    <row r="922" customFormat="false" ht="14" hidden="false" customHeight="false" outlineLevel="0" collapsed="false">
      <c r="B922" s="5" t="n">
        <v>1.535</v>
      </c>
      <c r="C922" s="6" t="n">
        <v>46.8334</v>
      </c>
    </row>
    <row r="923" customFormat="false" ht="14" hidden="false" customHeight="false" outlineLevel="0" collapsed="false">
      <c r="B923" s="5" t="n">
        <v>1.53666666666667</v>
      </c>
      <c r="C923" s="6" t="n">
        <v>46.8124</v>
      </c>
    </row>
    <row r="924" customFormat="false" ht="14" hidden="false" customHeight="false" outlineLevel="0" collapsed="false">
      <c r="B924" s="5" t="n">
        <v>1.53833333333333</v>
      </c>
      <c r="C924" s="6" t="n">
        <v>46.8164</v>
      </c>
    </row>
    <row r="925" customFormat="false" ht="14" hidden="false" customHeight="false" outlineLevel="0" collapsed="false">
      <c r="B925" s="5" t="n">
        <v>1.54</v>
      </c>
      <c r="C925" s="6" t="n">
        <v>46.8374</v>
      </c>
    </row>
    <row r="926" customFormat="false" ht="14" hidden="false" customHeight="false" outlineLevel="0" collapsed="false">
      <c r="B926" s="5" t="n">
        <v>1.54166666666667</v>
      </c>
      <c r="C926" s="6" t="n">
        <v>46.8094</v>
      </c>
    </row>
    <row r="927" customFormat="false" ht="14" hidden="false" customHeight="false" outlineLevel="0" collapsed="false">
      <c r="B927" s="5" t="n">
        <v>1.54333333333333</v>
      </c>
      <c r="C927" s="6" t="n">
        <v>46.8414</v>
      </c>
    </row>
    <row r="928" customFormat="false" ht="14" hidden="false" customHeight="false" outlineLevel="0" collapsed="false">
      <c r="B928" s="5" t="n">
        <v>1.545</v>
      </c>
      <c r="C928" s="6" t="n">
        <v>46.8674</v>
      </c>
    </row>
    <row r="929" customFormat="false" ht="14" hidden="false" customHeight="false" outlineLevel="0" collapsed="false">
      <c r="B929" s="5" t="n">
        <v>1.54666666666667</v>
      </c>
      <c r="C929" s="6" t="n">
        <v>46.8044</v>
      </c>
    </row>
    <row r="930" customFormat="false" ht="14" hidden="false" customHeight="false" outlineLevel="0" collapsed="false">
      <c r="B930" s="5" t="n">
        <v>1.54833333333333</v>
      </c>
      <c r="C930" s="6" t="n">
        <v>46.8044</v>
      </c>
    </row>
    <row r="931" customFormat="false" ht="14" hidden="false" customHeight="false" outlineLevel="0" collapsed="false">
      <c r="B931" s="5" t="n">
        <v>1.55</v>
      </c>
      <c r="C931" s="6" t="n">
        <v>46.7674</v>
      </c>
    </row>
    <row r="932" customFormat="false" ht="14" hidden="false" customHeight="false" outlineLevel="0" collapsed="false">
      <c r="B932" s="5" t="n">
        <v>1.55166666666667</v>
      </c>
      <c r="C932" s="6" t="n">
        <v>46.7584</v>
      </c>
    </row>
    <row r="933" customFormat="false" ht="14" hidden="false" customHeight="false" outlineLevel="0" collapsed="false">
      <c r="B933" s="5" t="n">
        <v>1.55333333333333</v>
      </c>
      <c r="C933" s="6" t="n">
        <v>46.7884</v>
      </c>
    </row>
    <row r="934" customFormat="false" ht="14" hidden="false" customHeight="false" outlineLevel="0" collapsed="false">
      <c r="B934" s="5" t="n">
        <v>1.555</v>
      </c>
      <c r="C934" s="6" t="n">
        <v>46.7424</v>
      </c>
    </row>
    <row r="935" customFormat="false" ht="14" hidden="false" customHeight="false" outlineLevel="0" collapsed="false">
      <c r="B935" s="5" t="n">
        <v>1.55666666666667</v>
      </c>
      <c r="C935" s="6" t="n">
        <v>46.7514</v>
      </c>
    </row>
    <row r="936" customFormat="false" ht="14" hidden="false" customHeight="false" outlineLevel="0" collapsed="false">
      <c r="B936" s="5" t="n">
        <v>1.55833333333333</v>
      </c>
      <c r="C936" s="6" t="n">
        <v>46.7384</v>
      </c>
    </row>
    <row r="937" customFormat="false" ht="14" hidden="false" customHeight="false" outlineLevel="0" collapsed="false">
      <c r="B937" s="5" t="n">
        <v>1.56</v>
      </c>
      <c r="C937" s="6" t="n">
        <v>46.7554</v>
      </c>
    </row>
    <row r="938" customFormat="false" ht="14" hidden="false" customHeight="false" outlineLevel="0" collapsed="false">
      <c r="B938" s="5" t="n">
        <v>1.56166666666667</v>
      </c>
      <c r="C938" s="6" t="n">
        <v>46.7744</v>
      </c>
    </row>
    <row r="939" customFormat="false" ht="14" hidden="false" customHeight="false" outlineLevel="0" collapsed="false">
      <c r="B939" s="5" t="n">
        <v>1.56333333333333</v>
      </c>
      <c r="C939" s="6" t="n">
        <v>46.7484</v>
      </c>
    </row>
    <row r="940" customFormat="false" ht="14" hidden="false" customHeight="false" outlineLevel="0" collapsed="false">
      <c r="B940" s="5" t="n">
        <v>1.565</v>
      </c>
      <c r="C940" s="6" t="n">
        <v>46.7594</v>
      </c>
    </row>
    <row r="941" customFormat="false" ht="14" hidden="false" customHeight="false" outlineLevel="0" collapsed="false">
      <c r="B941" s="5" t="n">
        <v>1.56666666666667</v>
      </c>
      <c r="C941" s="6" t="n">
        <v>46.6954</v>
      </c>
    </row>
    <row r="942" customFormat="false" ht="14" hidden="false" customHeight="false" outlineLevel="0" collapsed="false">
      <c r="B942" s="5" t="n">
        <v>1.56833333333333</v>
      </c>
      <c r="C942" s="6" t="n">
        <v>46.7294</v>
      </c>
    </row>
    <row r="943" customFormat="false" ht="14" hidden="false" customHeight="false" outlineLevel="0" collapsed="false">
      <c r="B943" s="5" t="n">
        <v>1.57</v>
      </c>
      <c r="C943" s="6" t="n">
        <v>46.7534</v>
      </c>
    </row>
    <row r="944" customFormat="false" ht="14" hidden="false" customHeight="false" outlineLevel="0" collapsed="false">
      <c r="B944" s="5" t="n">
        <v>1.57166666666667</v>
      </c>
      <c r="C944" s="6" t="n">
        <v>46.7674</v>
      </c>
    </row>
    <row r="945" customFormat="false" ht="14" hidden="false" customHeight="false" outlineLevel="0" collapsed="false">
      <c r="B945" s="5" t="n">
        <v>1.57333333333333</v>
      </c>
      <c r="C945" s="6" t="n">
        <v>46.7694</v>
      </c>
    </row>
    <row r="946" customFormat="false" ht="14" hidden="false" customHeight="false" outlineLevel="0" collapsed="false">
      <c r="B946" s="5" t="n">
        <v>1.575</v>
      </c>
      <c r="C946" s="6" t="n">
        <v>46.7354</v>
      </c>
    </row>
    <row r="947" customFormat="false" ht="14" hidden="false" customHeight="false" outlineLevel="0" collapsed="false">
      <c r="B947" s="5" t="n">
        <v>1.57666666666667</v>
      </c>
      <c r="C947" s="6" t="n">
        <v>46.7294</v>
      </c>
    </row>
    <row r="948" customFormat="false" ht="14" hidden="false" customHeight="false" outlineLevel="0" collapsed="false">
      <c r="B948" s="5" t="n">
        <v>1.57833333333333</v>
      </c>
      <c r="C948" s="6"/>
    </row>
    <row r="949" customFormat="false" ht="14" hidden="false" customHeight="false" outlineLevel="0" collapsed="false">
      <c r="B949" s="5" t="n">
        <v>1.58</v>
      </c>
      <c r="C949" s="6"/>
    </row>
    <row r="950" customFormat="false" ht="14" hidden="false" customHeight="false" outlineLevel="0" collapsed="false">
      <c r="B950" s="5" t="n">
        <v>1.58166666666667</v>
      </c>
      <c r="C950" s="6"/>
    </row>
    <row r="951" customFormat="false" ht="14" hidden="false" customHeight="false" outlineLevel="0" collapsed="false">
      <c r="B951" s="5" t="n">
        <v>1.58333333333333</v>
      </c>
      <c r="C951" s="6"/>
    </row>
    <row r="952" customFormat="false" ht="14" hidden="false" customHeight="false" outlineLevel="0" collapsed="false">
      <c r="B952" s="5" t="n">
        <v>1.585</v>
      </c>
      <c r="C952" s="6"/>
    </row>
    <row r="953" customFormat="false" ht="14" hidden="false" customHeight="false" outlineLevel="0" collapsed="false">
      <c r="B953" s="5" t="n">
        <v>1.58666666666667</v>
      </c>
      <c r="C953" s="6"/>
    </row>
    <row r="954" customFormat="false" ht="14" hidden="false" customHeight="false" outlineLevel="0" collapsed="false">
      <c r="B954" s="5" t="n">
        <v>1.58833333333333</v>
      </c>
      <c r="C954" s="6"/>
    </row>
    <row r="955" customFormat="false" ht="14" hidden="false" customHeight="false" outlineLevel="0" collapsed="false">
      <c r="B955" s="5" t="n">
        <v>1.59</v>
      </c>
      <c r="C955" s="6"/>
    </row>
    <row r="956" customFormat="false" ht="14" hidden="false" customHeight="false" outlineLevel="0" collapsed="false">
      <c r="B956" s="5" t="n">
        <v>1.59166666666667</v>
      </c>
      <c r="C956" s="6"/>
    </row>
    <row r="957" customFormat="false" ht="14" hidden="false" customHeight="false" outlineLevel="0" collapsed="false">
      <c r="B957" s="5" t="n">
        <v>1.59333333333333</v>
      </c>
      <c r="C957" s="6"/>
    </row>
    <row r="958" customFormat="false" ht="14" hidden="false" customHeight="false" outlineLevel="0" collapsed="false">
      <c r="B958" s="5" t="n">
        <v>1.595</v>
      </c>
      <c r="C958" s="6"/>
    </row>
    <row r="959" customFormat="false" ht="14" hidden="false" customHeight="false" outlineLevel="0" collapsed="false">
      <c r="B959" s="5" t="n">
        <v>1.59666666666667</v>
      </c>
      <c r="C959" s="6"/>
    </row>
    <row r="960" customFormat="false" ht="14" hidden="false" customHeight="false" outlineLevel="0" collapsed="false">
      <c r="B960" s="5" t="n">
        <v>1.59833333333333</v>
      </c>
      <c r="C960" s="6"/>
    </row>
    <row r="961" customFormat="false" ht="14" hidden="false" customHeight="false" outlineLevel="0" collapsed="false">
      <c r="B961" s="5" t="n">
        <v>1.6</v>
      </c>
      <c r="C961" s="6"/>
    </row>
    <row r="962" customFormat="false" ht="14" hidden="false" customHeight="false" outlineLevel="0" collapsed="false">
      <c r="B962" s="5" t="n">
        <v>1.60166666666667</v>
      </c>
      <c r="C962" s="6"/>
    </row>
    <row r="963" customFormat="false" ht="14" hidden="false" customHeight="false" outlineLevel="0" collapsed="false">
      <c r="B963" s="5" t="n">
        <v>1.60333333333333</v>
      </c>
      <c r="C963" s="6"/>
    </row>
    <row r="964" customFormat="false" ht="14" hidden="false" customHeight="false" outlineLevel="0" collapsed="false">
      <c r="B964" s="5" t="n">
        <v>1.605</v>
      </c>
      <c r="C964" s="6"/>
    </row>
    <row r="965" customFormat="false" ht="14" hidden="false" customHeight="false" outlineLevel="0" collapsed="false">
      <c r="B965" s="5" t="n">
        <v>1.60666666666667</v>
      </c>
      <c r="C965" s="6"/>
    </row>
    <row r="966" customFormat="false" ht="14" hidden="false" customHeight="false" outlineLevel="0" collapsed="false">
      <c r="B966" s="5" t="n">
        <v>1.60833333333333</v>
      </c>
      <c r="C966" s="6"/>
    </row>
    <row r="967" customFormat="false" ht="14" hidden="false" customHeight="false" outlineLevel="0" collapsed="false">
      <c r="B967" s="5" t="n">
        <v>1.61</v>
      </c>
      <c r="C967" s="6"/>
    </row>
    <row r="968" customFormat="false" ht="14" hidden="false" customHeight="false" outlineLevel="0" collapsed="false">
      <c r="B968" s="5" t="n">
        <v>1.61166666666667</v>
      </c>
      <c r="C968" s="6"/>
    </row>
    <row r="969" customFormat="false" ht="14" hidden="false" customHeight="false" outlineLevel="0" collapsed="false">
      <c r="B969" s="5" t="n">
        <v>1.61333333333333</v>
      </c>
      <c r="C969" s="6"/>
    </row>
    <row r="970" customFormat="false" ht="14" hidden="false" customHeight="false" outlineLevel="0" collapsed="false">
      <c r="B970" s="5" t="n">
        <v>1.615</v>
      </c>
      <c r="C970" s="6"/>
    </row>
    <row r="971" customFormat="false" ht="14" hidden="false" customHeight="false" outlineLevel="0" collapsed="false">
      <c r="B971" s="5" t="n">
        <v>1.61666666666667</v>
      </c>
      <c r="C971" s="6"/>
    </row>
    <row r="972" customFormat="false" ht="14" hidden="false" customHeight="false" outlineLevel="0" collapsed="false">
      <c r="B972" s="5" t="n">
        <v>1.61833333333333</v>
      </c>
      <c r="C972" s="6"/>
    </row>
    <row r="973" customFormat="false" ht="14" hidden="false" customHeight="false" outlineLevel="0" collapsed="false">
      <c r="B973" s="5" t="n">
        <v>1.62</v>
      </c>
      <c r="C973" s="6"/>
    </row>
    <row r="974" customFormat="false" ht="14" hidden="false" customHeight="false" outlineLevel="0" collapsed="false">
      <c r="B974" s="5" t="n">
        <v>1.62166666666667</v>
      </c>
      <c r="C974" s="6"/>
    </row>
    <row r="975" customFormat="false" ht="14" hidden="false" customHeight="false" outlineLevel="0" collapsed="false">
      <c r="B975" s="5" t="n">
        <v>1.62333333333333</v>
      </c>
      <c r="C975" s="6"/>
    </row>
    <row r="976" customFormat="false" ht="14" hidden="false" customHeight="false" outlineLevel="0" collapsed="false">
      <c r="B976" s="5" t="n">
        <v>1.625</v>
      </c>
      <c r="C976" s="6"/>
    </row>
    <row r="977" customFormat="false" ht="14" hidden="false" customHeight="false" outlineLevel="0" collapsed="false">
      <c r="B977" s="5" t="n">
        <v>1.62666666666667</v>
      </c>
      <c r="C977" s="6"/>
    </row>
    <row r="978" customFormat="false" ht="14" hidden="false" customHeight="false" outlineLevel="0" collapsed="false">
      <c r="B978" s="5" t="n">
        <v>1.62833333333333</v>
      </c>
      <c r="C978" s="6"/>
    </row>
    <row r="979" customFormat="false" ht="14" hidden="false" customHeight="false" outlineLevel="0" collapsed="false">
      <c r="B979" s="5" t="n">
        <v>1.63</v>
      </c>
      <c r="C979" s="6"/>
    </row>
    <row r="980" customFormat="false" ht="14" hidden="false" customHeight="false" outlineLevel="0" collapsed="false">
      <c r="B980" s="5" t="n">
        <v>1.63166666666667</v>
      </c>
      <c r="C980" s="6"/>
    </row>
    <row r="981" customFormat="false" ht="14" hidden="false" customHeight="false" outlineLevel="0" collapsed="false">
      <c r="B981" s="5" t="n">
        <v>1.63333333333333</v>
      </c>
      <c r="C981" s="6"/>
    </row>
    <row r="982" customFormat="false" ht="14" hidden="false" customHeight="false" outlineLevel="0" collapsed="false">
      <c r="B982" s="5" t="n">
        <v>1.635</v>
      </c>
      <c r="C982" s="6"/>
    </row>
    <row r="983" customFormat="false" ht="14" hidden="false" customHeight="false" outlineLevel="0" collapsed="false">
      <c r="B983" s="5" t="n">
        <v>1.63666666666667</v>
      </c>
      <c r="C983" s="6"/>
    </row>
    <row r="984" customFormat="false" ht="14" hidden="false" customHeight="false" outlineLevel="0" collapsed="false">
      <c r="B984" s="5" t="n">
        <v>1.63833333333333</v>
      </c>
      <c r="C984" s="6"/>
    </row>
    <row r="985" customFormat="false" ht="14" hidden="false" customHeight="false" outlineLevel="0" collapsed="false">
      <c r="B985" s="5" t="n">
        <v>1.64</v>
      </c>
      <c r="C985" s="6"/>
    </row>
    <row r="986" customFormat="false" ht="14" hidden="false" customHeight="false" outlineLevel="0" collapsed="false">
      <c r="B986" s="5" t="n">
        <v>1.64166666666667</v>
      </c>
      <c r="C986" s="6"/>
    </row>
    <row r="987" customFormat="false" ht="14" hidden="false" customHeight="false" outlineLevel="0" collapsed="false">
      <c r="B987" s="5" t="n">
        <v>1.64333333333333</v>
      </c>
      <c r="C987" s="6"/>
    </row>
    <row r="988" customFormat="false" ht="14" hidden="false" customHeight="false" outlineLevel="0" collapsed="false">
      <c r="B988" s="5" t="n">
        <v>1.645</v>
      </c>
      <c r="C988" s="6"/>
    </row>
    <row r="989" customFormat="false" ht="14" hidden="false" customHeight="false" outlineLevel="0" collapsed="false">
      <c r="B989" s="5" t="n">
        <v>1.64666666666667</v>
      </c>
      <c r="C989" s="6"/>
    </row>
    <row r="990" customFormat="false" ht="14" hidden="false" customHeight="false" outlineLevel="0" collapsed="false">
      <c r="B990" s="5" t="n">
        <v>1.64833333333333</v>
      </c>
      <c r="C990" s="6"/>
    </row>
    <row r="991" customFormat="false" ht="14" hidden="false" customHeight="false" outlineLevel="0" collapsed="false">
      <c r="B991" s="5" t="n">
        <v>1.65</v>
      </c>
      <c r="C991" s="6"/>
    </row>
    <row r="992" customFormat="false" ht="14" hidden="false" customHeight="false" outlineLevel="0" collapsed="false">
      <c r="B992" s="5" t="n">
        <v>1.65166666666667</v>
      </c>
      <c r="C992" s="6"/>
    </row>
    <row r="993" customFormat="false" ht="14" hidden="false" customHeight="false" outlineLevel="0" collapsed="false">
      <c r="B993" s="5" t="n">
        <v>1.65333333333333</v>
      </c>
      <c r="C993" s="6"/>
    </row>
    <row r="994" customFormat="false" ht="14" hidden="false" customHeight="false" outlineLevel="0" collapsed="false">
      <c r="B994" s="5" t="n">
        <v>1.655</v>
      </c>
      <c r="C994" s="6"/>
    </row>
    <row r="995" customFormat="false" ht="14" hidden="false" customHeight="false" outlineLevel="0" collapsed="false">
      <c r="B995" s="5" t="n">
        <v>1.65666666666667</v>
      </c>
      <c r="C995" s="6"/>
    </row>
    <row r="996" customFormat="false" ht="14" hidden="false" customHeight="false" outlineLevel="0" collapsed="false">
      <c r="B996" s="5" t="n">
        <v>1.65833333333333</v>
      </c>
      <c r="C996" s="6"/>
    </row>
    <row r="997" customFormat="false" ht="14" hidden="false" customHeight="false" outlineLevel="0" collapsed="false">
      <c r="B997" s="5" t="n">
        <v>1.66</v>
      </c>
      <c r="C997" s="6"/>
    </row>
    <row r="998" customFormat="false" ht="14" hidden="false" customHeight="false" outlineLevel="0" collapsed="false">
      <c r="B998" s="5" t="n">
        <v>1.66166666666667</v>
      </c>
      <c r="C998" s="6"/>
    </row>
    <row r="999" customFormat="false" ht="14" hidden="false" customHeight="false" outlineLevel="0" collapsed="false">
      <c r="B999" s="5" t="n">
        <v>1.66333333333333</v>
      </c>
      <c r="C999" s="6"/>
    </row>
    <row r="1000" customFormat="false" ht="14" hidden="false" customHeight="false" outlineLevel="0" collapsed="false">
      <c r="B1000" s="5" t="n">
        <v>1.665</v>
      </c>
      <c r="C1000" s="6"/>
    </row>
    <row r="1001" customFormat="false" ht="14" hidden="false" customHeight="false" outlineLevel="0" collapsed="false">
      <c r="B1001" s="5" t="n">
        <v>1.66666666666667</v>
      </c>
      <c r="C1001" s="6"/>
    </row>
    <row r="1002" customFormat="false" ht="14" hidden="false" customHeight="false" outlineLevel="0" collapsed="false">
      <c r="B1002" s="5" t="n">
        <v>1.66833333333333</v>
      </c>
      <c r="C1002" s="6"/>
    </row>
    <row r="1003" customFormat="false" ht="14" hidden="false" customHeight="false" outlineLevel="0" collapsed="false">
      <c r="B1003" s="5" t="n">
        <v>1.67</v>
      </c>
      <c r="C1003" s="6"/>
    </row>
    <row r="1004" customFormat="false" ht="14" hidden="false" customHeight="false" outlineLevel="0" collapsed="false">
      <c r="B1004" s="5" t="n">
        <v>1.67166666666667</v>
      </c>
      <c r="C1004" s="6"/>
    </row>
    <row r="1005" customFormat="false" ht="14" hidden="false" customHeight="false" outlineLevel="0" collapsed="false">
      <c r="B1005" s="5" t="n">
        <v>1.67333333333333</v>
      </c>
      <c r="C1005" s="6"/>
    </row>
    <row r="1006" customFormat="false" ht="14" hidden="false" customHeight="false" outlineLevel="0" collapsed="false">
      <c r="B1006" s="5" t="n">
        <v>1.675</v>
      </c>
      <c r="C1006" s="6"/>
    </row>
    <row r="1007" customFormat="false" ht="14" hidden="false" customHeight="false" outlineLevel="0" collapsed="false">
      <c r="B1007" s="5" t="n">
        <v>1.67666666666667</v>
      </c>
      <c r="C1007" s="6"/>
    </row>
    <row r="1008" customFormat="false" ht="14" hidden="false" customHeight="false" outlineLevel="0" collapsed="false">
      <c r="B1008" s="5" t="n">
        <v>1.67833333333333</v>
      </c>
      <c r="C1008" s="6"/>
    </row>
    <row r="1009" customFormat="false" ht="14" hidden="false" customHeight="false" outlineLevel="0" collapsed="false">
      <c r="B1009" s="5" t="n">
        <v>1.68</v>
      </c>
      <c r="C1009" s="6"/>
    </row>
    <row r="1010" customFormat="false" ht="14" hidden="false" customHeight="false" outlineLevel="0" collapsed="false">
      <c r="B1010" s="5" t="n">
        <v>1.68166666666667</v>
      </c>
      <c r="C1010" s="6"/>
    </row>
    <row r="1011" customFormat="false" ht="14" hidden="false" customHeight="false" outlineLevel="0" collapsed="false">
      <c r="B1011" s="5" t="n">
        <v>1.68333333333333</v>
      </c>
      <c r="C1011" s="6"/>
    </row>
    <row r="1012" customFormat="false" ht="14" hidden="false" customHeight="false" outlineLevel="0" collapsed="false">
      <c r="B1012" s="5" t="n">
        <v>1.685</v>
      </c>
      <c r="C1012" s="6"/>
    </row>
    <row r="1013" customFormat="false" ht="14" hidden="false" customHeight="false" outlineLevel="0" collapsed="false">
      <c r="B1013" s="5" t="n">
        <v>1.68666666666667</v>
      </c>
      <c r="C1013" s="6"/>
    </row>
    <row r="1014" customFormat="false" ht="14" hidden="false" customHeight="false" outlineLevel="0" collapsed="false">
      <c r="B1014" s="5" t="n">
        <v>1.68833333333333</v>
      </c>
      <c r="C1014" s="6"/>
    </row>
    <row r="1015" customFormat="false" ht="14" hidden="false" customHeight="false" outlineLevel="0" collapsed="false">
      <c r="B1015" s="5" t="n">
        <v>1.69</v>
      </c>
      <c r="C1015" s="6"/>
    </row>
    <row r="1016" customFormat="false" ht="14" hidden="false" customHeight="false" outlineLevel="0" collapsed="false">
      <c r="B1016" s="5" t="n">
        <v>1.69166666666667</v>
      </c>
      <c r="C1016" s="6"/>
    </row>
    <row r="1017" customFormat="false" ht="14" hidden="false" customHeight="false" outlineLevel="0" collapsed="false">
      <c r="B1017" s="5" t="n">
        <v>1.69333333333333</v>
      </c>
      <c r="C1017" s="6"/>
    </row>
    <row r="1018" customFormat="false" ht="14" hidden="false" customHeight="false" outlineLevel="0" collapsed="false">
      <c r="B1018" s="5" t="n">
        <v>1.695</v>
      </c>
      <c r="C1018" s="6"/>
    </row>
    <row r="1019" customFormat="false" ht="14" hidden="false" customHeight="false" outlineLevel="0" collapsed="false">
      <c r="B1019" s="5" t="n">
        <v>1.69666666666667</v>
      </c>
      <c r="C1019" s="6"/>
    </row>
    <row r="1020" customFormat="false" ht="14" hidden="false" customHeight="false" outlineLevel="0" collapsed="false">
      <c r="B1020" s="5" t="n">
        <v>1.69833333333333</v>
      </c>
      <c r="C1020" s="6"/>
    </row>
    <row r="1021" customFormat="false" ht="14" hidden="false" customHeight="false" outlineLevel="0" collapsed="false">
      <c r="B1021" s="5" t="n">
        <v>1.7</v>
      </c>
      <c r="C1021" s="6"/>
    </row>
    <row r="1022" customFormat="false" ht="14" hidden="false" customHeight="false" outlineLevel="0" collapsed="false">
      <c r="B1022" s="5" t="n">
        <v>1.70166666666667</v>
      </c>
      <c r="C1022" s="6"/>
    </row>
    <row r="1023" customFormat="false" ht="14" hidden="false" customHeight="false" outlineLevel="0" collapsed="false">
      <c r="B1023" s="5" t="n">
        <v>1.70333333333333</v>
      </c>
      <c r="C1023" s="6"/>
    </row>
    <row r="1024" customFormat="false" ht="14" hidden="false" customHeight="false" outlineLevel="0" collapsed="false">
      <c r="B1024" s="5" t="n">
        <v>1.705</v>
      </c>
      <c r="C1024" s="6"/>
    </row>
    <row r="1025" customFormat="false" ht="14" hidden="false" customHeight="false" outlineLevel="0" collapsed="false">
      <c r="B1025" s="5" t="n">
        <v>1.70666666666667</v>
      </c>
      <c r="C1025" s="6"/>
    </row>
    <row r="1026" customFormat="false" ht="14" hidden="false" customHeight="false" outlineLevel="0" collapsed="false">
      <c r="B1026" s="5" t="n">
        <v>1.70833333333333</v>
      </c>
      <c r="C1026" s="6"/>
    </row>
    <row r="1027" customFormat="false" ht="14" hidden="false" customHeight="false" outlineLevel="0" collapsed="false">
      <c r="B1027" s="5" t="n">
        <v>1.71</v>
      </c>
      <c r="C1027" s="6"/>
    </row>
    <row r="1028" customFormat="false" ht="14" hidden="false" customHeight="false" outlineLevel="0" collapsed="false">
      <c r="B1028" s="5" t="n">
        <v>1.71166666666667</v>
      </c>
      <c r="C1028" s="6"/>
    </row>
    <row r="1029" customFormat="false" ht="14" hidden="false" customHeight="false" outlineLevel="0" collapsed="false">
      <c r="B1029" s="5" t="n">
        <v>1.71333333333333</v>
      </c>
      <c r="C1029" s="6"/>
    </row>
    <row r="1030" customFormat="false" ht="14" hidden="false" customHeight="false" outlineLevel="0" collapsed="false">
      <c r="B1030" s="5" t="n">
        <v>1.715</v>
      </c>
      <c r="C1030" s="6"/>
    </row>
    <row r="1031" customFormat="false" ht="14" hidden="false" customHeight="false" outlineLevel="0" collapsed="false">
      <c r="B1031" s="5" t="n">
        <v>1.71666666666667</v>
      </c>
      <c r="C1031" s="6"/>
    </row>
    <row r="1032" customFormat="false" ht="14" hidden="false" customHeight="false" outlineLevel="0" collapsed="false">
      <c r="B1032" s="5" t="n">
        <v>1.71833333333333</v>
      </c>
      <c r="C1032" s="6"/>
    </row>
    <row r="1033" customFormat="false" ht="14" hidden="false" customHeight="false" outlineLevel="0" collapsed="false">
      <c r="B1033" s="5" t="n">
        <v>1.72</v>
      </c>
      <c r="C1033" s="6"/>
    </row>
    <row r="1034" customFormat="false" ht="14" hidden="false" customHeight="false" outlineLevel="0" collapsed="false">
      <c r="B1034" s="5" t="n">
        <v>1.72166666666667</v>
      </c>
      <c r="C1034" s="6"/>
    </row>
    <row r="1035" customFormat="false" ht="14" hidden="false" customHeight="false" outlineLevel="0" collapsed="false">
      <c r="B1035" s="5" t="n">
        <v>1.72333333333333</v>
      </c>
      <c r="C1035" s="6"/>
    </row>
    <row r="1036" customFormat="false" ht="14" hidden="false" customHeight="false" outlineLevel="0" collapsed="false">
      <c r="B1036" s="5" t="n">
        <v>1.725</v>
      </c>
      <c r="C1036" s="6"/>
    </row>
    <row r="1037" customFormat="false" ht="14" hidden="false" customHeight="false" outlineLevel="0" collapsed="false">
      <c r="B1037" s="5" t="n">
        <v>1.72666666666667</v>
      </c>
      <c r="C1037" s="6"/>
    </row>
    <row r="1038" customFormat="false" ht="14" hidden="false" customHeight="false" outlineLevel="0" collapsed="false">
      <c r="B1038" s="5" t="n">
        <v>1.72833333333333</v>
      </c>
      <c r="C1038" s="6"/>
    </row>
    <row r="1039" customFormat="false" ht="14" hidden="false" customHeight="false" outlineLevel="0" collapsed="false">
      <c r="B1039" s="5" t="n">
        <v>1.73</v>
      </c>
      <c r="C1039" s="6"/>
    </row>
    <row r="1040" customFormat="false" ht="14" hidden="false" customHeight="false" outlineLevel="0" collapsed="false">
      <c r="B1040" s="5" t="n">
        <v>1.73166666666667</v>
      </c>
      <c r="C1040" s="6"/>
    </row>
    <row r="1041" customFormat="false" ht="14" hidden="false" customHeight="false" outlineLevel="0" collapsed="false">
      <c r="B1041" s="5" t="n">
        <v>1.73333333333333</v>
      </c>
      <c r="C1041" s="6"/>
    </row>
    <row r="1042" customFormat="false" ht="14" hidden="false" customHeight="false" outlineLevel="0" collapsed="false">
      <c r="B1042" s="5" t="n">
        <v>1.735</v>
      </c>
      <c r="C1042" s="6"/>
    </row>
    <row r="1043" customFormat="false" ht="14" hidden="false" customHeight="false" outlineLevel="0" collapsed="false">
      <c r="B1043" s="5" t="n">
        <v>1.73666666666667</v>
      </c>
      <c r="C1043" s="6"/>
    </row>
    <row r="1044" customFormat="false" ht="14" hidden="false" customHeight="false" outlineLevel="0" collapsed="false">
      <c r="B1044" s="5" t="n">
        <v>1.73833333333333</v>
      </c>
      <c r="C1044" s="6"/>
    </row>
    <row r="1045" customFormat="false" ht="14" hidden="false" customHeight="false" outlineLevel="0" collapsed="false">
      <c r="B1045" s="5" t="n">
        <v>1.74</v>
      </c>
      <c r="C1045" s="6"/>
    </row>
    <row r="1046" customFormat="false" ht="14" hidden="false" customHeight="false" outlineLevel="0" collapsed="false">
      <c r="B1046" s="5" t="n">
        <v>1.74166666666667</v>
      </c>
      <c r="C1046" s="6"/>
    </row>
    <row r="1047" customFormat="false" ht="14" hidden="false" customHeight="false" outlineLevel="0" collapsed="false">
      <c r="B1047" s="5" t="n">
        <v>1.74333333333333</v>
      </c>
      <c r="C1047" s="6"/>
    </row>
    <row r="1048" customFormat="false" ht="14" hidden="false" customHeight="false" outlineLevel="0" collapsed="false">
      <c r="B1048" s="5" t="n">
        <v>1.745</v>
      </c>
      <c r="C1048" s="6"/>
    </row>
    <row r="1049" customFormat="false" ht="14" hidden="false" customHeight="false" outlineLevel="0" collapsed="false">
      <c r="B1049" s="5" t="n">
        <v>1.74666666666667</v>
      </c>
      <c r="C1049" s="6"/>
    </row>
    <row r="1050" customFormat="false" ht="14" hidden="false" customHeight="false" outlineLevel="0" collapsed="false">
      <c r="B1050" s="5" t="n">
        <v>1.74833333333333</v>
      </c>
      <c r="C1050" s="6"/>
    </row>
    <row r="1051" customFormat="false" ht="14" hidden="false" customHeight="false" outlineLevel="0" collapsed="false">
      <c r="B1051" s="5" t="n">
        <v>1.75</v>
      </c>
      <c r="C1051" s="6"/>
    </row>
    <row r="1052" customFormat="false" ht="14" hidden="false" customHeight="false" outlineLevel="0" collapsed="false">
      <c r="B1052" s="5" t="n">
        <v>1.75166666666667</v>
      </c>
      <c r="C1052" s="6"/>
    </row>
    <row r="1053" customFormat="false" ht="14" hidden="false" customHeight="false" outlineLevel="0" collapsed="false">
      <c r="B1053" s="5" t="n">
        <v>1.75333333333333</v>
      </c>
      <c r="C1053" s="6"/>
    </row>
    <row r="1054" customFormat="false" ht="14" hidden="false" customHeight="false" outlineLevel="0" collapsed="false">
      <c r="B1054" s="5" t="n">
        <v>1.755</v>
      </c>
      <c r="C1054" s="6"/>
    </row>
    <row r="1055" customFormat="false" ht="14" hidden="false" customHeight="false" outlineLevel="0" collapsed="false">
      <c r="B1055" s="5" t="n">
        <v>1.75666666666667</v>
      </c>
      <c r="C1055" s="6"/>
    </row>
    <row r="1056" customFormat="false" ht="14" hidden="false" customHeight="false" outlineLevel="0" collapsed="false">
      <c r="B1056" s="5" t="n">
        <v>1.75833333333333</v>
      </c>
      <c r="C1056" s="6"/>
    </row>
    <row r="1057" customFormat="false" ht="14" hidden="false" customHeight="false" outlineLevel="0" collapsed="false">
      <c r="B1057" s="5" t="n">
        <v>1.76</v>
      </c>
      <c r="C1057" s="6"/>
    </row>
    <row r="1058" customFormat="false" ht="14" hidden="false" customHeight="false" outlineLevel="0" collapsed="false">
      <c r="B1058" s="5" t="n">
        <v>1.76166666666667</v>
      </c>
      <c r="C1058" s="6"/>
    </row>
    <row r="1059" customFormat="false" ht="14" hidden="false" customHeight="false" outlineLevel="0" collapsed="false">
      <c r="B1059" s="5" t="n">
        <v>1.76333333333333</v>
      </c>
      <c r="C1059" s="6"/>
    </row>
    <row r="1060" customFormat="false" ht="14" hidden="false" customHeight="false" outlineLevel="0" collapsed="false">
      <c r="B1060" s="5" t="n">
        <v>1.765</v>
      </c>
      <c r="C1060" s="6"/>
    </row>
    <row r="1061" customFormat="false" ht="14" hidden="false" customHeight="false" outlineLevel="0" collapsed="false">
      <c r="B1061" s="5" t="n">
        <v>1.76666666666667</v>
      </c>
      <c r="C1061" s="6"/>
    </row>
    <row r="1062" customFormat="false" ht="14" hidden="false" customHeight="false" outlineLevel="0" collapsed="false">
      <c r="B1062" s="5" t="n">
        <v>1.76833333333333</v>
      </c>
      <c r="C1062" s="6"/>
    </row>
    <row r="1063" customFormat="false" ht="14" hidden="false" customHeight="false" outlineLevel="0" collapsed="false">
      <c r="B1063" s="5" t="n">
        <v>1.77</v>
      </c>
      <c r="C1063" s="6"/>
    </row>
    <row r="1064" customFormat="false" ht="14" hidden="false" customHeight="false" outlineLevel="0" collapsed="false">
      <c r="B1064" s="5" t="n">
        <v>1.77166666666667</v>
      </c>
      <c r="C1064" s="6"/>
    </row>
    <row r="1065" customFormat="false" ht="14" hidden="false" customHeight="false" outlineLevel="0" collapsed="false">
      <c r="B1065" s="5" t="n">
        <v>1.77333333333333</v>
      </c>
      <c r="C1065" s="6"/>
    </row>
    <row r="1066" customFormat="false" ht="14" hidden="false" customHeight="false" outlineLevel="0" collapsed="false">
      <c r="B1066" s="5" t="n">
        <v>1.775</v>
      </c>
      <c r="C1066" s="6"/>
    </row>
    <row r="1067" customFormat="false" ht="14" hidden="false" customHeight="false" outlineLevel="0" collapsed="false">
      <c r="B1067" s="5" t="n">
        <v>1.77666666666667</v>
      </c>
      <c r="C1067" s="6"/>
    </row>
    <row r="1068" customFormat="false" ht="14" hidden="false" customHeight="false" outlineLevel="0" collapsed="false">
      <c r="B1068" s="5" t="n">
        <v>1.77833333333333</v>
      </c>
      <c r="C1068" s="6"/>
    </row>
    <row r="1069" customFormat="false" ht="14" hidden="false" customHeight="false" outlineLevel="0" collapsed="false">
      <c r="B1069" s="5" t="n">
        <v>1.78</v>
      </c>
      <c r="C1069" s="6"/>
    </row>
    <row r="1070" customFormat="false" ht="14" hidden="false" customHeight="false" outlineLevel="0" collapsed="false">
      <c r="B1070" s="5" t="n">
        <v>1.78166666666667</v>
      </c>
      <c r="C1070" s="6"/>
    </row>
    <row r="1071" customFormat="false" ht="14" hidden="false" customHeight="false" outlineLevel="0" collapsed="false">
      <c r="B1071" s="5" t="n">
        <v>1.78333333333333</v>
      </c>
      <c r="C1071" s="6"/>
    </row>
    <row r="1072" customFormat="false" ht="14" hidden="false" customHeight="false" outlineLevel="0" collapsed="false">
      <c r="B1072" s="5" t="n">
        <v>1.785</v>
      </c>
      <c r="C1072" s="6"/>
    </row>
    <row r="1073" customFormat="false" ht="14" hidden="false" customHeight="false" outlineLevel="0" collapsed="false">
      <c r="B1073" s="5" t="n">
        <v>1.78666666666667</v>
      </c>
      <c r="C1073" s="6"/>
    </row>
    <row r="1074" customFormat="false" ht="14" hidden="false" customHeight="false" outlineLevel="0" collapsed="false">
      <c r="B1074" s="5" t="n">
        <v>1.78833333333333</v>
      </c>
      <c r="C1074" s="6"/>
    </row>
    <row r="1075" customFormat="false" ht="14" hidden="false" customHeight="false" outlineLevel="0" collapsed="false">
      <c r="B1075" s="5" t="n">
        <v>1.79</v>
      </c>
      <c r="C1075" s="6"/>
    </row>
    <row r="1076" customFormat="false" ht="14" hidden="false" customHeight="false" outlineLevel="0" collapsed="false">
      <c r="B1076" s="5" t="n">
        <v>1.79166666666667</v>
      </c>
      <c r="C1076" s="6"/>
    </row>
    <row r="1077" customFormat="false" ht="14" hidden="false" customHeight="false" outlineLevel="0" collapsed="false">
      <c r="B1077" s="5" t="n">
        <v>1.79333333333333</v>
      </c>
      <c r="C1077" s="6"/>
    </row>
    <row r="1078" customFormat="false" ht="14" hidden="false" customHeight="false" outlineLevel="0" collapsed="false">
      <c r="B1078" s="5" t="n">
        <v>1.795</v>
      </c>
      <c r="C1078" s="6"/>
    </row>
    <row r="1079" customFormat="false" ht="14" hidden="false" customHeight="false" outlineLevel="0" collapsed="false">
      <c r="B1079" s="5" t="n">
        <v>1.79666666666667</v>
      </c>
      <c r="C1079" s="6"/>
    </row>
    <row r="1080" customFormat="false" ht="14" hidden="false" customHeight="false" outlineLevel="0" collapsed="false">
      <c r="B1080" s="5" t="n">
        <v>1.79833333333333</v>
      </c>
      <c r="C1080" s="6"/>
    </row>
    <row r="1081" customFormat="false" ht="14" hidden="false" customHeight="false" outlineLevel="0" collapsed="false">
      <c r="B1081" s="5" t="n">
        <v>1.8</v>
      </c>
      <c r="C1081" s="6"/>
    </row>
    <row r="1082" customFormat="false" ht="14" hidden="false" customHeight="false" outlineLevel="0" collapsed="false">
      <c r="B1082" s="5" t="n">
        <v>1.80166666666667</v>
      </c>
      <c r="C1082" s="6"/>
    </row>
    <row r="1083" customFormat="false" ht="14" hidden="false" customHeight="false" outlineLevel="0" collapsed="false">
      <c r="B1083" s="5" t="n">
        <v>1.80333333333333</v>
      </c>
      <c r="C1083" s="6"/>
    </row>
    <row r="1084" customFormat="false" ht="14" hidden="false" customHeight="false" outlineLevel="0" collapsed="false">
      <c r="B1084" s="5" t="n">
        <v>1.805</v>
      </c>
      <c r="C1084" s="6"/>
    </row>
    <row r="1085" customFormat="false" ht="14" hidden="false" customHeight="false" outlineLevel="0" collapsed="false">
      <c r="B1085" s="5" t="n">
        <v>1.80666666666667</v>
      </c>
      <c r="C1085" s="6"/>
    </row>
    <row r="1086" customFormat="false" ht="14" hidden="false" customHeight="false" outlineLevel="0" collapsed="false">
      <c r="B1086" s="5" t="n">
        <v>1.80833333333333</v>
      </c>
      <c r="C1086" s="6"/>
    </row>
    <row r="1087" customFormat="false" ht="14" hidden="false" customHeight="false" outlineLevel="0" collapsed="false">
      <c r="B1087" s="5" t="n">
        <v>1.81</v>
      </c>
      <c r="C1087" s="6"/>
    </row>
    <row r="1088" customFormat="false" ht="14" hidden="false" customHeight="false" outlineLevel="0" collapsed="false">
      <c r="B1088" s="5" t="n">
        <v>1.81166666666667</v>
      </c>
      <c r="C1088" s="6"/>
    </row>
    <row r="1089" customFormat="false" ht="14" hidden="false" customHeight="false" outlineLevel="0" collapsed="false">
      <c r="B1089" s="5" t="n">
        <v>1.81333333333333</v>
      </c>
      <c r="C1089" s="6"/>
    </row>
    <row r="1090" customFormat="false" ht="14" hidden="false" customHeight="false" outlineLevel="0" collapsed="false">
      <c r="B1090" s="5" t="n">
        <v>1.815</v>
      </c>
      <c r="C1090" s="6"/>
    </row>
    <row r="1091" customFormat="false" ht="14" hidden="false" customHeight="false" outlineLevel="0" collapsed="false">
      <c r="B1091" s="5" t="n">
        <v>1.81666666666667</v>
      </c>
      <c r="C1091" s="6"/>
    </row>
    <row r="1092" customFormat="false" ht="14" hidden="false" customHeight="false" outlineLevel="0" collapsed="false">
      <c r="B1092" s="5" t="n">
        <v>1.81833333333333</v>
      </c>
      <c r="C1092" s="6"/>
    </row>
    <row r="1093" customFormat="false" ht="14" hidden="false" customHeight="false" outlineLevel="0" collapsed="false">
      <c r="B1093" s="5" t="n">
        <v>1.82</v>
      </c>
      <c r="C1093" s="6"/>
    </row>
    <row r="1094" customFormat="false" ht="14" hidden="false" customHeight="false" outlineLevel="0" collapsed="false">
      <c r="B1094" s="5" t="n">
        <v>1.82166666666667</v>
      </c>
      <c r="C1094" s="6"/>
    </row>
    <row r="1095" customFormat="false" ht="14" hidden="false" customHeight="false" outlineLevel="0" collapsed="false">
      <c r="B1095" s="5" t="n">
        <v>1.82333333333333</v>
      </c>
      <c r="C1095" s="6"/>
    </row>
    <row r="1096" customFormat="false" ht="14" hidden="false" customHeight="false" outlineLevel="0" collapsed="false">
      <c r="B1096" s="5" t="n">
        <v>1.825</v>
      </c>
      <c r="C1096" s="6"/>
    </row>
    <row r="1097" customFormat="false" ht="14" hidden="false" customHeight="false" outlineLevel="0" collapsed="false">
      <c r="B1097" s="5" t="n">
        <v>1.82666666666667</v>
      </c>
      <c r="C1097" s="6"/>
    </row>
    <row r="1098" customFormat="false" ht="14" hidden="false" customHeight="false" outlineLevel="0" collapsed="false">
      <c r="B1098" s="5" t="n">
        <v>1.82833333333333</v>
      </c>
      <c r="C1098" s="6"/>
    </row>
    <row r="1099" customFormat="false" ht="14" hidden="false" customHeight="false" outlineLevel="0" collapsed="false">
      <c r="B1099" s="5" t="n">
        <v>1.83</v>
      </c>
      <c r="C1099" s="6"/>
    </row>
    <row r="1100" customFormat="false" ht="14" hidden="false" customHeight="false" outlineLevel="0" collapsed="false">
      <c r="B1100" s="5" t="n">
        <v>1.83166666666667</v>
      </c>
      <c r="C1100" s="6"/>
    </row>
    <row r="1101" customFormat="false" ht="14" hidden="false" customHeight="false" outlineLevel="0" collapsed="false">
      <c r="B1101" s="5" t="n">
        <v>1.83333333333333</v>
      </c>
      <c r="C1101" s="6"/>
    </row>
    <row r="1102" customFormat="false" ht="14" hidden="false" customHeight="false" outlineLevel="0" collapsed="false">
      <c r="B1102" s="5" t="n">
        <v>1.835</v>
      </c>
      <c r="C1102" s="6"/>
    </row>
    <row r="1103" customFormat="false" ht="14" hidden="false" customHeight="false" outlineLevel="0" collapsed="false">
      <c r="B1103" s="5" t="n">
        <v>1.83666666666667</v>
      </c>
      <c r="C1103" s="6"/>
    </row>
    <row r="1104" customFormat="false" ht="14" hidden="false" customHeight="false" outlineLevel="0" collapsed="false">
      <c r="B1104" s="5" t="n">
        <v>1.83833333333333</v>
      </c>
      <c r="C1104" s="6"/>
    </row>
    <row r="1105" customFormat="false" ht="14" hidden="false" customHeight="false" outlineLevel="0" collapsed="false">
      <c r="B1105" s="5" t="n">
        <v>1.84</v>
      </c>
      <c r="C1105" s="6"/>
    </row>
    <row r="1106" customFormat="false" ht="14" hidden="false" customHeight="false" outlineLevel="0" collapsed="false">
      <c r="B1106" s="5" t="n">
        <v>1.84166666666667</v>
      </c>
      <c r="C1106" s="6"/>
    </row>
    <row r="1107" customFormat="false" ht="14" hidden="false" customHeight="false" outlineLevel="0" collapsed="false">
      <c r="B1107" s="5" t="n">
        <v>1.84333333333333</v>
      </c>
      <c r="C1107" s="6"/>
    </row>
    <row r="1108" customFormat="false" ht="14" hidden="false" customHeight="false" outlineLevel="0" collapsed="false">
      <c r="B1108" s="5" t="n">
        <v>1.845</v>
      </c>
      <c r="C1108" s="6"/>
    </row>
    <row r="1109" customFormat="false" ht="14" hidden="false" customHeight="false" outlineLevel="0" collapsed="false">
      <c r="B1109" s="5" t="n">
        <v>1.84666666666667</v>
      </c>
      <c r="C1109" s="6"/>
    </row>
    <row r="1110" customFormat="false" ht="14" hidden="false" customHeight="false" outlineLevel="0" collapsed="false">
      <c r="B1110" s="5" t="n">
        <v>1.84833333333333</v>
      </c>
      <c r="C1110" s="6"/>
    </row>
    <row r="1111" customFormat="false" ht="14" hidden="false" customHeight="false" outlineLevel="0" collapsed="false">
      <c r="B1111" s="5" t="n">
        <v>1.85</v>
      </c>
      <c r="C1111" s="6"/>
    </row>
    <row r="1112" customFormat="false" ht="14" hidden="false" customHeight="false" outlineLevel="0" collapsed="false">
      <c r="B1112" s="5" t="n">
        <v>1.85166666666667</v>
      </c>
      <c r="C1112" s="6"/>
    </row>
    <row r="1113" customFormat="false" ht="14" hidden="false" customHeight="false" outlineLevel="0" collapsed="false">
      <c r="B1113" s="5" t="n">
        <v>1.85333333333333</v>
      </c>
      <c r="C1113" s="6"/>
    </row>
    <row r="1114" customFormat="false" ht="14" hidden="false" customHeight="false" outlineLevel="0" collapsed="false">
      <c r="B1114" s="5" t="n">
        <v>1.855</v>
      </c>
      <c r="C1114" s="6"/>
    </row>
    <row r="1115" customFormat="false" ht="14" hidden="false" customHeight="false" outlineLevel="0" collapsed="false">
      <c r="B1115" s="5" t="n">
        <v>1.85666666666667</v>
      </c>
      <c r="C1115" s="6"/>
    </row>
    <row r="1116" customFormat="false" ht="14" hidden="false" customHeight="false" outlineLevel="0" collapsed="false">
      <c r="B1116" s="5" t="n">
        <v>1.85833333333333</v>
      </c>
      <c r="C1116" s="6"/>
    </row>
    <row r="1117" customFormat="false" ht="14" hidden="false" customHeight="false" outlineLevel="0" collapsed="false">
      <c r="B1117" s="5" t="n">
        <v>1.86</v>
      </c>
      <c r="C1117" s="6"/>
    </row>
    <row r="1118" customFormat="false" ht="14" hidden="false" customHeight="false" outlineLevel="0" collapsed="false">
      <c r="B1118" s="5" t="n">
        <v>1.86166666666667</v>
      </c>
      <c r="C1118" s="6"/>
    </row>
    <row r="1119" customFormat="false" ht="14" hidden="false" customHeight="false" outlineLevel="0" collapsed="false">
      <c r="B1119" s="5" t="n">
        <v>1.86333333333333</v>
      </c>
      <c r="C1119" s="6"/>
    </row>
    <row r="1120" customFormat="false" ht="14" hidden="false" customHeight="false" outlineLevel="0" collapsed="false">
      <c r="B1120" s="5" t="n">
        <v>1.865</v>
      </c>
      <c r="C1120" s="6"/>
    </row>
    <row r="1121" customFormat="false" ht="14" hidden="false" customHeight="false" outlineLevel="0" collapsed="false">
      <c r="B1121" s="5" t="n">
        <v>1.86666666666667</v>
      </c>
      <c r="C1121" s="6"/>
    </row>
    <row r="1122" customFormat="false" ht="14" hidden="false" customHeight="false" outlineLevel="0" collapsed="false">
      <c r="B1122" s="5" t="n">
        <v>1.86833333333333</v>
      </c>
      <c r="C1122" s="6"/>
    </row>
    <row r="1123" customFormat="false" ht="14" hidden="false" customHeight="false" outlineLevel="0" collapsed="false">
      <c r="B1123" s="5" t="n">
        <v>1.87</v>
      </c>
      <c r="C1123" s="6"/>
    </row>
    <row r="1124" customFormat="false" ht="14" hidden="false" customHeight="false" outlineLevel="0" collapsed="false">
      <c r="B1124" s="5" t="n">
        <v>1.87166666666667</v>
      </c>
      <c r="C1124" s="6"/>
    </row>
    <row r="1125" customFormat="false" ht="14" hidden="false" customHeight="false" outlineLevel="0" collapsed="false">
      <c r="B1125" s="5" t="n">
        <v>1.87333333333333</v>
      </c>
      <c r="C1125" s="6"/>
    </row>
    <row r="1126" customFormat="false" ht="14" hidden="false" customHeight="false" outlineLevel="0" collapsed="false">
      <c r="B1126" s="5" t="n">
        <v>1.875</v>
      </c>
      <c r="C1126" s="6"/>
    </row>
    <row r="1127" customFormat="false" ht="14" hidden="false" customHeight="false" outlineLevel="0" collapsed="false">
      <c r="B1127" s="5" t="n">
        <v>1.87666666666667</v>
      </c>
      <c r="C1127" s="6"/>
    </row>
    <row r="1128" customFormat="false" ht="14" hidden="false" customHeight="false" outlineLevel="0" collapsed="false">
      <c r="B1128" s="5" t="n">
        <v>1.87833333333333</v>
      </c>
      <c r="C1128" s="6"/>
    </row>
    <row r="1129" customFormat="false" ht="14" hidden="false" customHeight="false" outlineLevel="0" collapsed="false">
      <c r="B1129" s="5" t="n">
        <v>1.88</v>
      </c>
      <c r="C1129" s="6"/>
    </row>
    <row r="1130" customFormat="false" ht="14" hidden="false" customHeight="false" outlineLevel="0" collapsed="false">
      <c r="B1130" s="5" t="n">
        <v>1.88166666666667</v>
      </c>
      <c r="C1130" s="6"/>
    </row>
    <row r="1131" customFormat="false" ht="14" hidden="false" customHeight="false" outlineLevel="0" collapsed="false">
      <c r="B1131" s="5" t="n">
        <v>1.88333333333333</v>
      </c>
      <c r="C1131" s="6"/>
    </row>
    <row r="1132" customFormat="false" ht="14" hidden="false" customHeight="false" outlineLevel="0" collapsed="false">
      <c r="B1132" s="5" t="n">
        <v>1.885</v>
      </c>
      <c r="C1132" s="6"/>
    </row>
    <row r="1133" customFormat="false" ht="14" hidden="false" customHeight="false" outlineLevel="0" collapsed="false">
      <c r="B1133" s="5" t="n">
        <v>1.88666666666667</v>
      </c>
      <c r="C1133" s="6"/>
    </row>
    <row r="1134" customFormat="false" ht="14" hidden="false" customHeight="false" outlineLevel="0" collapsed="false">
      <c r="B1134" s="5" t="n">
        <v>1.88833333333333</v>
      </c>
      <c r="C1134" s="6"/>
    </row>
    <row r="1135" customFormat="false" ht="14" hidden="false" customHeight="false" outlineLevel="0" collapsed="false">
      <c r="B1135" s="5" t="n">
        <v>1.89</v>
      </c>
      <c r="C1135" s="6"/>
    </row>
    <row r="1136" customFormat="false" ht="14" hidden="false" customHeight="false" outlineLevel="0" collapsed="false">
      <c r="B1136" s="5" t="n">
        <v>1.89166666666667</v>
      </c>
      <c r="C1136" s="6"/>
    </row>
    <row r="1137" customFormat="false" ht="14" hidden="false" customHeight="false" outlineLevel="0" collapsed="false">
      <c r="B1137" s="5" t="n">
        <v>1.89333333333333</v>
      </c>
      <c r="C1137" s="6"/>
    </row>
    <row r="1138" customFormat="false" ht="14" hidden="false" customHeight="false" outlineLevel="0" collapsed="false">
      <c r="B1138" s="5" t="n">
        <v>1.895</v>
      </c>
      <c r="C1138" s="6"/>
    </row>
    <row r="1139" customFormat="false" ht="14" hidden="false" customHeight="false" outlineLevel="0" collapsed="false">
      <c r="B1139" s="5" t="n">
        <v>1.89666666666667</v>
      </c>
      <c r="C1139" s="6"/>
    </row>
    <row r="1140" customFormat="false" ht="14" hidden="false" customHeight="false" outlineLevel="0" collapsed="false">
      <c r="B1140" s="5" t="n">
        <v>1.89833333333333</v>
      </c>
      <c r="C1140" s="6"/>
    </row>
    <row r="1141" customFormat="false" ht="14" hidden="false" customHeight="false" outlineLevel="0" collapsed="false">
      <c r="B1141" s="5" t="n">
        <v>1.9</v>
      </c>
      <c r="C1141" s="6"/>
    </row>
    <row r="1142" customFormat="false" ht="14" hidden="false" customHeight="false" outlineLevel="0" collapsed="false">
      <c r="B1142" s="5" t="n">
        <v>1.90166666666667</v>
      </c>
      <c r="C1142" s="6"/>
    </row>
    <row r="1143" customFormat="false" ht="14" hidden="false" customHeight="false" outlineLevel="0" collapsed="false">
      <c r="B1143" s="5" t="n">
        <v>1.90333333333333</v>
      </c>
      <c r="C1143" s="6"/>
    </row>
    <row r="1144" customFormat="false" ht="14" hidden="false" customHeight="false" outlineLevel="0" collapsed="false">
      <c r="B1144" s="5" t="n">
        <v>1.905</v>
      </c>
      <c r="C1144" s="6"/>
    </row>
    <row r="1145" customFormat="false" ht="14" hidden="false" customHeight="false" outlineLevel="0" collapsed="false">
      <c r="B1145" s="5" t="n">
        <v>1.90666666666667</v>
      </c>
      <c r="C1145" s="6"/>
    </row>
    <row r="1146" customFormat="false" ht="14" hidden="false" customHeight="false" outlineLevel="0" collapsed="false">
      <c r="B1146" s="5" t="n">
        <v>1.90833333333333</v>
      </c>
      <c r="C1146" s="6"/>
    </row>
    <row r="1147" customFormat="false" ht="14" hidden="false" customHeight="false" outlineLevel="0" collapsed="false">
      <c r="B1147" s="5" t="n">
        <v>1.91</v>
      </c>
      <c r="C1147" s="6"/>
    </row>
    <row r="1148" customFormat="false" ht="14" hidden="false" customHeight="false" outlineLevel="0" collapsed="false">
      <c r="B1148" s="5" t="n">
        <v>1.91166666666667</v>
      </c>
      <c r="C1148" s="6"/>
    </row>
    <row r="1149" customFormat="false" ht="14" hidden="false" customHeight="false" outlineLevel="0" collapsed="false">
      <c r="B1149" s="5" t="n">
        <v>1.91333333333333</v>
      </c>
      <c r="C1149" s="6"/>
    </row>
    <row r="1150" customFormat="false" ht="14" hidden="false" customHeight="false" outlineLevel="0" collapsed="false">
      <c r="B1150" s="5" t="n">
        <v>1.915</v>
      </c>
      <c r="C1150" s="6"/>
    </row>
    <row r="1151" customFormat="false" ht="14" hidden="false" customHeight="false" outlineLevel="0" collapsed="false">
      <c r="B1151" s="5" t="n">
        <v>1.91666666666667</v>
      </c>
      <c r="C1151" s="6"/>
    </row>
    <row r="1152" customFormat="false" ht="14" hidden="false" customHeight="false" outlineLevel="0" collapsed="false">
      <c r="B1152" s="5" t="n">
        <v>1.91833333333333</v>
      </c>
      <c r="C1152" s="6"/>
    </row>
    <row r="1153" customFormat="false" ht="14" hidden="false" customHeight="false" outlineLevel="0" collapsed="false">
      <c r="B1153" s="5" t="n">
        <v>1.92</v>
      </c>
      <c r="C1153" s="6"/>
    </row>
    <row r="1154" customFormat="false" ht="14" hidden="false" customHeight="false" outlineLevel="0" collapsed="false">
      <c r="B1154" s="5" t="n">
        <v>1.92166666666667</v>
      </c>
      <c r="C1154" s="6"/>
    </row>
    <row r="1155" customFormat="false" ht="14" hidden="false" customHeight="false" outlineLevel="0" collapsed="false">
      <c r="B1155" s="5" t="n">
        <v>1.92333333333333</v>
      </c>
      <c r="C1155" s="6"/>
    </row>
    <row r="1156" customFormat="false" ht="14" hidden="false" customHeight="false" outlineLevel="0" collapsed="false">
      <c r="B1156" s="5" t="n">
        <v>1.925</v>
      </c>
      <c r="C1156" s="6"/>
    </row>
    <row r="1157" customFormat="false" ht="14" hidden="false" customHeight="false" outlineLevel="0" collapsed="false">
      <c r="B1157" s="5" t="n">
        <v>1.92666666666667</v>
      </c>
      <c r="C1157" s="6"/>
    </row>
    <row r="1158" customFormat="false" ht="14" hidden="false" customHeight="false" outlineLevel="0" collapsed="false">
      <c r="B1158" s="5" t="n">
        <v>1.92833333333333</v>
      </c>
      <c r="C1158" s="6"/>
    </row>
    <row r="1159" customFormat="false" ht="14" hidden="false" customHeight="false" outlineLevel="0" collapsed="false">
      <c r="B1159" s="5" t="n">
        <v>1.93</v>
      </c>
      <c r="C1159" s="6"/>
    </row>
    <row r="1160" customFormat="false" ht="14" hidden="false" customHeight="false" outlineLevel="0" collapsed="false">
      <c r="B1160" s="5" t="n">
        <v>1.93166666666667</v>
      </c>
      <c r="C1160" s="6"/>
    </row>
    <row r="1161" customFormat="false" ht="14" hidden="false" customHeight="false" outlineLevel="0" collapsed="false">
      <c r="B1161" s="5" t="n">
        <v>1.93333333333333</v>
      </c>
      <c r="C1161" s="6"/>
    </row>
    <row r="1162" customFormat="false" ht="14" hidden="false" customHeight="false" outlineLevel="0" collapsed="false">
      <c r="B1162" s="5" t="n">
        <v>1.935</v>
      </c>
      <c r="C1162" s="6"/>
    </row>
    <row r="1163" customFormat="false" ht="14" hidden="false" customHeight="false" outlineLevel="0" collapsed="false">
      <c r="B1163" s="5" t="n">
        <v>1.93666666666667</v>
      </c>
      <c r="C1163" s="6"/>
    </row>
    <row r="1164" customFormat="false" ht="14" hidden="false" customHeight="false" outlineLevel="0" collapsed="false">
      <c r="B1164" s="5" t="n">
        <v>1.93833333333333</v>
      </c>
      <c r="C1164" s="6"/>
    </row>
    <row r="1165" customFormat="false" ht="14" hidden="false" customHeight="false" outlineLevel="0" collapsed="false">
      <c r="B1165" s="5" t="n">
        <v>1.94</v>
      </c>
      <c r="C1165" s="6"/>
    </row>
    <row r="1166" customFormat="false" ht="14" hidden="false" customHeight="false" outlineLevel="0" collapsed="false">
      <c r="B1166" s="5" t="n">
        <v>1.94166666666667</v>
      </c>
      <c r="C1166" s="6"/>
    </row>
    <row r="1167" customFormat="false" ht="14" hidden="false" customHeight="false" outlineLevel="0" collapsed="false">
      <c r="B1167" s="5" t="n">
        <v>1.94333333333333</v>
      </c>
      <c r="C1167" s="6"/>
    </row>
    <row r="1168" customFormat="false" ht="14" hidden="false" customHeight="false" outlineLevel="0" collapsed="false">
      <c r="B1168" s="5" t="n">
        <v>1.945</v>
      </c>
      <c r="C1168" s="6"/>
    </row>
    <row r="1169" customFormat="false" ht="14" hidden="false" customHeight="false" outlineLevel="0" collapsed="false">
      <c r="B1169" s="5" t="n">
        <v>1.94666666666667</v>
      </c>
      <c r="C1169" s="6"/>
    </row>
    <row r="1170" customFormat="false" ht="14" hidden="false" customHeight="false" outlineLevel="0" collapsed="false">
      <c r="B1170" s="5" t="n">
        <v>1.94833333333333</v>
      </c>
      <c r="C1170" s="6"/>
    </row>
    <row r="1171" customFormat="false" ht="14" hidden="false" customHeight="false" outlineLevel="0" collapsed="false">
      <c r="B1171" s="5" t="n">
        <v>1.95</v>
      </c>
      <c r="C1171" s="6"/>
    </row>
    <row r="1172" customFormat="false" ht="14" hidden="false" customHeight="false" outlineLevel="0" collapsed="false">
      <c r="B1172" s="5" t="n">
        <v>1.95166666666667</v>
      </c>
      <c r="C1172" s="6"/>
    </row>
    <row r="1173" customFormat="false" ht="14" hidden="false" customHeight="false" outlineLevel="0" collapsed="false">
      <c r="B1173" s="5" t="n">
        <v>1.95333333333333</v>
      </c>
      <c r="C1173" s="6"/>
    </row>
    <row r="1174" customFormat="false" ht="14" hidden="false" customHeight="false" outlineLevel="0" collapsed="false">
      <c r="B1174" s="5" t="n">
        <v>1.955</v>
      </c>
      <c r="C1174" s="6"/>
    </row>
    <row r="1175" customFormat="false" ht="14" hidden="false" customHeight="false" outlineLevel="0" collapsed="false">
      <c r="B1175" s="5" t="n">
        <v>1.95666666666667</v>
      </c>
      <c r="C1175" s="6"/>
    </row>
    <row r="1176" customFormat="false" ht="14" hidden="false" customHeight="false" outlineLevel="0" collapsed="false">
      <c r="B1176" s="5" t="n">
        <v>1.95833333333333</v>
      </c>
      <c r="C1176" s="6"/>
    </row>
    <row r="1177" customFormat="false" ht="14" hidden="false" customHeight="false" outlineLevel="0" collapsed="false">
      <c r="B1177" s="5" t="n">
        <v>1.96</v>
      </c>
      <c r="C1177" s="6"/>
    </row>
    <row r="1178" customFormat="false" ht="14" hidden="false" customHeight="false" outlineLevel="0" collapsed="false">
      <c r="B1178" s="5" t="n">
        <v>1.96166666666667</v>
      </c>
      <c r="C1178" s="6"/>
    </row>
    <row r="1179" customFormat="false" ht="14" hidden="false" customHeight="false" outlineLevel="0" collapsed="false">
      <c r="B1179" s="5" t="n">
        <v>1.96333333333333</v>
      </c>
      <c r="C1179" s="6"/>
    </row>
    <row r="1180" customFormat="false" ht="14" hidden="false" customHeight="false" outlineLevel="0" collapsed="false">
      <c r="B1180" s="5" t="n">
        <v>1.965</v>
      </c>
      <c r="C1180" s="6"/>
    </row>
    <row r="1181" customFormat="false" ht="14" hidden="false" customHeight="false" outlineLevel="0" collapsed="false">
      <c r="B1181" s="5" t="n">
        <v>1.96666666666667</v>
      </c>
      <c r="C1181" s="6"/>
    </row>
    <row r="1182" customFormat="false" ht="14" hidden="false" customHeight="false" outlineLevel="0" collapsed="false">
      <c r="B1182" s="5" t="n">
        <v>1.96833333333333</v>
      </c>
      <c r="C1182" s="6"/>
    </row>
    <row r="1183" customFormat="false" ht="14" hidden="false" customHeight="false" outlineLevel="0" collapsed="false">
      <c r="B1183" s="5" t="n">
        <v>1.97</v>
      </c>
      <c r="C1183" s="6"/>
    </row>
    <row r="1184" customFormat="false" ht="14" hidden="false" customHeight="false" outlineLevel="0" collapsed="false">
      <c r="B1184" s="5" t="n">
        <v>1.97166666666667</v>
      </c>
      <c r="C1184" s="6"/>
    </row>
    <row r="1185" customFormat="false" ht="14" hidden="false" customHeight="false" outlineLevel="0" collapsed="false">
      <c r="B1185" s="5" t="n">
        <v>1.97333333333333</v>
      </c>
      <c r="C1185" s="6"/>
    </row>
    <row r="1186" customFormat="false" ht="14" hidden="false" customHeight="false" outlineLevel="0" collapsed="false">
      <c r="B1186" s="5" t="n">
        <v>1.975</v>
      </c>
      <c r="C1186" s="6"/>
    </row>
    <row r="1187" customFormat="false" ht="14" hidden="false" customHeight="false" outlineLevel="0" collapsed="false">
      <c r="B1187" s="5" t="n">
        <v>1.97666666666667</v>
      </c>
      <c r="C1187" s="6"/>
    </row>
    <row r="1188" customFormat="false" ht="14" hidden="false" customHeight="false" outlineLevel="0" collapsed="false">
      <c r="B1188" s="5" t="n">
        <v>1.97833333333333</v>
      </c>
      <c r="C1188" s="6"/>
    </row>
    <row r="1189" customFormat="false" ht="14" hidden="false" customHeight="false" outlineLevel="0" collapsed="false">
      <c r="B1189" s="5" t="n">
        <v>1.98</v>
      </c>
      <c r="C1189" s="6"/>
    </row>
    <row r="1190" customFormat="false" ht="14" hidden="false" customHeight="false" outlineLevel="0" collapsed="false">
      <c r="B1190" s="5" t="n">
        <v>1.98166666666667</v>
      </c>
      <c r="C1190" s="6"/>
    </row>
    <row r="1191" customFormat="false" ht="14" hidden="false" customHeight="false" outlineLevel="0" collapsed="false">
      <c r="B1191" s="5" t="n">
        <v>1.98333333333333</v>
      </c>
      <c r="C1191" s="6"/>
    </row>
    <row r="1192" customFormat="false" ht="14" hidden="false" customHeight="false" outlineLevel="0" collapsed="false">
      <c r="B1192" s="5" t="n">
        <v>1.985</v>
      </c>
      <c r="C1192" s="6"/>
    </row>
    <row r="1193" customFormat="false" ht="14" hidden="false" customHeight="false" outlineLevel="0" collapsed="false">
      <c r="B1193" s="5" t="n">
        <v>1.98666666666667</v>
      </c>
      <c r="C1193" s="6"/>
    </row>
    <row r="1194" customFormat="false" ht="14" hidden="false" customHeight="false" outlineLevel="0" collapsed="false">
      <c r="B1194" s="5" t="n">
        <v>1.98833333333333</v>
      </c>
      <c r="C1194" s="6"/>
    </row>
    <row r="1195" customFormat="false" ht="14" hidden="false" customHeight="false" outlineLevel="0" collapsed="false">
      <c r="B1195" s="5" t="n">
        <v>1.99</v>
      </c>
      <c r="C1195" s="6"/>
    </row>
    <row r="1196" customFormat="false" ht="14" hidden="false" customHeight="false" outlineLevel="0" collapsed="false">
      <c r="B1196" s="5" t="n">
        <v>1.99166666666667</v>
      </c>
      <c r="C1196" s="6"/>
    </row>
    <row r="1197" customFormat="false" ht="14" hidden="false" customHeight="false" outlineLevel="0" collapsed="false">
      <c r="B1197" s="5" t="n">
        <v>1.99333333333333</v>
      </c>
      <c r="C1197" s="6"/>
    </row>
    <row r="1198" customFormat="false" ht="14" hidden="false" customHeight="false" outlineLevel="0" collapsed="false">
      <c r="B1198" s="5" t="n">
        <v>1.995</v>
      </c>
      <c r="C1198" s="6"/>
    </row>
    <row r="1199" customFormat="false" ht="14" hidden="false" customHeight="false" outlineLevel="0" collapsed="false">
      <c r="B1199" s="5" t="n">
        <v>1.99666666666667</v>
      </c>
      <c r="C1199" s="6"/>
    </row>
    <row r="1200" customFormat="false" ht="14" hidden="false" customHeight="false" outlineLevel="0" collapsed="false">
      <c r="B1200" s="5" t="n">
        <v>1.99833333333333</v>
      </c>
      <c r="C1200" s="6"/>
    </row>
    <row r="1201" customFormat="false" ht="14" hidden="false" customHeight="false" outlineLevel="0" collapsed="false">
      <c r="B1201" s="5" t="n">
        <v>2</v>
      </c>
      <c r="C1201" s="6"/>
    </row>
    <row r="1202" customFormat="false" ht="14" hidden="false" customHeight="false" outlineLevel="0" collapsed="false">
      <c r="B1202" s="5" t="n">
        <v>2.00166666666667</v>
      </c>
      <c r="C1202" s="6"/>
    </row>
    <row r="1203" customFormat="false" ht="14" hidden="false" customHeight="false" outlineLevel="0" collapsed="false">
      <c r="B1203" s="5" t="n">
        <v>2.00333333333333</v>
      </c>
      <c r="C1203" s="6"/>
    </row>
    <row r="1204" customFormat="false" ht="14" hidden="false" customHeight="false" outlineLevel="0" collapsed="false">
      <c r="B1204" s="5" t="n">
        <v>2.005</v>
      </c>
      <c r="C1204" s="6"/>
    </row>
    <row r="1205" customFormat="false" ht="14" hidden="false" customHeight="false" outlineLevel="0" collapsed="false">
      <c r="B1205" s="5" t="n">
        <v>2.00666666666667</v>
      </c>
      <c r="C1205" s="6"/>
    </row>
    <row r="1206" customFormat="false" ht="14" hidden="false" customHeight="false" outlineLevel="0" collapsed="false">
      <c r="B1206" s="5" t="n">
        <v>2.00833333333333</v>
      </c>
      <c r="C1206" s="6"/>
    </row>
    <row r="1207" customFormat="false" ht="14" hidden="false" customHeight="false" outlineLevel="0" collapsed="false">
      <c r="B1207" s="5" t="n">
        <v>2.01</v>
      </c>
      <c r="C1207" s="6"/>
    </row>
    <row r="1208" customFormat="false" ht="14" hidden="false" customHeight="false" outlineLevel="0" collapsed="false">
      <c r="B1208" s="5" t="n">
        <v>2.01166666666667</v>
      </c>
      <c r="C1208" s="6"/>
    </row>
    <row r="1209" customFormat="false" ht="14" hidden="false" customHeight="false" outlineLevel="0" collapsed="false">
      <c r="B1209" s="5" t="n">
        <v>2.01333333333333</v>
      </c>
      <c r="C1209" s="6"/>
    </row>
    <row r="1210" customFormat="false" ht="14" hidden="false" customHeight="false" outlineLevel="0" collapsed="false">
      <c r="B1210" s="5" t="n">
        <v>2.015</v>
      </c>
      <c r="C1210" s="6"/>
    </row>
    <row r="1211" customFormat="false" ht="14" hidden="false" customHeight="false" outlineLevel="0" collapsed="false">
      <c r="B1211" s="5" t="n">
        <v>2.01666666666667</v>
      </c>
      <c r="C1211" s="6"/>
    </row>
    <row r="1212" customFormat="false" ht="14" hidden="false" customHeight="false" outlineLevel="0" collapsed="false">
      <c r="B1212" s="5" t="n">
        <v>2.01833333333333</v>
      </c>
      <c r="C1212" s="6"/>
    </row>
    <row r="1213" customFormat="false" ht="14" hidden="false" customHeight="false" outlineLevel="0" collapsed="false">
      <c r="B1213" s="5" t="n">
        <v>2.02</v>
      </c>
      <c r="C1213" s="6"/>
    </row>
    <row r="1214" customFormat="false" ht="14" hidden="false" customHeight="false" outlineLevel="0" collapsed="false">
      <c r="B1214" s="5" t="n">
        <v>2.02166666666667</v>
      </c>
      <c r="C1214" s="6"/>
    </row>
    <row r="1215" customFormat="false" ht="14" hidden="false" customHeight="false" outlineLevel="0" collapsed="false">
      <c r="B1215" s="5" t="n">
        <v>2.02333333333333</v>
      </c>
      <c r="C1215" s="6"/>
    </row>
    <row r="1216" customFormat="false" ht="14" hidden="false" customHeight="false" outlineLevel="0" collapsed="false">
      <c r="B1216" s="5" t="n">
        <v>2.025</v>
      </c>
      <c r="C1216" s="6"/>
    </row>
    <row r="1217" customFormat="false" ht="14" hidden="false" customHeight="false" outlineLevel="0" collapsed="false">
      <c r="B1217" s="5" t="n">
        <v>2.02666666666667</v>
      </c>
      <c r="C1217" s="6"/>
    </row>
    <row r="1218" customFormat="false" ht="14" hidden="false" customHeight="false" outlineLevel="0" collapsed="false">
      <c r="B1218" s="5" t="n">
        <v>2.02833333333333</v>
      </c>
      <c r="C1218" s="6"/>
    </row>
    <row r="1219" customFormat="false" ht="14" hidden="false" customHeight="false" outlineLevel="0" collapsed="false">
      <c r="B1219" s="5" t="n">
        <v>2.03</v>
      </c>
      <c r="C1219" s="6"/>
    </row>
    <row r="1220" customFormat="false" ht="14" hidden="false" customHeight="false" outlineLevel="0" collapsed="false">
      <c r="B1220" s="5" t="n">
        <v>2.03166666666667</v>
      </c>
      <c r="C1220" s="6"/>
    </row>
    <row r="1221" customFormat="false" ht="14" hidden="false" customHeight="false" outlineLevel="0" collapsed="false">
      <c r="B1221" s="5" t="n">
        <v>2.03333333333333</v>
      </c>
      <c r="C1221" s="6"/>
    </row>
    <row r="1222" customFormat="false" ht="14" hidden="false" customHeight="false" outlineLevel="0" collapsed="false">
      <c r="B1222" s="5" t="n">
        <v>2.035</v>
      </c>
      <c r="C1222" s="6"/>
    </row>
    <row r="1223" customFormat="false" ht="14" hidden="false" customHeight="false" outlineLevel="0" collapsed="false">
      <c r="B1223" s="5" t="n">
        <v>2.03666666666667</v>
      </c>
      <c r="C1223" s="6"/>
    </row>
    <row r="1224" customFormat="false" ht="14" hidden="false" customHeight="false" outlineLevel="0" collapsed="false">
      <c r="B1224" s="5" t="n">
        <v>2.03833333333333</v>
      </c>
      <c r="C1224" s="6"/>
    </row>
    <row r="1225" customFormat="false" ht="14" hidden="false" customHeight="false" outlineLevel="0" collapsed="false">
      <c r="B1225" s="5" t="n">
        <v>2.04</v>
      </c>
      <c r="C1225" s="6"/>
    </row>
    <row r="1226" customFormat="false" ht="14" hidden="false" customHeight="false" outlineLevel="0" collapsed="false">
      <c r="B1226" s="5" t="n">
        <v>2.04166666666667</v>
      </c>
      <c r="C1226" s="6"/>
    </row>
    <row r="1227" customFormat="false" ht="14" hidden="false" customHeight="false" outlineLevel="0" collapsed="false">
      <c r="B1227" s="5" t="n">
        <v>2.04333333333333</v>
      </c>
      <c r="C1227" s="6"/>
    </row>
    <row r="1228" customFormat="false" ht="14" hidden="false" customHeight="false" outlineLevel="0" collapsed="false">
      <c r="B1228" s="5" t="n">
        <v>2.045</v>
      </c>
      <c r="C1228" s="6"/>
    </row>
    <row r="1229" customFormat="false" ht="14" hidden="false" customHeight="false" outlineLevel="0" collapsed="false">
      <c r="B1229" s="5" t="n">
        <v>2.04666666666667</v>
      </c>
      <c r="C1229" s="6"/>
    </row>
    <row r="1230" customFormat="false" ht="14" hidden="false" customHeight="false" outlineLevel="0" collapsed="false">
      <c r="B1230" s="5" t="n">
        <v>2.04833333333333</v>
      </c>
      <c r="C1230" s="6"/>
    </row>
    <row r="1231" customFormat="false" ht="14" hidden="false" customHeight="false" outlineLevel="0" collapsed="false">
      <c r="B1231" s="5" t="n">
        <v>2.05</v>
      </c>
      <c r="C1231" s="6"/>
    </row>
    <row r="1232" customFormat="false" ht="14" hidden="false" customHeight="false" outlineLevel="0" collapsed="false">
      <c r="B1232" s="5" t="n">
        <v>2.05166666666667</v>
      </c>
      <c r="C1232" s="6"/>
    </row>
    <row r="1233" customFormat="false" ht="14" hidden="false" customHeight="false" outlineLevel="0" collapsed="false">
      <c r="B1233" s="5" t="n">
        <v>2.05333333333333</v>
      </c>
      <c r="C1233" s="6"/>
    </row>
    <row r="1234" customFormat="false" ht="14" hidden="false" customHeight="false" outlineLevel="0" collapsed="false">
      <c r="B1234" s="5" t="n">
        <v>2.055</v>
      </c>
      <c r="C1234" s="6"/>
    </row>
    <row r="1235" customFormat="false" ht="14" hidden="false" customHeight="false" outlineLevel="0" collapsed="false">
      <c r="B1235" s="5" t="n">
        <v>2.05666666666667</v>
      </c>
      <c r="C1235" s="6"/>
    </row>
    <row r="1236" customFormat="false" ht="14" hidden="false" customHeight="false" outlineLevel="0" collapsed="false">
      <c r="B1236" s="5" t="n">
        <v>2.05833333333333</v>
      </c>
      <c r="C1236" s="6"/>
    </row>
    <row r="1237" customFormat="false" ht="14" hidden="false" customHeight="false" outlineLevel="0" collapsed="false">
      <c r="B1237" s="5" t="n">
        <v>2.06</v>
      </c>
      <c r="C1237" s="6"/>
    </row>
    <row r="1238" customFormat="false" ht="14" hidden="false" customHeight="false" outlineLevel="0" collapsed="false">
      <c r="B1238" s="5" t="n">
        <v>2.06166666666667</v>
      </c>
      <c r="C1238" s="6"/>
    </row>
    <row r="1239" customFormat="false" ht="14" hidden="false" customHeight="false" outlineLevel="0" collapsed="false">
      <c r="B1239" s="5" t="n">
        <v>2.06333333333333</v>
      </c>
      <c r="C1239" s="6"/>
    </row>
    <row r="1240" customFormat="false" ht="14" hidden="false" customHeight="false" outlineLevel="0" collapsed="false">
      <c r="B1240" s="5" t="n">
        <v>2.065</v>
      </c>
      <c r="C1240" s="6"/>
    </row>
    <row r="1241" customFormat="false" ht="14" hidden="false" customHeight="false" outlineLevel="0" collapsed="false">
      <c r="B1241" s="5" t="n">
        <v>2.06666666666667</v>
      </c>
      <c r="C1241" s="6"/>
    </row>
    <row r="1242" customFormat="false" ht="14" hidden="false" customHeight="false" outlineLevel="0" collapsed="false">
      <c r="B1242" s="5" t="n">
        <v>2.06833333333333</v>
      </c>
      <c r="C1242" s="6"/>
    </row>
    <row r="1243" customFormat="false" ht="14" hidden="false" customHeight="false" outlineLevel="0" collapsed="false">
      <c r="B1243" s="5" t="n">
        <v>2.07</v>
      </c>
      <c r="C1243" s="6"/>
    </row>
    <row r="1244" customFormat="false" ht="14" hidden="false" customHeight="false" outlineLevel="0" collapsed="false">
      <c r="B1244" s="5" t="n">
        <v>2.07166666666667</v>
      </c>
      <c r="C1244" s="6"/>
    </row>
    <row r="1245" customFormat="false" ht="14" hidden="false" customHeight="false" outlineLevel="0" collapsed="false">
      <c r="B1245" s="5" t="n">
        <v>2.07333333333333</v>
      </c>
      <c r="C1245" s="6"/>
    </row>
    <row r="1246" customFormat="false" ht="14" hidden="false" customHeight="false" outlineLevel="0" collapsed="false">
      <c r="B1246" s="5" t="n">
        <v>2.075</v>
      </c>
      <c r="C1246" s="6"/>
    </row>
    <row r="1247" customFormat="false" ht="14" hidden="false" customHeight="false" outlineLevel="0" collapsed="false">
      <c r="B1247" s="5" t="n">
        <v>2.07666666666667</v>
      </c>
      <c r="C1247" s="6"/>
    </row>
    <row r="1248" customFormat="false" ht="14" hidden="false" customHeight="false" outlineLevel="0" collapsed="false">
      <c r="B1248" s="5" t="n">
        <v>2.07833333333333</v>
      </c>
      <c r="C1248" s="6"/>
    </row>
    <row r="1249" customFormat="false" ht="14" hidden="false" customHeight="false" outlineLevel="0" collapsed="false">
      <c r="B1249" s="5" t="n">
        <v>2.08</v>
      </c>
      <c r="C1249" s="6"/>
    </row>
    <row r="1250" customFormat="false" ht="14" hidden="false" customHeight="false" outlineLevel="0" collapsed="false">
      <c r="B1250" s="5" t="n">
        <v>2.08166666666667</v>
      </c>
      <c r="C1250" s="6"/>
    </row>
    <row r="1251" customFormat="false" ht="14" hidden="false" customHeight="false" outlineLevel="0" collapsed="false">
      <c r="B1251" s="5" t="n">
        <v>2.08333333333333</v>
      </c>
      <c r="C1251" s="6"/>
    </row>
    <row r="1252" customFormat="false" ht="14" hidden="false" customHeight="false" outlineLevel="0" collapsed="false">
      <c r="B1252" s="5" t="n">
        <v>2.085</v>
      </c>
      <c r="C1252" s="6"/>
    </row>
    <row r="1253" customFormat="false" ht="14" hidden="false" customHeight="false" outlineLevel="0" collapsed="false">
      <c r="B1253" s="5" t="n">
        <v>2.08666666666667</v>
      </c>
      <c r="C1253" s="6"/>
    </row>
    <row r="1254" customFormat="false" ht="14" hidden="false" customHeight="false" outlineLevel="0" collapsed="false">
      <c r="B1254" s="5" t="n">
        <v>2.08833333333333</v>
      </c>
      <c r="C1254" s="6"/>
    </row>
    <row r="1255" customFormat="false" ht="14" hidden="false" customHeight="false" outlineLevel="0" collapsed="false">
      <c r="B1255" s="5" t="n">
        <v>2.09</v>
      </c>
      <c r="C1255" s="6"/>
    </row>
    <row r="1256" customFormat="false" ht="14" hidden="false" customHeight="false" outlineLevel="0" collapsed="false">
      <c r="B1256" s="5" t="n">
        <v>2.09166666666667</v>
      </c>
      <c r="C1256" s="6"/>
    </row>
    <row r="1257" customFormat="false" ht="14" hidden="false" customHeight="false" outlineLevel="0" collapsed="false">
      <c r="B1257" s="5" t="n">
        <v>2.09333333333333</v>
      </c>
      <c r="C1257" s="6"/>
    </row>
    <row r="1258" customFormat="false" ht="14" hidden="false" customHeight="false" outlineLevel="0" collapsed="false">
      <c r="B1258" s="5" t="n">
        <v>2.095</v>
      </c>
      <c r="C1258" s="6"/>
    </row>
    <row r="1259" customFormat="false" ht="14" hidden="false" customHeight="false" outlineLevel="0" collapsed="false">
      <c r="B1259" s="5" t="n">
        <v>2.09666666666667</v>
      </c>
      <c r="C1259" s="6"/>
    </row>
    <row r="1260" customFormat="false" ht="14" hidden="false" customHeight="false" outlineLevel="0" collapsed="false">
      <c r="B1260" s="5" t="n">
        <v>2.09833333333333</v>
      </c>
      <c r="C1260" s="6"/>
    </row>
    <row r="1261" customFormat="false" ht="14" hidden="false" customHeight="false" outlineLevel="0" collapsed="false">
      <c r="B1261" s="5" t="n">
        <v>2.1</v>
      </c>
      <c r="C1261" s="6"/>
    </row>
    <row r="1262" customFormat="false" ht="14" hidden="false" customHeight="false" outlineLevel="0" collapsed="false">
      <c r="B1262" s="5" t="n">
        <v>2.10166666666667</v>
      </c>
      <c r="C1262" s="6"/>
    </row>
    <row r="1263" customFormat="false" ht="14" hidden="false" customHeight="false" outlineLevel="0" collapsed="false">
      <c r="B1263" s="5" t="n">
        <v>2.10333333333333</v>
      </c>
      <c r="C1263" s="6"/>
    </row>
    <row r="1264" customFormat="false" ht="14" hidden="false" customHeight="false" outlineLevel="0" collapsed="false">
      <c r="B1264" s="5" t="n">
        <v>2.105</v>
      </c>
      <c r="C1264" s="6"/>
    </row>
    <row r="1265" customFormat="false" ht="14" hidden="false" customHeight="false" outlineLevel="0" collapsed="false">
      <c r="B1265" s="5" t="n">
        <v>2.10666666666667</v>
      </c>
      <c r="C1265" s="6"/>
    </row>
    <row r="1266" customFormat="false" ht="14" hidden="false" customHeight="false" outlineLevel="0" collapsed="false">
      <c r="B1266" s="5" t="n">
        <v>2.10833333333333</v>
      </c>
      <c r="C1266" s="6"/>
    </row>
    <row r="1267" customFormat="false" ht="14" hidden="false" customHeight="false" outlineLevel="0" collapsed="false">
      <c r="B1267" s="5" t="n">
        <v>2.11</v>
      </c>
      <c r="C1267" s="6"/>
    </row>
    <row r="1268" customFormat="false" ht="14" hidden="false" customHeight="false" outlineLevel="0" collapsed="false">
      <c r="B1268" s="5" t="n">
        <v>2.11166666666667</v>
      </c>
      <c r="C1268" s="6"/>
    </row>
    <row r="1269" customFormat="false" ht="14" hidden="false" customHeight="false" outlineLevel="0" collapsed="false">
      <c r="B1269" s="5" t="n">
        <v>2.11333333333333</v>
      </c>
      <c r="C1269" s="6"/>
    </row>
    <row r="1270" customFormat="false" ht="14" hidden="false" customHeight="false" outlineLevel="0" collapsed="false">
      <c r="B1270" s="5" t="n">
        <v>2.115</v>
      </c>
      <c r="C1270" s="6"/>
    </row>
    <row r="1271" customFormat="false" ht="14" hidden="false" customHeight="false" outlineLevel="0" collapsed="false">
      <c r="B1271" s="5" t="n">
        <v>2.11666666666667</v>
      </c>
      <c r="C1271" s="6"/>
    </row>
    <row r="1272" customFormat="false" ht="14" hidden="false" customHeight="false" outlineLevel="0" collapsed="false">
      <c r="B1272" s="5" t="n">
        <v>2.11833333333333</v>
      </c>
      <c r="C1272" s="6"/>
    </row>
    <row r="1273" customFormat="false" ht="14" hidden="false" customHeight="false" outlineLevel="0" collapsed="false">
      <c r="B1273" s="5" t="n">
        <v>2.12</v>
      </c>
      <c r="C1273" s="6"/>
    </row>
    <row r="1274" customFormat="false" ht="14" hidden="false" customHeight="false" outlineLevel="0" collapsed="false">
      <c r="B1274" s="5" t="n">
        <v>2.12166666666667</v>
      </c>
      <c r="C1274" s="6"/>
    </row>
    <row r="1275" customFormat="false" ht="14" hidden="false" customHeight="false" outlineLevel="0" collapsed="false">
      <c r="B1275" s="5" t="n">
        <v>2.12333333333333</v>
      </c>
      <c r="C1275" s="6"/>
    </row>
    <row r="1276" customFormat="false" ht="14" hidden="false" customHeight="false" outlineLevel="0" collapsed="false">
      <c r="B1276" s="5" t="n">
        <v>2.125</v>
      </c>
      <c r="C1276" s="6"/>
    </row>
    <row r="1277" customFormat="false" ht="14" hidden="false" customHeight="false" outlineLevel="0" collapsed="false">
      <c r="B1277" s="5" t="n">
        <v>2.12666666666667</v>
      </c>
      <c r="C1277" s="6"/>
    </row>
    <row r="1278" customFormat="false" ht="14" hidden="false" customHeight="false" outlineLevel="0" collapsed="false">
      <c r="B1278" s="5" t="n">
        <v>2.12833333333333</v>
      </c>
      <c r="C1278" s="6"/>
    </row>
    <row r="1279" customFormat="false" ht="14" hidden="false" customHeight="false" outlineLevel="0" collapsed="false">
      <c r="B1279" s="5" t="n">
        <v>2.13</v>
      </c>
      <c r="C1279" s="6"/>
    </row>
    <row r="1280" customFormat="false" ht="14" hidden="false" customHeight="false" outlineLevel="0" collapsed="false">
      <c r="B1280" s="5" t="n">
        <v>2.13166666666667</v>
      </c>
      <c r="C1280" s="6"/>
    </row>
    <row r="1281" customFormat="false" ht="14" hidden="false" customHeight="false" outlineLevel="0" collapsed="false">
      <c r="B1281" s="5" t="n">
        <v>2.13333333333333</v>
      </c>
      <c r="C1281" s="6"/>
    </row>
    <row r="1282" customFormat="false" ht="14" hidden="false" customHeight="false" outlineLevel="0" collapsed="false">
      <c r="B1282" s="5" t="n">
        <v>2.135</v>
      </c>
      <c r="C1282" s="6"/>
    </row>
    <row r="1283" customFormat="false" ht="14" hidden="false" customHeight="false" outlineLevel="0" collapsed="false">
      <c r="B1283" s="5" t="n">
        <v>2.13666666666667</v>
      </c>
      <c r="C1283" s="6"/>
    </row>
    <row r="1284" customFormat="false" ht="14" hidden="false" customHeight="false" outlineLevel="0" collapsed="false">
      <c r="B1284" s="5" t="n">
        <v>2.13833333333333</v>
      </c>
      <c r="C1284" s="6"/>
    </row>
    <row r="1285" customFormat="false" ht="14" hidden="false" customHeight="false" outlineLevel="0" collapsed="false">
      <c r="B1285" s="5" t="n">
        <v>2.14</v>
      </c>
      <c r="C1285" s="6"/>
    </row>
    <row r="1286" customFormat="false" ht="14" hidden="false" customHeight="false" outlineLevel="0" collapsed="false">
      <c r="B1286" s="5" t="n">
        <v>2.14166666666667</v>
      </c>
      <c r="C1286" s="6"/>
    </row>
    <row r="1287" customFormat="false" ht="14" hidden="false" customHeight="false" outlineLevel="0" collapsed="false">
      <c r="B1287" s="5" t="n">
        <v>2.14333333333333</v>
      </c>
      <c r="C1287" s="6"/>
    </row>
    <row r="1288" customFormat="false" ht="14" hidden="false" customHeight="false" outlineLevel="0" collapsed="false">
      <c r="B1288" s="5" t="n">
        <v>2.145</v>
      </c>
      <c r="C1288" s="6"/>
    </row>
    <row r="1289" customFormat="false" ht="14" hidden="false" customHeight="false" outlineLevel="0" collapsed="false">
      <c r="B1289" s="5" t="n">
        <v>2.14666666666667</v>
      </c>
      <c r="C1289" s="6"/>
    </row>
    <row r="1290" customFormat="false" ht="14" hidden="false" customHeight="false" outlineLevel="0" collapsed="false">
      <c r="B1290" s="5" t="n">
        <v>2.14833333333333</v>
      </c>
      <c r="C1290" s="6"/>
    </row>
    <row r="1291" customFormat="false" ht="14" hidden="false" customHeight="false" outlineLevel="0" collapsed="false">
      <c r="B1291" s="5" t="n">
        <v>2.15</v>
      </c>
      <c r="C1291" s="6"/>
    </row>
    <row r="1292" customFormat="false" ht="14" hidden="false" customHeight="false" outlineLevel="0" collapsed="false">
      <c r="B1292" s="5" t="n">
        <v>2.15166666666667</v>
      </c>
      <c r="C1292" s="6"/>
    </row>
    <row r="1293" customFormat="false" ht="14" hidden="false" customHeight="false" outlineLevel="0" collapsed="false">
      <c r="B1293" s="5" t="n">
        <v>2.15333333333333</v>
      </c>
      <c r="C1293" s="6"/>
    </row>
    <row r="1294" customFormat="false" ht="14" hidden="false" customHeight="false" outlineLevel="0" collapsed="false">
      <c r="B1294" s="5" t="n">
        <v>2.155</v>
      </c>
      <c r="C1294" s="6"/>
    </row>
    <row r="1295" customFormat="false" ht="14" hidden="false" customHeight="false" outlineLevel="0" collapsed="false">
      <c r="B1295" s="5" t="n">
        <v>2.15666666666667</v>
      </c>
      <c r="C1295" s="6"/>
    </row>
    <row r="1296" customFormat="false" ht="14" hidden="false" customHeight="false" outlineLevel="0" collapsed="false">
      <c r="B1296" s="5" t="n">
        <v>2.15833333333333</v>
      </c>
      <c r="C1296" s="6"/>
    </row>
    <row r="1297" customFormat="false" ht="14" hidden="false" customHeight="false" outlineLevel="0" collapsed="false">
      <c r="B1297" s="5" t="n">
        <v>2.16</v>
      </c>
      <c r="C1297" s="6"/>
    </row>
    <row r="1298" customFormat="false" ht="14" hidden="false" customHeight="false" outlineLevel="0" collapsed="false">
      <c r="B1298" s="5" t="n">
        <v>2.16166666666667</v>
      </c>
      <c r="C1298" s="6"/>
    </row>
    <row r="1299" customFormat="false" ht="14" hidden="false" customHeight="false" outlineLevel="0" collapsed="false">
      <c r="B1299" s="5" t="n">
        <v>2.16333333333333</v>
      </c>
      <c r="C1299" s="6"/>
    </row>
    <row r="1300" customFormat="false" ht="14" hidden="false" customHeight="false" outlineLevel="0" collapsed="false">
      <c r="B1300" s="5" t="n">
        <v>2.165</v>
      </c>
      <c r="C1300" s="6"/>
    </row>
    <row r="1301" customFormat="false" ht="14" hidden="false" customHeight="false" outlineLevel="0" collapsed="false">
      <c r="B1301" s="5" t="n">
        <v>2.16666666666667</v>
      </c>
      <c r="C1301" s="6"/>
    </row>
    <row r="1302" customFormat="false" ht="14" hidden="false" customHeight="false" outlineLevel="0" collapsed="false">
      <c r="B1302" s="5" t="n">
        <v>2.16833333333333</v>
      </c>
      <c r="C1302" s="6"/>
    </row>
    <row r="1303" customFormat="false" ht="14" hidden="false" customHeight="false" outlineLevel="0" collapsed="false">
      <c r="B1303" s="5" t="n">
        <v>2.17</v>
      </c>
      <c r="C1303" s="6"/>
    </row>
    <row r="1304" customFormat="false" ht="14" hidden="false" customHeight="false" outlineLevel="0" collapsed="false">
      <c r="B1304" s="5" t="n">
        <v>2.17166666666667</v>
      </c>
      <c r="C1304" s="6"/>
    </row>
    <row r="1305" customFormat="false" ht="14" hidden="false" customHeight="false" outlineLevel="0" collapsed="false">
      <c r="B1305" s="5" t="n">
        <v>2.17333333333333</v>
      </c>
      <c r="C1305" s="6"/>
    </row>
    <row r="1306" customFormat="false" ht="14" hidden="false" customHeight="false" outlineLevel="0" collapsed="false">
      <c r="B1306" s="5" t="n">
        <v>2.175</v>
      </c>
      <c r="C1306" s="6"/>
    </row>
    <row r="1307" customFormat="false" ht="14" hidden="false" customHeight="false" outlineLevel="0" collapsed="false">
      <c r="B1307" s="5" t="n">
        <v>2.17666666666667</v>
      </c>
      <c r="C1307" s="6"/>
    </row>
    <row r="1308" customFormat="false" ht="14" hidden="false" customHeight="false" outlineLevel="0" collapsed="false">
      <c r="B1308" s="5" t="n">
        <v>2.17833333333333</v>
      </c>
      <c r="C1308" s="6"/>
    </row>
    <row r="1309" customFormat="false" ht="14" hidden="false" customHeight="false" outlineLevel="0" collapsed="false">
      <c r="B1309" s="5" t="n">
        <v>2.18</v>
      </c>
      <c r="C1309" s="6"/>
    </row>
    <row r="1310" customFormat="false" ht="14" hidden="false" customHeight="false" outlineLevel="0" collapsed="false">
      <c r="B1310" s="5" t="n">
        <v>2.18166666666667</v>
      </c>
      <c r="C1310" s="6"/>
    </row>
    <row r="1311" customFormat="false" ht="14" hidden="false" customHeight="false" outlineLevel="0" collapsed="false">
      <c r="B1311" s="5" t="n">
        <v>2.18333333333333</v>
      </c>
      <c r="C1311" s="6"/>
    </row>
    <row r="1312" customFormat="false" ht="14" hidden="false" customHeight="false" outlineLevel="0" collapsed="false">
      <c r="B1312" s="5" t="n">
        <v>2.185</v>
      </c>
      <c r="C1312" s="6"/>
    </row>
    <row r="1313" customFormat="false" ht="14" hidden="false" customHeight="false" outlineLevel="0" collapsed="false">
      <c r="B1313" s="5" t="n">
        <v>2.18666666666667</v>
      </c>
      <c r="C1313" s="6"/>
    </row>
    <row r="1314" customFormat="false" ht="14" hidden="false" customHeight="false" outlineLevel="0" collapsed="false">
      <c r="B1314" s="5" t="n">
        <v>2.18833333333333</v>
      </c>
      <c r="C1314" s="6"/>
    </row>
    <row r="1315" customFormat="false" ht="14" hidden="false" customHeight="false" outlineLevel="0" collapsed="false">
      <c r="B1315" s="5" t="n">
        <v>2.19</v>
      </c>
      <c r="C1315" s="6"/>
    </row>
    <row r="1316" customFormat="false" ht="14" hidden="false" customHeight="false" outlineLevel="0" collapsed="false">
      <c r="B1316" s="5" t="n">
        <v>2.19166666666667</v>
      </c>
      <c r="C1316" s="6"/>
    </row>
    <row r="1317" customFormat="false" ht="14" hidden="false" customHeight="false" outlineLevel="0" collapsed="false">
      <c r="B1317" s="5" t="n">
        <v>2.19333333333333</v>
      </c>
      <c r="C1317" s="6"/>
    </row>
    <row r="1318" customFormat="false" ht="14" hidden="false" customHeight="false" outlineLevel="0" collapsed="false">
      <c r="B1318" s="5" t="n">
        <v>2.195</v>
      </c>
      <c r="C1318" s="6"/>
    </row>
    <row r="1319" customFormat="false" ht="14" hidden="false" customHeight="false" outlineLevel="0" collapsed="false">
      <c r="B1319" s="5" t="n">
        <v>2.19666666666667</v>
      </c>
      <c r="C1319" s="6"/>
    </row>
    <row r="1320" customFormat="false" ht="14" hidden="false" customHeight="false" outlineLevel="0" collapsed="false">
      <c r="B1320" s="5" t="n">
        <v>2.19833333333333</v>
      </c>
      <c r="C1320" s="6"/>
    </row>
    <row r="1321" customFormat="false" ht="14" hidden="false" customHeight="false" outlineLevel="0" collapsed="false">
      <c r="B1321" s="5" t="n">
        <v>2.2</v>
      </c>
      <c r="C1321" s="6"/>
    </row>
    <row r="1322" customFormat="false" ht="14" hidden="false" customHeight="false" outlineLevel="0" collapsed="false">
      <c r="B1322" s="5" t="n">
        <v>2.20166666666667</v>
      </c>
      <c r="C1322" s="6"/>
    </row>
    <row r="1323" customFormat="false" ht="14" hidden="false" customHeight="false" outlineLevel="0" collapsed="false">
      <c r="B1323" s="5" t="n">
        <v>2.20333333333333</v>
      </c>
      <c r="C1323" s="6"/>
    </row>
    <row r="1324" customFormat="false" ht="14" hidden="false" customHeight="false" outlineLevel="0" collapsed="false">
      <c r="B1324" s="5" t="n">
        <v>2.205</v>
      </c>
      <c r="C1324" s="6"/>
    </row>
    <row r="1325" customFormat="false" ht="14" hidden="false" customHeight="false" outlineLevel="0" collapsed="false">
      <c r="B1325" s="5" t="n">
        <v>2.20666666666667</v>
      </c>
      <c r="C1325" s="6"/>
    </row>
    <row r="1326" customFormat="false" ht="14" hidden="false" customHeight="false" outlineLevel="0" collapsed="false">
      <c r="B1326" s="5" t="n">
        <v>2.20833333333333</v>
      </c>
      <c r="C1326" s="6"/>
    </row>
    <row r="1327" customFormat="false" ht="14" hidden="false" customHeight="false" outlineLevel="0" collapsed="false">
      <c r="B1327" s="5" t="n">
        <v>2.21</v>
      </c>
      <c r="C1327" s="6"/>
    </row>
    <row r="1328" customFormat="false" ht="14" hidden="false" customHeight="false" outlineLevel="0" collapsed="false">
      <c r="B1328" s="5" t="n">
        <v>2.21166666666667</v>
      </c>
      <c r="C1328" s="6"/>
    </row>
    <row r="1329" customFormat="false" ht="14" hidden="false" customHeight="false" outlineLevel="0" collapsed="false">
      <c r="B1329" s="5" t="n">
        <v>2.21333333333333</v>
      </c>
      <c r="C1329" s="6"/>
    </row>
    <row r="1330" customFormat="false" ht="14" hidden="false" customHeight="false" outlineLevel="0" collapsed="false">
      <c r="B1330" s="5" t="n">
        <v>2.215</v>
      </c>
      <c r="C1330" s="6"/>
    </row>
    <row r="1331" customFormat="false" ht="14" hidden="false" customHeight="false" outlineLevel="0" collapsed="false">
      <c r="B1331" s="5" t="n">
        <v>2.21666666666667</v>
      </c>
      <c r="C1331" s="6"/>
    </row>
    <row r="1332" customFormat="false" ht="14" hidden="false" customHeight="false" outlineLevel="0" collapsed="false">
      <c r="B1332" s="5" t="n">
        <v>2.21833333333333</v>
      </c>
      <c r="C1332" s="6"/>
    </row>
    <row r="1333" customFormat="false" ht="14" hidden="false" customHeight="false" outlineLevel="0" collapsed="false">
      <c r="B1333" s="5" t="n">
        <v>2.22</v>
      </c>
      <c r="C1333" s="6"/>
    </row>
    <row r="1334" customFormat="false" ht="14" hidden="false" customHeight="false" outlineLevel="0" collapsed="false">
      <c r="B1334" s="5" t="n">
        <v>2.22166666666667</v>
      </c>
      <c r="C1334" s="6"/>
    </row>
    <row r="1335" customFormat="false" ht="14" hidden="false" customHeight="false" outlineLevel="0" collapsed="false">
      <c r="B1335" s="5" t="n">
        <v>2.22333333333333</v>
      </c>
      <c r="C1335" s="6"/>
    </row>
    <row r="1336" customFormat="false" ht="14" hidden="false" customHeight="false" outlineLevel="0" collapsed="false">
      <c r="B1336" s="5" t="n">
        <v>2.225</v>
      </c>
      <c r="C1336" s="6"/>
    </row>
    <row r="1337" customFormat="false" ht="14" hidden="false" customHeight="false" outlineLevel="0" collapsed="false">
      <c r="B1337" s="5" t="n">
        <v>2.22666666666667</v>
      </c>
      <c r="C1337" s="6"/>
    </row>
    <row r="1338" customFormat="false" ht="14" hidden="false" customHeight="false" outlineLevel="0" collapsed="false">
      <c r="B1338" s="5" t="n">
        <v>2.22833333333333</v>
      </c>
      <c r="C1338" s="6"/>
    </row>
    <row r="1339" customFormat="false" ht="14" hidden="false" customHeight="false" outlineLevel="0" collapsed="false">
      <c r="B1339" s="5" t="n">
        <v>2.23</v>
      </c>
      <c r="C1339" s="6"/>
    </row>
    <row r="1340" customFormat="false" ht="14" hidden="false" customHeight="false" outlineLevel="0" collapsed="false">
      <c r="B1340" s="5" t="n">
        <v>2.23166666666667</v>
      </c>
      <c r="C1340" s="6"/>
    </row>
    <row r="1341" customFormat="false" ht="14" hidden="false" customHeight="false" outlineLevel="0" collapsed="false">
      <c r="B1341" s="5" t="n">
        <v>2.23333333333333</v>
      </c>
      <c r="C1341" s="6"/>
    </row>
    <row r="1342" customFormat="false" ht="14" hidden="false" customHeight="false" outlineLevel="0" collapsed="false">
      <c r="B1342" s="5" t="n">
        <v>2.235</v>
      </c>
      <c r="C1342" s="6"/>
    </row>
    <row r="1343" customFormat="false" ht="14" hidden="false" customHeight="false" outlineLevel="0" collapsed="false">
      <c r="B1343" s="5" t="n">
        <v>2.23666666666667</v>
      </c>
      <c r="C1343" s="6"/>
    </row>
    <row r="1344" customFormat="false" ht="14" hidden="false" customHeight="false" outlineLevel="0" collapsed="false">
      <c r="B1344" s="5" t="n">
        <v>2.23833333333333</v>
      </c>
      <c r="C1344" s="6"/>
    </row>
    <row r="1345" customFormat="false" ht="14" hidden="false" customHeight="false" outlineLevel="0" collapsed="false">
      <c r="B1345" s="5" t="n">
        <v>2.24</v>
      </c>
      <c r="C1345" s="6"/>
    </row>
    <row r="1346" customFormat="false" ht="14" hidden="false" customHeight="false" outlineLevel="0" collapsed="false">
      <c r="B1346" s="5" t="n">
        <v>2.24166666666667</v>
      </c>
      <c r="C1346" s="6"/>
    </row>
    <row r="1347" customFormat="false" ht="14" hidden="false" customHeight="false" outlineLevel="0" collapsed="false">
      <c r="B1347" s="5" t="n">
        <v>2.24333333333333</v>
      </c>
      <c r="C1347" s="6"/>
    </row>
    <row r="1348" customFormat="false" ht="14" hidden="false" customHeight="false" outlineLevel="0" collapsed="false">
      <c r="B1348" s="5" t="n">
        <v>2.245</v>
      </c>
      <c r="C1348" s="6"/>
    </row>
    <row r="1349" customFormat="false" ht="14" hidden="false" customHeight="false" outlineLevel="0" collapsed="false">
      <c r="B1349" s="5" t="n">
        <v>2.24666666666667</v>
      </c>
      <c r="C1349" s="6"/>
    </row>
    <row r="1350" customFormat="false" ht="14" hidden="false" customHeight="false" outlineLevel="0" collapsed="false">
      <c r="B1350" s="5" t="n">
        <v>2.24833333333333</v>
      </c>
      <c r="C1350" s="6"/>
    </row>
    <row r="1351" customFormat="false" ht="14" hidden="false" customHeight="false" outlineLevel="0" collapsed="false">
      <c r="B1351" s="5" t="n">
        <v>2.25</v>
      </c>
      <c r="C1351" s="6"/>
    </row>
    <row r="1352" customFormat="false" ht="14" hidden="false" customHeight="false" outlineLevel="0" collapsed="false">
      <c r="B1352" s="5" t="n">
        <v>2.25166666666667</v>
      </c>
      <c r="C1352" s="6"/>
    </row>
    <row r="1353" customFormat="false" ht="14" hidden="false" customHeight="false" outlineLevel="0" collapsed="false">
      <c r="B1353" s="5" t="n">
        <v>2.25333333333333</v>
      </c>
      <c r="C1353" s="6"/>
    </row>
    <row r="1354" customFormat="false" ht="14" hidden="false" customHeight="false" outlineLevel="0" collapsed="false">
      <c r="B1354" s="5" t="n">
        <v>2.255</v>
      </c>
      <c r="C1354" s="6"/>
    </row>
    <row r="1355" customFormat="false" ht="14" hidden="false" customHeight="false" outlineLevel="0" collapsed="false">
      <c r="B1355" s="5" t="n">
        <v>2.25666666666667</v>
      </c>
      <c r="C1355" s="6"/>
    </row>
    <row r="1356" customFormat="false" ht="14" hidden="false" customHeight="false" outlineLevel="0" collapsed="false">
      <c r="B1356" s="5" t="n">
        <v>2.25833333333333</v>
      </c>
      <c r="C1356" s="6"/>
    </row>
    <row r="1357" customFormat="false" ht="14" hidden="false" customHeight="false" outlineLevel="0" collapsed="false">
      <c r="B1357" s="5" t="n">
        <v>2.26</v>
      </c>
      <c r="C1357" s="6"/>
    </row>
    <row r="1358" customFormat="false" ht="14" hidden="false" customHeight="false" outlineLevel="0" collapsed="false">
      <c r="B1358" s="5" t="n">
        <v>2.26166666666667</v>
      </c>
      <c r="C1358" s="6"/>
    </row>
    <row r="1359" customFormat="false" ht="14" hidden="false" customHeight="false" outlineLevel="0" collapsed="false">
      <c r="B1359" s="5" t="n">
        <v>2.26333333333333</v>
      </c>
      <c r="C1359" s="6"/>
    </row>
    <row r="1360" customFormat="false" ht="14" hidden="false" customHeight="false" outlineLevel="0" collapsed="false">
      <c r="B1360" s="5" t="n">
        <v>2.265</v>
      </c>
      <c r="C1360" s="6"/>
    </row>
    <row r="1361" customFormat="false" ht="14" hidden="false" customHeight="false" outlineLevel="0" collapsed="false">
      <c r="B1361" s="5" t="n">
        <v>2.26666666666667</v>
      </c>
      <c r="C1361" s="6"/>
    </row>
    <row r="1362" customFormat="false" ht="14" hidden="false" customHeight="false" outlineLevel="0" collapsed="false">
      <c r="B1362" s="5" t="n">
        <v>2.26833333333333</v>
      </c>
      <c r="C1362" s="6"/>
    </row>
    <row r="1363" customFormat="false" ht="14" hidden="false" customHeight="false" outlineLevel="0" collapsed="false">
      <c r="B1363" s="5" t="n">
        <v>2.27</v>
      </c>
      <c r="C1363" s="6"/>
    </row>
    <row r="1364" customFormat="false" ht="14" hidden="false" customHeight="false" outlineLevel="0" collapsed="false">
      <c r="B1364" s="5" t="n">
        <v>2.27166666666667</v>
      </c>
      <c r="C1364" s="6"/>
    </row>
    <row r="1365" customFormat="false" ht="14" hidden="false" customHeight="false" outlineLevel="0" collapsed="false">
      <c r="B1365" s="5" t="n">
        <v>2.27333333333333</v>
      </c>
      <c r="C1365" s="6"/>
    </row>
    <row r="1366" customFormat="false" ht="14" hidden="false" customHeight="false" outlineLevel="0" collapsed="false">
      <c r="B1366" s="5" t="n">
        <v>2.275</v>
      </c>
      <c r="C1366" s="6"/>
    </row>
    <row r="1367" customFormat="false" ht="14" hidden="false" customHeight="false" outlineLevel="0" collapsed="false">
      <c r="B1367" s="5" t="n">
        <v>2.27666666666667</v>
      </c>
      <c r="C1367" s="6"/>
    </row>
    <row r="1368" customFormat="false" ht="14" hidden="false" customHeight="false" outlineLevel="0" collapsed="false">
      <c r="B1368" s="5" t="n">
        <v>2.27833333333333</v>
      </c>
      <c r="C1368" s="6"/>
    </row>
    <row r="1369" customFormat="false" ht="14" hidden="false" customHeight="false" outlineLevel="0" collapsed="false">
      <c r="B1369" s="5" t="n">
        <v>2.28</v>
      </c>
      <c r="C1369" s="6"/>
    </row>
    <row r="1370" customFormat="false" ht="14" hidden="false" customHeight="false" outlineLevel="0" collapsed="false">
      <c r="B1370" s="5" t="n">
        <v>2.28166666666667</v>
      </c>
      <c r="C1370" s="6"/>
    </row>
    <row r="1371" customFormat="false" ht="14" hidden="false" customHeight="false" outlineLevel="0" collapsed="false">
      <c r="B1371" s="5" t="n">
        <v>2.28333333333333</v>
      </c>
      <c r="C1371" s="6"/>
    </row>
    <row r="1372" customFormat="false" ht="14" hidden="false" customHeight="false" outlineLevel="0" collapsed="false">
      <c r="B1372" s="5" t="n">
        <v>2.285</v>
      </c>
      <c r="C1372" s="6"/>
    </row>
    <row r="1373" customFormat="false" ht="14" hidden="false" customHeight="false" outlineLevel="0" collapsed="false">
      <c r="B1373" s="5" t="n">
        <v>2.28666666666667</v>
      </c>
      <c r="C1373" s="6"/>
    </row>
    <row r="1374" customFormat="false" ht="14" hidden="false" customHeight="false" outlineLevel="0" collapsed="false">
      <c r="B1374" s="5" t="n">
        <v>2.28833333333333</v>
      </c>
      <c r="C1374" s="6"/>
    </row>
    <row r="1375" customFormat="false" ht="14" hidden="false" customHeight="false" outlineLevel="0" collapsed="false">
      <c r="B1375" s="5" t="n">
        <v>2.29</v>
      </c>
      <c r="C1375" s="6"/>
    </row>
    <row r="1376" customFormat="false" ht="14" hidden="false" customHeight="false" outlineLevel="0" collapsed="false">
      <c r="B1376" s="5" t="n">
        <v>2.29166666666667</v>
      </c>
      <c r="C1376" s="6"/>
    </row>
    <row r="1377" customFormat="false" ht="14" hidden="false" customHeight="false" outlineLevel="0" collapsed="false">
      <c r="B1377" s="5" t="n">
        <v>2.29333333333333</v>
      </c>
      <c r="C1377" s="6"/>
    </row>
    <row r="1378" customFormat="false" ht="14" hidden="false" customHeight="false" outlineLevel="0" collapsed="false">
      <c r="B1378" s="5" t="n">
        <v>2.295</v>
      </c>
      <c r="C1378" s="6"/>
    </row>
    <row r="1379" customFormat="false" ht="14" hidden="false" customHeight="false" outlineLevel="0" collapsed="false">
      <c r="B1379" s="5" t="n">
        <v>2.29666666666667</v>
      </c>
      <c r="C1379" s="6"/>
    </row>
    <row r="1380" customFormat="false" ht="14" hidden="false" customHeight="false" outlineLevel="0" collapsed="false">
      <c r="B1380" s="5" t="n">
        <v>2.29833333333333</v>
      </c>
      <c r="C1380" s="6"/>
    </row>
    <row r="1381" customFormat="false" ht="14" hidden="false" customHeight="false" outlineLevel="0" collapsed="false">
      <c r="B1381" s="5" t="n">
        <v>2.3</v>
      </c>
      <c r="C1381" s="6"/>
    </row>
    <row r="1382" customFormat="false" ht="14" hidden="false" customHeight="false" outlineLevel="0" collapsed="false">
      <c r="B1382" s="5" t="n">
        <v>2.30166666666667</v>
      </c>
      <c r="C1382" s="6"/>
    </row>
    <row r="1383" customFormat="false" ht="14" hidden="false" customHeight="false" outlineLevel="0" collapsed="false">
      <c r="B1383" s="5" t="n">
        <v>2.30333333333333</v>
      </c>
      <c r="C1383" s="6"/>
    </row>
    <row r="1384" customFormat="false" ht="14" hidden="false" customHeight="false" outlineLevel="0" collapsed="false">
      <c r="B1384" s="5" t="n">
        <v>2.305</v>
      </c>
      <c r="C1384" s="6"/>
    </row>
    <row r="1385" customFormat="false" ht="14" hidden="false" customHeight="false" outlineLevel="0" collapsed="false">
      <c r="B1385" s="5" t="n">
        <v>2.30666666666667</v>
      </c>
      <c r="C1385" s="6"/>
    </row>
    <row r="1386" customFormat="false" ht="14" hidden="false" customHeight="false" outlineLevel="0" collapsed="false">
      <c r="B1386" s="5" t="n">
        <v>2.30833333333333</v>
      </c>
      <c r="C1386" s="6"/>
    </row>
    <row r="1387" customFormat="false" ht="14" hidden="false" customHeight="false" outlineLevel="0" collapsed="false">
      <c r="B1387" s="5" t="n">
        <v>2.31</v>
      </c>
      <c r="C1387" s="6"/>
    </row>
    <row r="1388" customFormat="false" ht="14" hidden="false" customHeight="false" outlineLevel="0" collapsed="false">
      <c r="B1388" s="5" t="n">
        <v>2.31166666666667</v>
      </c>
      <c r="C1388" s="6"/>
    </row>
    <row r="1389" customFormat="false" ht="14" hidden="false" customHeight="false" outlineLevel="0" collapsed="false">
      <c r="B1389" s="5" t="n">
        <v>2.31333333333333</v>
      </c>
      <c r="C1389" s="6"/>
    </row>
    <row r="1390" customFormat="false" ht="14" hidden="false" customHeight="false" outlineLevel="0" collapsed="false">
      <c r="B1390" s="5" t="n">
        <v>2.315</v>
      </c>
      <c r="C1390" s="6"/>
    </row>
    <row r="1391" customFormat="false" ht="14" hidden="false" customHeight="false" outlineLevel="0" collapsed="false">
      <c r="B1391" s="5" t="n">
        <v>2.31666666666667</v>
      </c>
      <c r="C1391" s="6"/>
    </row>
    <row r="1392" customFormat="false" ht="14" hidden="false" customHeight="false" outlineLevel="0" collapsed="false">
      <c r="B1392" s="5" t="n">
        <v>2.31833333333333</v>
      </c>
      <c r="C1392" s="6"/>
    </row>
    <row r="1393" customFormat="false" ht="14" hidden="false" customHeight="false" outlineLevel="0" collapsed="false">
      <c r="B1393" s="5" t="n">
        <v>2.32</v>
      </c>
      <c r="C1393" s="6"/>
    </row>
    <row r="1394" customFormat="false" ht="14" hidden="false" customHeight="false" outlineLevel="0" collapsed="false">
      <c r="B1394" s="5" t="n">
        <v>2.32166666666667</v>
      </c>
      <c r="C1394" s="6"/>
    </row>
    <row r="1395" customFormat="false" ht="14" hidden="false" customHeight="false" outlineLevel="0" collapsed="false">
      <c r="B1395" s="5" t="n">
        <v>2.32333333333333</v>
      </c>
      <c r="C1395" s="6"/>
    </row>
    <row r="1396" customFormat="false" ht="14" hidden="false" customHeight="false" outlineLevel="0" collapsed="false">
      <c r="B1396" s="5" t="n">
        <v>2.325</v>
      </c>
      <c r="C1396" s="6"/>
    </row>
    <row r="1397" customFormat="false" ht="14" hidden="false" customHeight="false" outlineLevel="0" collapsed="false">
      <c r="B1397" s="5" t="n">
        <v>2.32666666666667</v>
      </c>
      <c r="C1397" s="6"/>
    </row>
    <row r="1398" customFormat="false" ht="14" hidden="false" customHeight="false" outlineLevel="0" collapsed="false">
      <c r="B1398" s="5" t="n">
        <v>2.32833333333333</v>
      </c>
      <c r="C1398" s="6"/>
    </row>
    <row r="1399" customFormat="false" ht="14" hidden="false" customHeight="false" outlineLevel="0" collapsed="false">
      <c r="B1399" s="5" t="n">
        <v>2.33</v>
      </c>
      <c r="C1399" s="6" t="n">
        <v>40.09614</v>
      </c>
    </row>
    <row r="1400" customFormat="false" ht="14" hidden="false" customHeight="false" outlineLevel="0" collapsed="false">
      <c r="B1400" s="5" t="n">
        <v>2.33166666666667</v>
      </c>
      <c r="C1400" s="6" t="n">
        <v>40.18081</v>
      </c>
    </row>
    <row r="1401" customFormat="false" ht="14" hidden="false" customHeight="false" outlineLevel="0" collapsed="false">
      <c r="B1401" s="5" t="n">
        <v>2.33333333333333</v>
      </c>
      <c r="C1401" s="6" t="n">
        <v>40.22757</v>
      </c>
    </row>
    <row r="1402" customFormat="false" ht="14" hidden="false" customHeight="false" outlineLevel="0" collapsed="false">
      <c r="B1402" s="5" t="n">
        <v>2.335</v>
      </c>
      <c r="C1402" s="6" t="n">
        <v>40.24694</v>
      </c>
    </row>
    <row r="1403" customFormat="false" ht="14" hidden="false" customHeight="false" outlineLevel="0" collapsed="false">
      <c r="B1403" s="5" t="n">
        <v>2.33666666666667</v>
      </c>
      <c r="C1403" s="6" t="n">
        <v>40.25158</v>
      </c>
    </row>
    <row r="1404" customFormat="false" ht="14" hidden="false" customHeight="false" outlineLevel="0" collapsed="false">
      <c r="B1404" s="5" t="n">
        <v>2.33833333333333</v>
      </c>
      <c r="C1404" s="6" t="n">
        <v>40.24568</v>
      </c>
    </row>
    <row r="1405" customFormat="false" ht="14" hidden="false" customHeight="false" outlineLevel="0" collapsed="false">
      <c r="B1405" s="5" t="n">
        <v>2.34</v>
      </c>
      <c r="C1405" s="6" t="n">
        <v>40.24399</v>
      </c>
    </row>
    <row r="1406" customFormat="false" ht="14" hidden="false" customHeight="false" outlineLevel="0" collapsed="false">
      <c r="B1406" s="5" t="n">
        <v>2.34166666666667</v>
      </c>
      <c r="C1406" s="6" t="n">
        <v>40.22167</v>
      </c>
    </row>
    <row r="1407" customFormat="false" ht="14" hidden="false" customHeight="false" outlineLevel="0" collapsed="false">
      <c r="B1407" s="5" t="n">
        <v>2.34333333333333</v>
      </c>
      <c r="C1407" s="6" t="n">
        <v>40.20819</v>
      </c>
    </row>
    <row r="1408" customFormat="false" ht="14" hidden="false" customHeight="false" outlineLevel="0" collapsed="false">
      <c r="B1408" s="5" t="n">
        <v>2.345</v>
      </c>
      <c r="C1408" s="6" t="n">
        <v>40.20777</v>
      </c>
    </row>
    <row r="1409" customFormat="false" ht="14" hidden="false" customHeight="false" outlineLevel="0" collapsed="false">
      <c r="B1409" s="5" t="n">
        <v>2.34666666666667</v>
      </c>
      <c r="C1409" s="6" t="n">
        <v>40.21282</v>
      </c>
    </row>
    <row r="1410" customFormat="false" ht="14" hidden="false" customHeight="false" outlineLevel="0" collapsed="false">
      <c r="B1410" s="5" t="n">
        <v>2.34833333333333</v>
      </c>
      <c r="C1410" s="6" t="n">
        <v>40.24357</v>
      </c>
    </row>
    <row r="1411" customFormat="false" ht="14" hidden="false" customHeight="false" outlineLevel="0" collapsed="false">
      <c r="B1411" s="5" t="n">
        <v>2.35</v>
      </c>
      <c r="C1411" s="6" t="n">
        <v>40.22883</v>
      </c>
    </row>
    <row r="1412" customFormat="false" ht="14" hidden="false" customHeight="false" outlineLevel="0" collapsed="false">
      <c r="B1412" s="5" t="n">
        <v>2.35166666666667</v>
      </c>
      <c r="C1412" s="6" t="n">
        <v>40.22504</v>
      </c>
    </row>
    <row r="1413" customFormat="false" ht="14" hidden="false" customHeight="false" outlineLevel="0" collapsed="false">
      <c r="B1413" s="5" t="n">
        <v>2.35333333333333</v>
      </c>
      <c r="C1413" s="6" t="n">
        <v>40.20398</v>
      </c>
    </row>
    <row r="1414" customFormat="false" ht="14" hidden="false" customHeight="false" outlineLevel="0" collapsed="false">
      <c r="B1414" s="5" t="n">
        <v>2.355</v>
      </c>
      <c r="C1414" s="6" t="n">
        <v>40.20103</v>
      </c>
    </row>
    <row r="1415" customFormat="false" ht="14" hidden="false" customHeight="false" outlineLevel="0" collapsed="false">
      <c r="B1415" s="5" t="n">
        <v>2.35666666666667</v>
      </c>
      <c r="C1415" s="6" t="n">
        <v>40.18924</v>
      </c>
    </row>
    <row r="1416" customFormat="false" ht="14" hidden="false" customHeight="false" outlineLevel="0" collapsed="false">
      <c r="B1416" s="5" t="n">
        <v>2.35833333333333</v>
      </c>
      <c r="C1416" s="6" t="n">
        <v>40.1509</v>
      </c>
    </row>
    <row r="1417" customFormat="false" ht="14" hidden="false" customHeight="false" outlineLevel="0" collapsed="false">
      <c r="B1417" s="5" t="n">
        <v>2.36</v>
      </c>
      <c r="C1417" s="6" t="n">
        <v>40.17154</v>
      </c>
    </row>
    <row r="1418" customFormat="false" ht="14" hidden="false" customHeight="false" outlineLevel="0" collapsed="false">
      <c r="B1418" s="5" t="n">
        <v>2.36166666666667</v>
      </c>
      <c r="C1418" s="6" t="n">
        <v>40.19977</v>
      </c>
    </row>
    <row r="1419" customFormat="false" ht="14" hidden="false" customHeight="false" outlineLevel="0" collapsed="false">
      <c r="B1419" s="5" t="n">
        <v>2.36333333333333</v>
      </c>
      <c r="C1419" s="6" t="n">
        <v>40.20693</v>
      </c>
    </row>
    <row r="1420" customFormat="false" ht="14" hidden="false" customHeight="false" outlineLevel="0" collapsed="false">
      <c r="B1420" s="5" t="n">
        <v>2.365</v>
      </c>
      <c r="C1420" s="6" t="n">
        <v>40.17239</v>
      </c>
    </row>
    <row r="1421" customFormat="false" ht="14" hidden="false" customHeight="false" outlineLevel="0" collapsed="false">
      <c r="B1421" s="5" t="n">
        <v>2.36666666666667</v>
      </c>
      <c r="C1421" s="6" t="n">
        <v>40.18797</v>
      </c>
    </row>
    <row r="1422" customFormat="false" ht="14" hidden="false" customHeight="false" outlineLevel="0" collapsed="false">
      <c r="B1422" s="5" t="n">
        <v>2.36833333333333</v>
      </c>
      <c r="C1422" s="6" t="n">
        <v>40.16101</v>
      </c>
    </row>
    <row r="1423" customFormat="false" ht="14" hidden="false" customHeight="false" outlineLevel="0" collapsed="false">
      <c r="B1423" s="5" t="n">
        <v>2.37</v>
      </c>
      <c r="C1423" s="6" t="n">
        <v>40.13532</v>
      </c>
    </row>
    <row r="1424" customFormat="false" ht="14" hidden="false" customHeight="false" outlineLevel="0" collapsed="false">
      <c r="B1424" s="5" t="n">
        <v>2.37166666666667</v>
      </c>
      <c r="C1424" s="6" t="n">
        <v>40.14416</v>
      </c>
    </row>
    <row r="1425" customFormat="false" ht="14" hidden="false" customHeight="false" outlineLevel="0" collapsed="false">
      <c r="B1425" s="5" t="n">
        <v>2.37333333333333</v>
      </c>
      <c r="C1425" s="6" t="n">
        <v>40.15638</v>
      </c>
    </row>
    <row r="1426" customFormat="false" ht="14" hidden="false" customHeight="false" outlineLevel="0" collapsed="false">
      <c r="B1426" s="5" t="n">
        <v>2.375</v>
      </c>
      <c r="C1426" s="6" t="n">
        <v>40.15596</v>
      </c>
    </row>
    <row r="1427" customFormat="false" ht="14" hidden="false" customHeight="false" outlineLevel="0" collapsed="false">
      <c r="B1427" s="5" t="n">
        <v>2.37666666666667</v>
      </c>
      <c r="C1427" s="6" t="n">
        <v>40.13911</v>
      </c>
    </row>
    <row r="1428" customFormat="false" ht="14" hidden="false" customHeight="false" outlineLevel="0" collapsed="false">
      <c r="B1428" s="5" t="n">
        <v>2.37833333333333</v>
      </c>
      <c r="C1428" s="6" t="n">
        <v>40.12479</v>
      </c>
    </row>
    <row r="1429" customFormat="false" ht="14" hidden="false" customHeight="false" outlineLevel="0" collapsed="false">
      <c r="B1429" s="5" t="n">
        <v>2.38</v>
      </c>
      <c r="C1429" s="6" t="n">
        <v>40.13869</v>
      </c>
    </row>
    <row r="1430" customFormat="false" ht="14" hidden="false" customHeight="false" outlineLevel="0" collapsed="false">
      <c r="B1430" s="5" t="n">
        <v>2.38166666666667</v>
      </c>
      <c r="C1430" s="6" t="n">
        <v>40.13153</v>
      </c>
    </row>
    <row r="1431" customFormat="false" ht="14" hidden="false" customHeight="false" outlineLevel="0" collapsed="false">
      <c r="B1431" s="5" t="n">
        <v>2.38333333333333</v>
      </c>
      <c r="C1431" s="6" t="n">
        <v>40.14037</v>
      </c>
    </row>
    <row r="1432" customFormat="false" ht="14" hidden="false" customHeight="false" outlineLevel="0" collapsed="false">
      <c r="B1432" s="5" t="n">
        <v>2.385</v>
      </c>
      <c r="C1432" s="6" t="n">
        <v>40.10625</v>
      </c>
    </row>
    <row r="1433" customFormat="false" ht="14" hidden="false" customHeight="false" outlineLevel="0" collapsed="false">
      <c r="B1433" s="5" t="n">
        <v>2.38666666666667</v>
      </c>
      <c r="C1433" s="6" t="n">
        <v>40.12268</v>
      </c>
    </row>
    <row r="1434" customFormat="false" ht="14" hidden="false" customHeight="false" outlineLevel="0" collapsed="false">
      <c r="B1434" s="5" t="n">
        <v>2.38833333333333</v>
      </c>
      <c r="C1434" s="6" t="n">
        <v>40.12352</v>
      </c>
    </row>
    <row r="1435" customFormat="false" ht="14" hidden="false" customHeight="false" outlineLevel="0" collapsed="false">
      <c r="B1435" s="5" t="n">
        <v>2.39</v>
      </c>
      <c r="C1435" s="6" t="n">
        <v>40.11678</v>
      </c>
    </row>
    <row r="1436" customFormat="false" ht="14" hidden="false" customHeight="false" outlineLevel="0" collapsed="false">
      <c r="B1436" s="5" t="n">
        <v>2.39166666666667</v>
      </c>
      <c r="C1436" s="6" t="n">
        <v>40.11805</v>
      </c>
    </row>
    <row r="1437" customFormat="false" ht="14" hidden="false" customHeight="false" outlineLevel="0" collapsed="false">
      <c r="B1437" s="5" t="n">
        <v>2.39333333333333</v>
      </c>
      <c r="C1437" s="6" t="n">
        <v>40.11594</v>
      </c>
    </row>
    <row r="1438" customFormat="false" ht="14" hidden="false" customHeight="false" outlineLevel="0" collapsed="false">
      <c r="B1438" s="5" t="n">
        <v>2.395</v>
      </c>
      <c r="C1438" s="6" t="n">
        <v>40.15469</v>
      </c>
    </row>
    <row r="1439" customFormat="false" ht="14" hidden="false" customHeight="false" outlineLevel="0" collapsed="false">
      <c r="B1439" s="5" t="n">
        <v>2.39666666666667</v>
      </c>
      <c r="C1439" s="6" t="n">
        <v>40.10836</v>
      </c>
    </row>
    <row r="1440" customFormat="false" ht="14" hidden="false" customHeight="false" outlineLevel="0" collapsed="false">
      <c r="B1440" s="5" t="n">
        <v>2.39833333333333</v>
      </c>
      <c r="C1440" s="6" t="n">
        <v>40.06708</v>
      </c>
    </row>
    <row r="1441" customFormat="false" ht="14" hidden="false" customHeight="false" outlineLevel="0" collapsed="false">
      <c r="B1441" s="5" t="n">
        <v>2.4</v>
      </c>
      <c r="C1441" s="6" t="n">
        <v>40.10078</v>
      </c>
    </row>
    <row r="1442" customFormat="false" ht="14" hidden="false" customHeight="false" outlineLevel="0" collapsed="false">
      <c r="B1442" s="5" t="n">
        <v>2.40166666666667</v>
      </c>
      <c r="C1442" s="6" t="n">
        <v>40.09151</v>
      </c>
    </row>
    <row r="1443" customFormat="false" ht="14" hidden="false" customHeight="false" outlineLevel="0" collapsed="false">
      <c r="B1443" s="5" t="n">
        <v>2.40333333333333</v>
      </c>
      <c r="C1443" s="6" t="n">
        <v>40.08983</v>
      </c>
    </row>
    <row r="1444" customFormat="false" ht="14" hidden="false" customHeight="false" outlineLevel="0" collapsed="false">
      <c r="B1444" s="5" t="n">
        <v>2.405</v>
      </c>
      <c r="C1444" s="6" t="n">
        <v>40.06202</v>
      </c>
    </row>
    <row r="1445" customFormat="false" ht="14" hidden="false" customHeight="false" outlineLevel="0" collapsed="false">
      <c r="B1445" s="5" t="n">
        <v>2.40666666666667</v>
      </c>
      <c r="C1445" s="6" t="n">
        <v>40.04265</v>
      </c>
    </row>
    <row r="1446" customFormat="false" ht="14" hidden="false" customHeight="false" outlineLevel="0" collapsed="false">
      <c r="B1446" s="5" t="n">
        <v>2.40833333333333</v>
      </c>
      <c r="C1446" s="6" t="n">
        <v>40.04223</v>
      </c>
    </row>
    <row r="1447" customFormat="false" ht="14" hidden="false" customHeight="false" outlineLevel="0" collapsed="false">
      <c r="B1447" s="5" t="n">
        <v>2.41</v>
      </c>
      <c r="C1447" s="6" t="n">
        <v>40.04981</v>
      </c>
    </row>
    <row r="1448" customFormat="false" ht="14" hidden="false" customHeight="false" outlineLevel="0" collapsed="false">
      <c r="B1448" s="5" t="n">
        <v>2.41166666666667</v>
      </c>
      <c r="C1448" s="6" t="n">
        <v>40.06624</v>
      </c>
    </row>
    <row r="1449" customFormat="false" ht="14" hidden="false" customHeight="false" outlineLevel="0" collapsed="false">
      <c r="B1449" s="5" t="n">
        <v>2.41333333333333</v>
      </c>
      <c r="C1449" s="6" t="n">
        <v>40.05992</v>
      </c>
    </row>
    <row r="1450" customFormat="false" ht="14" hidden="false" customHeight="false" outlineLevel="0" collapsed="false">
      <c r="B1450" s="5" t="n">
        <v>2.415</v>
      </c>
      <c r="C1450" s="6" t="n">
        <v>40.04096</v>
      </c>
    </row>
    <row r="1451" customFormat="false" ht="14" hidden="false" customHeight="false" outlineLevel="0" collapsed="false">
      <c r="B1451" s="5" t="n">
        <v>2.41666666666667</v>
      </c>
      <c r="C1451" s="6" t="n">
        <v>40.05402</v>
      </c>
    </row>
    <row r="1452" customFormat="false" ht="14" hidden="false" customHeight="false" outlineLevel="0" collapsed="false">
      <c r="B1452" s="5" t="n">
        <v>2.41833333333333</v>
      </c>
      <c r="C1452" s="6" t="n">
        <v>40.02917</v>
      </c>
    </row>
    <row r="1453" customFormat="false" ht="14" hidden="false" customHeight="false" outlineLevel="0" collapsed="false">
      <c r="B1453" s="5" t="n">
        <v>2.42</v>
      </c>
      <c r="C1453" s="6" t="n">
        <v>40.01737</v>
      </c>
    </row>
    <row r="1454" customFormat="false" ht="14" hidden="false" customHeight="false" outlineLevel="0" collapsed="false">
      <c r="B1454" s="5" t="n">
        <v>2.42166666666667</v>
      </c>
      <c r="C1454" s="6" t="n">
        <v>39.99842</v>
      </c>
    </row>
    <row r="1455" customFormat="false" ht="14" hidden="false" customHeight="false" outlineLevel="0" collapsed="false">
      <c r="B1455" s="5" t="n">
        <v>2.42333333333333</v>
      </c>
      <c r="C1455" s="6" t="n">
        <v>40.0178</v>
      </c>
    </row>
    <row r="1456" customFormat="false" ht="14" hidden="false" customHeight="false" outlineLevel="0" collapsed="false">
      <c r="B1456" s="5" t="n">
        <v>2.425</v>
      </c>
      <c r="C1456" s="6" t="n">
        <v>40.03759</v>
      </c>
    </row>
    <row r="1457" customFormat="false" ht="14" hidden="false" customHeight="false" outlineLevel="0" collapsed="false">
      <c r="B1457" s="5" t="n">
        <v>2.42666666666667</v>
      </c>
      <c r="C1457" s="6" t="n">
        <v>40.04939</v>
      </c>
    </row>
    <row r="1458" customFormat="false" ht="14" hidden="false" customHeight="false" outlineLevel="0" collapsed="false">
      <c r="B1458" s="5" t="n">
        <v>2.42833333333333</v>
      </c>
      <c r="C1458" s="6" t="n">
        <v>40.02706</v>
      </c>
    </row>
    <row r="1459" customFormat="false" ht="14" hidden="false" customHeight="false" outlineLevel="0" collapsed="false">
      <c r="B1459" s="5" t="n">
        <v>2.43</v>
      </c>
      <c r="C1459" s="6" t="n">
        <v>39.98747</v>
      </c>
    </row>
    <row r="1460" customFormat="false" ht="14" hidden="false" customHeight="false" outlineLevel="0" collapsed="false">
      <c r="B1460" s="5" t="n">
        <v>2.43166666666667</v>
      </c>
      <c r="C1460" s="6" t="n">
        <v>40.00305</v>
      </c>
    </row>
    <row r="1461" customFormat="false" ht="14" hidden="false" customHeight="false" outlineLevel="0" collapsed="false">
      <c r="B1461" s="5" t="n">
        <v>2.43333333333333</v>
      </c>
      <c r="C1461" s="6" t="n">
        <v>40.03675</v>
      </c>
    </row>
    <row r="1462" customFormat="false" ht="14" hidden="false" customHeight="false" outlineLevel="0" collapsed="false">
      <c r="B1462" s="5" t="n">
        <v>2.435</v>
      </c>
      <c r="C1462" s="6" t="n">
        <v>40.04265</v>
      </c>
    </row>
    <row r="1463" customFormat="false" ht="14" hidden="false" customHeight="false" outlineLevel="0" collapsed="false">
      <c r="B1463" s="5" t="n">
        <v>2.43666666666667</v>
      </c>
      <c r="C1463" s="6" t="n">
        <v>40.03633</v>
      </c>
    </row>
    <row r="1464" customFormat="false" ht="14" hidden="false" customHeight="false" outlineLevel="0" collapsed="false">
      <c r="B1464" s="5" t="n">
        <v>2.43833333333333</v>
      </c>
      <c r="C1464" s="6" t="n">
        <v>40.02875</v>
      </c>
    </row>
    <row r="1465" customFormat="false" ht="14" hidden="false" customHeight="false" outlineLevel="0" collapsed="false">
      <c r="B1465" s="5" t="n">
        <v>2.44</v>
      </c>
      <c r="C1465" s="6" t="n">
        <v>40.01822</v>
      </c>
    </row>
    <row r="1466" customFormat="false" ht="14" hidden="false" customHeight="false" outlineLevel="0" collapsed="false">
      <c r="B1466" s="5" t="n">
        <v>2.44166666666667</v>
      </c>
      <c r="C1466" s="6" t="n">
        <v>40.03549</v>
      </c>
    </row>
    <row r="1467" customFormat="false" ht="14" hidden="false" customHeight="false" outlineLevel="0" collapsed="false">
      <c r="B1467" s="5" t="n">
        <v>2.44333333333333</v>
      </c>
      <c r="C1467" s="6" t="n">
        <v>40.01527</v>
      </c>
    </row>
    <row r="1468" customFormat="false" ht="14" hidden="false" customHeight="false" outlineLevel="0" collapsed="false">
      <c r="B1468" s="5" t="n">
        <v>2.445</v>
      </c>
      <c r="C1468" s="6" t="n">
        <v>39.96093</v>
      </c>
    </row>
    <row r="1469" customFormat="false" ht="14" hidden="false" customHeight="false" outlineLevel="0" collapsed="false">
      <c r="B1469" s="5" t="n">
        <v>2.44666666666667</v>
      </c>
      <c r="C1469" s="6" t="n">
        <v>39.99379</v>
      </c>
    </row>
    <row r="1470" customFormat="false" ht="14" hidden="false" customHeight="false" outlineLevel="0" collapsed="false">
      <c r="B1470" s="5" t="n">
        <v>2.44833333333333</v>
      </c>
      <c r="C1470" s="6" t="n">
        <v>39.99884</v>
      </c>
    </row>
    <row r="1471" customFormat="false" ht="14" hidden="false" customHeight="false" outlineLevel="0" collapsed="false">
      <c r="B1471" s="5" t="n">
        <v>2.45</v>
      </c>
      <c r="C1471" s="6" t="n">
        <v>39.97694</v>
      </c>
    </row>
    <row r="1472" customFormat="false" ht="14" hidden="false" customHeight="false" outlineLevel="0" collapsed="false">
      <c r="B1472" s="5" t="n">
        <v>2.45166666666667</v>
      </c>
      <c r="C1472" s="6" t="n">
        <v>39.98873</v>
      </c>
    </row>
    <row r="1473" customFormat="false" ht="14" hidden="false" customHeight="false" outlineLevel="0" collapsed="false">
      <c r="B1473" s="5" t="n">
        <v>2.45333333333333</v>
      </c>
      <c r="C1473" s="6" t="n">
        <v>39.96051</v>
      </c>
    </row>
    <row r="1474" customFormat="false" ht="14" hidden="false" customHeight="false" outlineLevel="0" collapsed="false">
      <c r="B1474" s="5" t="n">
        <v>2.455</v>
      </c>
      <c r="C1474" s="6" t="n">
        <v>39.94029</v>
      </c>
    </row>
    <row r="1475" customFormat="false" ht="14" hidden="false" customHeight="false" outlineLevel="0" collapsed="false">
      <c r="B1475" s="5" t="n">
        <v>2.45666666666667</v>
      </c>
      <c r="C1475" s="6" t="n">
        <v>39.95377</v>
      </c>
    </row>
    <row r="1476" customFormat="false" ht="14" hidden="false" customHeight="false" outlineLevel="0" collapsed="false">
      <c r="B1476" s="5" t="n">
        <v>2.45833333333333</v>
      </c>
      <c r="C1476" s="6" t="n">
        <v>39.97441</v>
      </c>
    </row>
    <row r="1477" customFormat="false" ht="14" hidden="false" customHeight="false" outlineLevel="0" collapsed="false">
      <c r="B1477" s="5" t="n">
        <v>2.46</v>
      </c>
      <c r="C1477" s="6" t="n">
        <v>39.93692</v>
      </c>
    </row>
    <row r="1478" customFormat="false" ht="14" hidden="false" customHeight="false" outlineLevel="0" collapsed="false">
      <c r="B1478" s="5" t="n">
        <v>2.46166666666667</v>
      </c>
      <c r="C1478" s="6" t="n">
        <v>39.95967</v>
      </c>
    </row>
    <row r="1479" customFormat="false" ht="14" hidden="false" customHeight="false" outlineLevel="0" collapsed="false">
      <c r="B1479" s="5" t="n">
        <v>2.46333333333333</v>
      </c>
      <c r="C1479" s="6" t="n">
        <v>39.93229</v>
      </c>
    </row>
    <row r="1480" customFormat="false" ht="14" hidden="false" customHeight="false" outlineLevel="0" collapsed="false">
      <c r="B1480" s="5" t="n">
        <v>2.465</v>
      </c>
      <c r="C1480" s="6" t="n">
        <v>39.91923</v>
      </c>
    </row>
    <row r="1481" customFormat="false" ht="14" hidden="false" customHeight="false" outlineLevel="0" collapsed="false">
      <c r="B1481" s="5" t="n">
        <v>2.46666666666667</v>
      </c>
      <c r="C1481" s="6" t="n">
        <v>39.91923</v>
      </c>
    </row>
    <row r="1482" customFormat="false" ht="14" hidden="false" customHeight="false" outlineLevel="0" collapsed="false">
      <c r="B1482" s="5" t="n">
        <v>2.46833333333333</v>
      </c>
      <c r="C1482" s="6" t="n">
        <v>39.87795</v>
      </c>
    </row>
    <row r="1483" customFormat="false" ht="14" hidden="false" customHeight="false" outlineLevel="0" collapsed="false">
      <c r="B1483" s="5" t="n">
        <v>2.47</v>
      </c>
      <c r="C1483" s="6" t="n">
        <v>39.90786</v>
      </c>
    </row>
    <row r="1484" customFormat="false" ht="14" hidden="false" customHeight="false" outlineLevel="0" collapsed="false">
      <c r="B1484" s="5" t="n">
        <v>2.47166666666667</v>
      </c>
      <c r="C1484" s="6" t="n">
        <v>39.92513</v>
      </c>
    </row>
    <row r="1485" customFormat="false" ht="14" hidden="false" customHeight="false" outlineLevel="0" collapsed="false">
      <c r="B1485" s="5" t="n">
        <v>2.47333333333333</v>
      </c>
      <c r="C1485" s="6" t="n">
        <v>39.91712</v>
      </c>
    </row>
    <row r="1486" customFormat="false" ht="14" hidden="false" customHeight="false" outlineLevel="0" collapsed="false">
      <c r="B1486" s="5" t="n">
        <v>2.475</v>
      </c>
      <c r="C1486" s="6" t="n">
        <v>39.90491</v>
      </c>
    </row>
    <row r="1487" customFormat="false" ht="14" hidden="false" customHeight="false" outlineLevel="0" collapsed="false">
      <c r="B1487" s="5" t="n">
        <v>2.47666666666667</v>
      </c>
      <c r="C1487" s="6" t="n">
        <v>39.90575</v>
      </c>
    </row>
    <row r="1488" customFormat="false" ht="14" hidden="false" customHeight="false" outlineLevel="0" collapsed="false">
      <c r="B1488" s="5" t="n">
        <v>2.47833333333333</v>
      </c>
      <c r="C1488" s="6" t="n">
        <v>39.90112</v>
      </c>
    </row>
    <row r="1489" customFormat="false" ht="14" hidden="false" customHeight="false" outlineLevel="0" collapsed="false">
      <c r="B1489" s="5" t="n">
        <v>2.48</v>
      </c>
      <c r="C1489" s="6" t="n">
        <v>39.86995</v>
      </c>
    </row>
    <row r="1490" customFormat="false" ht="14" hidden="false" customHeight="false" outlineLevel="0" collapsed="false">
      <c r="B1490" s="5" t="n">
        <v>2.48166666666667</v>
      </c>
      <c r="C1490" s="6" t="n">
        <v>39.89648</v>
      </c>
    </row>
    <row r="1491" customFormat="false" ht="14" hidden="false" customHeight="false" outlineLevel="0" collapsed="false">
      <c r="B1491" s="5" t="n">
        <v>2.48333333333333</v>
      </c>
      <c r="C1491" s="6" t="n">
        <v>39.89227</v>
      </c>
    </row>
    <row r="1492" customFormat="false" ht="14" hidden="false" customHeight="false" outlineLevel="0" collapsed="false">
      <c r="B1492" s="5" t="n">
        <v>2.485</v>
      </c>
      <c r="C1492" s="6" t="n">
        <v>39.89311</v>
      </c>
    </row>
    <row r="1493" customFormat="false" ht="14" hidden="false" customHeight="false" outlineLevel="0" collapsed="false">
      <c r="B1493" s="5" t="n">
        <v>2.48666666666667</v>
      </c>
      <c r="C1493" s="6" t="n">
        <v>39.89353</v>
      </c>
    </row>
    <row r="1494" customFormat="false" ht="14" hidden="false" customHeight="false" outlineLevel="0" collapsed="false">
      <c r="B1494" s="5" t="n">
        <v>2.48833333333333</v>
      </c>
      <c r="C1494" s="6" t="n">
        <v>39.90322</v>
      </c>
    </row>
    <row r="1495" customFormat="false" ht="14" hidden="false" customHeight="false" outlineLevel="0" collapsed="false">
      <c r="B1495" s="5" t="n">
        <v>2.49</v>
      </c>
      <c r="C1495" s="6" t="n">
        <v>39.90027</v>
      </c>
    </row>
    <row r="1496" customFormat="false" ht="14" hidden="false" customHeight="false" outlineLevel="0" collapsed="false">
      <c r="B1496" s="5" t="n">
        <v>2.49166666666667</v>
      </c>
      <c r="C1496" s="6" t="n">
        <v>39.90027</v>
      </c>
    </row>
    <row r="1497" customFormat="false" ht="14" hidden="false" customHeight="false" outlineLevel="0" collapsed="false">
      <c r="B1497" s="5" t="n">
        <v>2.49333333333333</v>
      </c>
      <c r="C1497" s="6" t="n">
        <v>39.90996</v>
      </c>
    </row>
    <row r="1498" customFormat="false" ht="14" hidden="false" customHeight="false" outlineLevel="0" collapsed="false">
      <c r="B1498" s="5" t="n">
        <v>2.495</v>
      </c>
      <c r="C1498" s="6" t="n">
        <v>39.90659</v>
      </c>
    </row>
    <row r="1499" customFormat="false" ht="14" hidden="false" customHeight="false" outlineLevel="0" collapsed="false">
      <c r="B1499" s="5" t="n">
        <v>2.49666666666667</v>
      </c>
      <c r="C1499" s="6" t="n">
        <v>39.88427</v>
      </c>
    </row>
    <row r="1500" customFormat="false" ht="14" hidden="false" customHeight="false" outlineLevel="0" collapsed="false">
      <c r="B1500" s="5" t="n">
        <v>2.49833333333333</v>
      </c>
      <c r="C1500" s="6" t="n">
        <v>39.87458</v>
      </c>
    </row>
    <row r="1501" customFormat="false" ht="14" hidden="false" customHeight="false" outlineLevel="0" collapsed="false">
      <c r="B1501" s="5" t="n">
        <v>2.5</v>
      </c>
      <c r="C1501" s="6" t="n">
        <v>39.87458</v>
      </c>
    </row>
    <row r="1502" customFormat="false" ht="14" hidden="false" customHeight="false" outlineLevel="0" collapsed="false">
      <c r="B1502" s="5" t="n">
        <v>2.50166666666667</v>
      </c>
      <c r="C1502" s="6" t="n">
        <v>39.87626</v>
      </c>
    </row>
    <row r="1503" customFormat="false" ht="14" hidden="false" customHeight="false" outlineLevel="0" collapsed="false">
      <c r="B1503" s="5" t="n">
        <v>2.50333333333333</v>
      </c>
      <c r="C1503" s="6" t="n">
        <v>39.875</v>
      </c>
    </row>
    <row r="1504" customFormat="false" ht="14" hidden="false" customHeight="false" outlineLevel="0" collapsed="false">
      <c r="B1504" s="5" t="n">
        <v>2.505</v>
      </c>
      <c r="C1504" s="6" t="n">
        <v>39.85941</v>
      </c>
    </row>
    <row r="1505" customFormat="false" ht="14" hidden="false" customHeight="false" outlineLevel="0" collapsed="false">
      <c r="B1505" s="5" t="n">
        <v>2.50666666666667</v>
      </c>
      <c r="C1505" s="6" t="n">
        <v>39.84636</v>
      </c>
    </row>
    <row r="1506" customFormat="false" ht="14" hidden="false" customHeight="false" outlineLevel="0" collapsed="false">
      <c r="B1506" s="5" t="n">
        <v>2.50833333333333</v>
      </c>
      <c r="C1506" s="6" t="n">
        <v>39.84341</v>
      </c>
    </row>
    <row r="1507" customFormat="false" ht="14" hidden="false" customHeight="false" outlineLevel="0" collapsed="false">
      <c r="B1507" s="5" t="n">
        <v>2.51</v>
      </c>
      <c r="C1507" s="6" t="n">
        <v>39.85394</v>
      </c>
    </row>
    <row r="1508" customFormat="false" ht="14" hidden="false" customHeight="false" outlineLevel="0" collapsed="false">
      <c r="B1508" s="5" t="n">
        <v>2.51166666666667</v>
      </c>
      <c r="C1508" s="6" t="n">
        <v>39.82614</v>
      </c>
    </row>
    <row r="1509" customFormat="false" ht="14" hidden="false" customHeight="false" outlineLevel="0" collapsed="false">
      <c r="B1509" s="5" t="n">
        <v>2.51333333333333</v>
      </c>
      <c r="C1509" s="6" t="n">
        <v>39.80634</v>
      </c>
    </row>
    <row r="1510" customFormat="false" ht="14" hidden="false" customHeight="false" outlineLevel="0" collapsed="false">
      <c r="B1510" s="5" t="n">
        <v>2.515</v>
      </c>
      <c r="C1510" s="6" t="n">
        <v>39.78444</v>
      </c>
    </row>
    <row r="1511" customFormat="false" ht="14" hidden="false" customHeight="false" outlineLevel="0" collapsed="false">
      <c r="B1511" s="5" t="n">
        <v>2.51666666666667</v>
      </c>
      <c r="C1511" s="6" t="n">
        <v>39.7857</v>
      </c>
    </row>
    <row r="1512" customFormat="false" ht="14" hidden="false" customHeight="false" outlineLevel="0" collapsed="false">
      <c r="B1512" s="5" t="n">
        <v>2.51833333333333</v>
      </c>
      <c r="C1512" s="6" t="n">
        <v>39.79707</v>
      </c>
    </row>
    <row r="1513" customFormat="false" ht="14" hidden="false" customHeight="false" outlineLevel="0" collapsed="false">
      <c r="B1513" s="5" t="n">
        <v>2.52</v>
      </c>
      <c r="C1513" s="6" t="n">
        <v>39.81729</v>
      </c>
    </row>
    <row r="1514" customFormat="false" ht="14" hidden="false" customHeight="false" outlineLevel="0" collapsed="false">
      <c r="B1514" s="5" t="n">
        <v>2.52166666666667</v>
      </c>
      <c r="C1514" s="6" t="n">
        <v>39.7579</v>
      </c>
    </row>
    <row r="1515" customFormat="false" ht="14" hidden="false" customHeight="false" outlineLevel="0" collapsed="false">
      <c r="B1515" s="5" t="n">
        <v>2.52333333333333</v>
      </c>
      <c r="C1515" s="6" t="n">
        <v>39.78402</v>
      </c>
    </row>
    <row r="1516" customFormat="false" ht="14" hidden="false" customHeight="false" outlineLevel="0" collapsed="false">
      <c r="B1516" s="5" t="n">
        <v>2.525</v>
      </c>
      <c r="C1516" s="6" t="n">
        <v>39.79286</v>
      </c>
    </row>
    <row r="1517" customFormat="false" ht="14" hidden="false" customHeight="false" outlineLevel="0" collapsed="false">
      <c r="B1517" s="5" t="n">
        <v>2.52666666666667</v>
      </c>
      <c r="C1517" s="6" t="n">
        <v>39.80213</v>
      </c>
    </row>
    <row r="1518" customFormat="false" ht="14" hidden="false" customHeight="false" outlineLevel="0" collapsed="false">
      <c r="B1518" s="5" t="n">
        <v>2.52833333333333</v>
      </c>
      <c r="C1518" s="6" t="n">
        <v>39.79876</v>
      </c>
    </row>
    <row r="1519" customFormat="false" ht="14" hidden="false" customHeight="false" outlineLevel="0" collapsed="false">
      <c r="B1519" s="5" t="n">
        <v>2.53</v>
      </c>
      <c r="C1519" s="6" t="n">
        <v>39.76801</v>
      </c>
    </row>
    <row r="1520" customFormat="false" ht="14" hidden="false" customHeight="false" outlineLevel="0" collapsed="false">
      <c r="B1520" s="5" t="n">
        <v>2.53166666666667</v>
      </c>
      <c r="C1520" s="6" t="n">
        <v>39.76253</v>
      </c>
    </row>
    <row r="1521" customFormat="false" ht="14" hidden="false" customHeight="false" outlineLevel="0" collapsed="false">
      <c r="B1521" s="5" t="n">
        <v>2.53333333333333</v>
      </c>
      <c r="C1521" s="6" t="n">
        <v>39.75411</v>
      </c>
    </row>
    <row r="1522" customFormat="false" ht="14" hidden="false" customHeight="false" outlineLevel="0" collapsed="false">
      <c r="B1522" s="5" t="n">
        <v>2.535</v>
      </c>
      <c r="C1522" s="6" t="n">
        <v>39.74316</v>
      </c>
    </row>
    <row r="1523" customFormat="false" ht="14" hidden="false" customHeight="false" outlineLevel="0" collapsed="false">
      <c r="B1523" s="5" t="n">
        <v>2.53666666666667</v>
      </c>
      <c r="C1523" s="6" t="n">
        <v>39.75537</v>
      </c>
    </row>
    <row r="1524" customFormat="false" ht="14" hidden="false" customHeight="false" outlineLevel="0" collapsed="false">
      <c r="B1524" s="5" t="n">
        <v>2.53833333333333</v>
      </c>
      <c r="C1524" s="6" t="n">
        <v>39.77306</v>
      </c>
    </row>
    <row r="1525" customFormat="false" ht="14" hidden="false" customHeight="false" outlineLevel="0" collapsed="false">
      <c r="B1525" s="5" t="n">
        <v>2.54</v>
      </c>
      <c r="C1525" s="6" t="n">
        <v>39.75874</v>
      </c>
    </row>
    <row r="1526" customFormat="false" ht="14" hidden="false" customHeight="false" outlineLevel="0" collapsed="false">
      <c r="B1526" s="5" t="n">
        <v>2.54166666666667</v>
      </c>
      <c r="C1526" s="6" t="n">
        <v>39.76717</v>
      </c>
    </row>
    <row r="1527" customFormat="false" ht="14" hidden="false" customHeight="false" outlineLevel="0" collapsed="false">
      <c r="B1527" s="5" t="n">
        <v>2.54333333333333</v>
      </c>
      <c r="C1527" s="6" t="n">
        <v>39.75748</v>
      </c>
    </row>
    <row r="1528" customFormat="false" ht="14" hidden="false" customHeight="false" outlineLevel="0" collapsed="false">
      <c r="B1528" s="5" t="n">
        <v>2.545</v>
      </c>
      <c r="C1528" s="6" t="n">
        <v>39.72968</v>
      </c>
    </row>
    <row r="1529" customFormat="false" ht="14" hidden="false" customHeight="false" outlineLevel="0" collapsed="false">
      <c r="B1529" s="5" t="n">
        <v>2.54666666666667</v>
      </c>
      <c r="C1529" s="6" t="n">
        <v>39.72462</v>
      </c>
    </row>
    <row r="1530" customFormat="false" ht="14" hidden="false" customHeight="false" outlineLevel="0" collapsed="false">
      <c r="B1530" s="5" t="n">
        <v>2.54833333333333</v>
      </c>
      <c r="C1530" s="6" t="n">
        <v>39.73389</v>
      </c>
    </row>
    <row r="1531" customFormat="false" ht="14" hidden="false" customHeight="false" outlineLevel="0" collapsed="false">
      <c r="B1531" s="5" t="n">
        <v>2.55</v>
      </c>
      <c r="C1531" s="6" t="n">
        <v>39.73136</v>
      </c>
    </row>
    <row r="1532" customFormat="false" ht="14" hidden="false" customHeight="false" outlineLevel="0" collapsed="false">
      <c r="B1532" s="5" t="n">
        <v>2.55166666666667</v>
      </c>
      <c r="C1532" s="6" t="n">
        <v>39.736</v>
      </c>
    </row>
    <row r="1533" customFormat="false" ht="14" hidden="false" customHeight="false" outlineLevel="0" collapsed="false">
      <c r="B1533" s="5" t="n">
        <v>2.55333333333333</v>
      </c>
      <c r="C1533" s="6" t="n">
        <v>39.7023</v>
      </c>
    </row>
    <row r="1534" customFormat="false" ht="14" hidden="false" customHeight="false" outlineLevel="0" collapsed="false">
      <c r="B1534" s="5" t="n">
        <v>2.555</v>
      </c>
      <c r="C1534" s="6" t="n">
        <v>39.70398</v>
      </c>
    </row>
    <row r="1535" customFormat="false" ht="14" hidden="false" customHeight="false" outlineLevel="0" collapsed="false">
      <c r="B1535" s="5" t="n">
        <v>2.55666666666667</v>
      </c>
      <c r="C1535" s="6" t="n">
        <v>39.69556</v>
      </c>
    </row>
    <row r="1536" customFormat="false" ht="14" hidden="false" customHeight="false" outlineLevel="0" collapsed="false">
      <c r="B1536" s="5" t="n">
        <v>2.55833333333333</v>
      </c>
      <c r="C1536" s="6" t="n">
        <v>39.70145</v>
      </c>
    </row>
    <row r="1537" customFormat="false" ht="14" hidden="false" customHeight="false" outlineLevel="0" collapsed="false">
      <c r="B1537" s="5" t="n">
        <v>2.56</v>
      </c>
      <c r="C1537" s="6" t="n">
        <v>39.68545</v>
      </c>
    </row>
    <row r="1538" customFormat="false" ht="14" hidden="false" customHeight="false" outlineLevel="0" collapsed="false">
      <c r="B1538" s="5" t="n">
        <v>2.56166666666667</v>
      </c>
      <c r="C1538" s="6" t="n">
        <v>39.70609</v>
      </c>
    </row>
    <row r="1539" customFormat="false" ht="14" hidden="false" customHeight="false" outlineLevel="0" collapsed="false">
      <c r="B1539" s="5" t="n">
        <v>2.56333333333333</v>
      </c>
      <c r="C1539" s="6" t="n">
        <v>39.68882</v>
      </c>
    </row>
    <row r="1540" customFormat="false" ht="14" hidden="false" customHeight="false" outlineLevel="0" collapsed="false">
      <c r="B1540" s="5" t="n">
        <v>2.565</v>
      </c>
      <c r="C1540" s="6" t="n">
        <v>39.68334</v>
      </c>
    </row>
    <row r="1541" customFormat="false" ht="14" hidden="false" customHeight="false" outlineLevel="0" collapsed="false">
      <c r="B1541" s="5" t="n">
        <v>2.56666666666667</v>
      </c>
      <c r="C1541" s="6" t="n">
        <v>39.66439</v>
      </c>
    </row>
    <row r="1542" customFormat="false" ht="14" hidden="false" customHeight="false" outlineLevel="0" collapsed="false">
      <c r="B1542" s="5" t="n">
        <v>2.56833333333333</v>
      </c>
      <c r="C1542" s="6" t="n">
        <v>39.69135</v>
      </c>
    </row>
    <row r="1543" customFormat="false" ht="14" hidden="false" customHeight="false" outlineLevel="0" collapsed="false">
      <c r="B1543" s="5" t="n">
        <v>2.57</v>
      </c>
      <c r="C1543" s="6" t="n">
        <v>39.67155</v>
      </c>
    </row>
    <row r="1544" customFormat="false" ht="14" hidden="false" customHeight="false" outlineLevel="0" collapsed="false">
      <c r="B1544" s="5" t="n">
        <v>2.57166666666667</v>
      </c>
      <c r="C1544" s="6" t="n">
        <v>39.65386</v>
      </c>
    </row>
    <row r="1545" customFormat="false" ht="14" hidden="false" customHeight="false" outlineLevel="0" collapsed="false">
      <c r="B1545" s="5" t="n">
        <v>2.57333333333333</v>
      </c>
      <c r="C1545" s="6" t="n">
        <v>39.66102</v>
      </c>
    </row>
    <row r="1546" customFormat="false" ht="14" hidden="false" customHeight="false" outlineLevel="0" collapsed="false">
      <c r="B1546" s="5" t="n">
        <v>2.575</v>
      </c>
      <c r="C1546" s="6" t="n">
        <v>39.64333</v>
      </c>
    </row>
    <row r="1547" customFormat="false" ht="14" hidden="false" customHeight="false" outlineLevel="0" collapsed="false">
      <c r="B1547" s="5" t="n">
        <v>2.57666666666667</v>
      </c>
      <c r="C1547" s="6" t="n">
        <v>39.62563</v>
      </c>
    </row>
    <row r="1548" customFormat="false" ht="14" hidden="false" customHeight="false" outlineLevel="0" collapsed="false">
      <c r="B1548" s="5" t="n">
        <v>2.57833333333333</v>
      </c>
      <c r="C1548" s="6" t="n">
        <v>39.61215</v>
      </c>
    </row>
    <row r="1549" customFormat="false" ht="14" hidden="false" customHeight="false" outlineLevel="0" collapsed="false">
      <c r="B1549" s="5" t="n">
        <v>2.58</v>
      </c>
      <c r="C1549" s="6" t="n">
        <v>39.61637</v>
      </c>
    </row>
    <row r="1550" customFormat="false" ht="14" hidden="false" customHeight="false" outlineLevel="0" collapsed="false">
      <c r="B1550" s="5" t="n">
        <v>2.58166666666667</v>
      </c>
      <c r="C1550" s="6" t="n">
        <v>39.6269</v>
      </c>
    </row>
    <row r="1551" customFormat="false" ht="14" hidden="false" customHeight="false" outlineLevel="0" collapsed="false">
      <c r="B1551" s="5" t="n">
        <v>2.58333333333333</v>
      </c>
      <c r="C1551" s="6" t="n">
        <v>39.60836</v>
      </c>
    </row>
    <row r="1552" customFormat="false" ht="14" hidden="false" customHeight="false" outlineLevel="0" collapsed="false">
      <c r="B1552" s="5" t="n">
        <v>2.585</v>
      </c>
      <c r="C1552" s="6" t="n">
        <v>39.62353</v>
      </c>
    </row>
    <row r="1553" customFormat="false" ht="14" hidden="false" customHeight="false" outlineLevel="0" collapsed="false">
      <c r="B1553" s="5" t="n">
        <v>2.58666666666667</v>
      </c>
      <c r="C1553" s="6" t="n">
        <v>39.64964</v>
      </c>
    </row>
    <row r="1554" customFormat="false" ht="14" hidden="false" customHeight="false" outlineLevel="0" collapsed="false">
      <c r="B1554" s="5" t="n">
        <v>2.58833333333333</v>
      </c>
      <c r="C1554" s="6" t="n">
        <v>39.63237</v>
      </c>
    </row>
    <row r="1555" customFormat="false" ht="14" hidden="false" customHeight="false" outlineLevel="0" collapsed="false">
      <c r="B1555" s="5" t="n">
        <v>2.59</v>
      </c>
      <c r="C1555" s="6" t="n">
        <v>39.61552</v>
      </c>
    </row>
    <row r="1556" customFormat="false" ht="14" hidden="false" customHeight="false" outlineLevel="0" collapsed="false">
      <c r="B1556" s="5" t="n">
        <v>2.59166666666667</v>
      </c>
      <c r="C1556" s="6" t="n">
        <v>39.62943</v>
      </c>
    </row>
    <row r="1557" customFormat="false" ht="14" hidden="false" customHeight="false" outlineLevel="0" collapsed="false">
      <c r="B1557" s="5" t="n">
        <v>2.59333333333333</v>
      </c>
      <c r="C1557" s="6" t="n">
        <v>39.62058</v>
      </c>
    </row>
    <row r="1558" customFormat="false" ht="14" hidden="false" customHeight="false" outlineLevel="0" collapsed="false">
      <c r="B1558" s="5" t="n">
        <v>2.595</v>
      </c>
      <c r="C1558" s="6" t="n">
        <v>39.58857</v>
      </c>
    </row>
    <row r="1559" customFormat="false" ht="14" hidden="false" customHeight="false" outlineLevel="0" collapsed="false">
      <c r="B1559" s="5" t="n">
        <v>2.59666666666667</v>
      </c>
      <c r="C1559" s="6" t="n">
        <v>39.59446</v>
      </c>
    </row>
    <row r="1560" customFormat="false" ht="14" hidden="false" customHeight="false" outlineLevel="0" collapsed="false">
      <c r="B1560" s="5" t="n">
        <v>2.59833333333333</v>
      </c>
      <c r="C1560" s="6" t="n">
        <v>39.58267</v>
      </c>
    </row>
    <row r="1561" customFormat="false" ht="14" hidden="false" customHeight="false" outlineLevel="0" collapsed="false">
      <c r="B1561" s="5" t="n">
        <v>2.6</v>
      </c>
      <c r="C1561" s="6" t="n">
        <v>39.58688</v>
      </c>
    </row>
    <row r="1562" customFormat="false" ht="14" hidden="false" customHeight="false" outlineLevel="0" collapsed="false">
      <c r="B1562" s="5" t="n">
        <v>2.60166666666667</v>
      </c>
      <c r="C1562" s="6" t="n">
        <v>39.59825</v>
      </c>
    </row>
    <row r="1563" customFormat="false" ht="14" hidden="false" customHeight="false" outlineLevel="0" collapsed="false">
      <c r="B1563" s="5" t="n">
        <v>2.60333333333333</v>
      </c>
      <c r="C1563" s="6" t="n">
        <v>39.63237</v>
      </c>
    </row>
    <row r="1564" customFormat="false" ht="14" hidden="false" customHeight="false" outlineLevel="0" collapsed="false">
      <c r="B1564" s="5" t="n">
        <v>2.605</v>
      </c>
      <c r="C1564" s="6" t="n">
        <v>39.60289</v>
      </c>
    </row>
    <row r="1565" customFormat="false" ht="14" hidden="false" customHeight="false" outlineLevel="0" collapsed="false">
      <c r="B1565" s="5" t="n">
        <v>2.60666666666667</v>
      </c>
      <c r="C1565" s="6" t="n">
        <v>39.57677</v>
      </c>
    </row>
    <row r="1566" customFormat="false" ht="14" hidden="false" customHeight="false" outlineLevel="0" collapsed="false">
      <c r="B1566" s="5" t="n">
        <v>2.60833333333333</v>
      </c>
      <c r="C1566" s="6" t="n">
        <v>39.61005</v>
      </c>
    </row>
    <row r="1567" customFormat="false" ht="14" hidden="false" customHeight="false" outlineLevel="0" collapsed="false">
      <c r="B1567" s="5" t="n">
        <v>2.61</v>
      </c>
      <c r="C1567" s="6" t="n">
        <v>39.58267</v>
      </c>
    </row>
    <row r="1568" customFormat="false" ht="14" hidden="false" customHeight="false" outlineLevel="0" collapsed="false">
      <c r="B1568" s="5" t="n">
        <v>2.61166666666667</v>
      </c>
      <c r="C1568" s="6" t="n">
        <v>39.56582</v>
      </c>
    </row>
    <row r="1569" customFormat="false" ht="14" hidden="false" customHeight="false" outlineLevel="0" collapsed="false">
      <c r="B1569" s="5" t="n">
        <v>2.61333333333333</v>
      </c>
      <c r="C1569" s="6" t="n">
        <v>39.57424</v>
      </c>
    </row>
    <row r="1570" customFormat="false" ht="14" hidden="false" customHeight="false" outlineLevel="0" collapsed="false">
      <c r="B1570" s="5" t="n">
        <v>2.615</v>
      </c>
      <c r="C1570" s="6" t="n">
        <v>39.59151</v>
      </c>
    </row>
    <row r="1571" customFormat="false" ht="14" hidden="false" customHeight="false" outlineLevel="0" collapsed="false">
      <c r="B1571" s="5" t="n">
        <v>2.61666666666667</v>
      </c>
      <c r="C1571" s="6" t="n">
        <v>39.57972</v>
      </c>
    </row>
    <row r="1572" customFormat="false" ht="14" hidden="false" customHeight="false" outlineLevel="0" collapsed="false">
      <c r="B1572" s="5" t="n">
        <v>2.61833333333333</v>
      </c>
      <c r="C1572" s="6" t="n">
        <v>39.55445</v>
      </c>
    </row>
    <row r="1573" customFormat="false" ht="14" hidden="false" customHeight="false" outlineLevel="0" collapsed="false">
      <c r="B1573" s="5" t="n">
        <v>2.62</v>
      </c>
      <c r="C1573" s="6" t="n">
        <v>39.52665</v>
      </c>
    </row>
    <row r="1574" customFormat="false" ht="14" hidden="false" customHeight="false" outlineLevel="0" collapsed="false">
      <c r="B1574" s="5" t="n">
        <v>2.62166666666667</v>
      </c>
      <c r="C1574" s="6" t="n">
        <v>39.54855</v>
      </c>
    </row>
    <row r="1575" customFormat="false" ht="14" hidden="false" customHeight="false" outlineLevel="0" collapsed="false">
      <c r="B1575" s="5" t="n">
        <v>2.62333333333333</v>
      </c>
      <c r="C1575" s="6" t="n">
        <v>39.53296</v>
      </c>
    </row>
    <row r="1576" customFormat="false" ht="14" hidden="false" customHeight="false" outlineLevel="0" collapsed="false">
      <c r="B1576" s="5" t="n">
        <v>2.625</v>
      </c>
      <c r="C1576" s="6" t="n">
        <v>39.55529</v>
      </c>
    </row>
    <row r="1577" customFormat="false" ht="14" hidden="false" customHeight="false" outlineLevel="0" collapsed="false">
      <c r="B1577" s="5" t="n">
        <v>2.62666666666667</v>
      </c>
      <c r="C1577" s="6" t="n">
        <v>39.53128</v>
      </c>
    </row>
    <row r="1578" customFormat="false" ht="14" hidden="false" customHeight="false" outlineLevel="0" collapsed="false">
      <c r="B1578" s="5" t="n">
        <v>2.62833333333333</v>
      </c>
      <c r="C1578" s="6" t="n">
        <v>39.52496</v>
      </c>
    </row>
    <row r="1579" customFormat="false" ht="14" hidden="false" customHeight="false" outlineLevel="0" collapsed="false">
      <c r="B1579" s="5" t="n">
        <v>2.63</v>
      </c>
      <c r="C1579" s="6" t="n">
        <v>39.52117</v>
      </c>
    </row>
    <row r="1580" customFormat="false" ht="14" hidden="false" customHeight="false" outlineLevel="0" collapsed="false">
      <c r="B1580" s="5" t="n">
        <v>2.63166666666667</v>
      </c>
      <c r="C1580" s="6" t="n">
        <v>39.50558</v>
      </c>
    </row>
    <row r="1581" customFormat="false" ht="14" hidden="false" customHeight="false" outlineLevel="0" collapsed="false">
      <c r="B1581" s="5" t="n">
        <v>2.63333333333333</v>
      </c>
      <c r="C1581" s="6" t="n">
        <v>39.48789</v>
      </c>
    </row>
    <row r="1582" customFormat="false" ht="14" hidden="false" customHeight="false" outlineLevel="0" collapsed="false">
      <c r="B1582" s="5" t="n">
        <v>2.635</v>
      </c>
      <c r="C1582" s="6" t="n">
        <v>39.48368</v>
      </c>
    </row>
    <row r="1583" customFormat="false" ht="14" hidden="false" customHeight="false" outlineLevel="0" collapsed="false">
      <c r="B1583" s="5" t="n">
        <v>2.63666666666667</v>
      </c>
      <c r="C1583" s="6" t="n">
        <v>39.48452</v>
      </c>
    </row>
    <row r="1584" customFormat="false" ht="14" hidden="false" customHeight="false" outlineLevel="0" collapsed="false">
      <c r="B1584" s="5" t="n">
        <v>2.63833333333333</v>
      </c>
      <c r="C1584" s="6" t="n">
        <v>39.47273</v>
      </c>
    </row>
    <row r="1585" customFormat="false" ht="14" hidden="false" customHeight="false" outlineLevel="0" collapsed="false">
      <c r="B1585" s="5" t="n">
        <v>2.64</v>
      </c>
      <c r="C1585" s="6" t="n">
        <v>39.49126</v>
      </c>
    </row>
    <row r="1586" customFormat="false" ht="14" hidden="false" customHeight="false" outlineLevel="0" collapsed="false">
      <c r="B1586" s="5" t="n">
        <v>2.64166666666667</v>
      </c>
      <c r="C1586" s="6" t="n">
        <v>39.47568</v>
      </c>
    </row>
    <row r="1587" customFormat="false" ht="14" hidden="false" customHeight="false" outlineLevel="0" collapsed="false">
      <c r="B1587" s="5" t="n">
        <v>2.64333333333333</v>
      </c>
      <c r="C1587" s="6" t="n">
        <v>39.50727</v>
      </c>
    </row>
    <row r="1588" customFormat="false" ht="14" hidden="false" customHeight="false" outlineLevel="0" collapsed="false">
      <c r="B1588" s="5" t="n">
        <v>2.645</v>
      </c>
      <c r="C1588" s="6" t="n">
        <v>39.4643</v>
      </c>
    </row>
    <row r="1589" customFormat="false" ht="14" hidden="false" customHeight="false" outlineLevel="0" collapsed="false">
      <c r="B1589" s="5" t="n">
        <v>2.64666666666667</v>
      </c>
      <c r="C1589" s="6" t="n">
        <v>39.47484</v>
      </c>
    </row>
    <row r="1590" customFormat="false" ht="14" hidden="false" customHeight="false" outlineLevel="0" collapsed="false">
      <c r="B1590" s="5" t="n">
        <v>2.64833333333333</v>
      </c>
      <c r="C1590" s="6" t="n">
        <v>39.47905</v>
      </c>
    </row>
    <row r="1591" customFormat="false" ht="14" hidden="false" customHeight="false" outlineLevel="0" collapsed="false">
      <c r="B1591" s="5" t="n">
        <v>2.65</v>
      </c>
      <c r="C1591" s="6" t="n">
        <v>39.45588</v>
      </c>
    </row>
    <row r="1592" customFormat="false" ht="14" hidden="false" customHeight="false" outlineLevel="0" collapsed="false">
      <c r="B1592" s="5" t="n">
        <v>2.65166666666667</v>
      </c>
      <c r="C1592" s="6" t="n">
        <v>39.48157</v>
      </c>
    </row>
    <row r="1593" customFormat="false" ht="14" hidden="false" customHeight="false" outlineLevel="0" collapsed="false">
      <c r="B1593" s="5" t="n">
        <v>2.65333333333333</v>
      </c>
      <c r="C1593" s="6" t="n">
        <v>39.50895</v>
      </c>
    </row>
    <row r="1594" customFormat="false" ht="14" hidden="false" customHeight="false" outlineLevel="0" collapsed="false">
      <c r="B1594" s="5" t="n">
        <v>2.655</v>
      </c>
      <c r="C1594" s="6" t="n">
        <v>39.47905</v>
      </c>
    </row>
    <row r="1595" customFormat="false" ht="14" hidden="false" customHeight="false" outlineLevel="0" collapsed="false">
      <c r="B1595" s="5" t="n">
        <v>2.65666666666667</v>
      </c>
      <c r="C1595" s="6" t="n">
        <v>39.43187</v>
      </c>
    </row>
    <row r="1596" customFormat="false" ht="14" hidden="false" customHeight="false" outlineLevel="0" collapsed="false">
      <c r="B1596" s="5" t="n">
        <v>2.65833333333333</v>
      </c>
      <c r="C1596" s="6" t="n">
        <v>39.43566</v>
      </c>
    </row>
    <row r="1597" customFormat="false" ht="14" hidden="false" customHeight="false" outlineLevel="0" collapsed="false">
      <c r="B1597" s="5" t="n">
        <v>2.66</v>
      </c>
      <c r="C1597" s="6" t="n">
        <v>39.46599</v>
      </c>
    </row>
    <row r="1598" customFormat="false" ht="14" hidden="false" customHeight="false" outlineLevel="0" collapsed="false">
      <c r="B1598" s="5" t="n">
        <v>2.66166666666667</v>
      </c>
      <c r="C1598" s="6" t="n">
        <v>39.45756</v>
      </c>
    </row>
    <row r="1599" customFormat="false" ht="14" hidden="false" customHeight="false" outlineLevel="0" collapsed="false">
      <c r="B1599" s="5" t="n">
        <v>2.66333333333333</v>
      </c>
      <c r="C1599" s="6" t="n">
        <v>39.45799</v>
      </c>
    </row>
    <row r="1600" customFormat="false" ht="14" hidden="false" customHeight="false" outlineLevel="0" collapsed="false">
      <c r="B1600" s="5" t="n">
        <v>2.665</v>
      </c>
      <c r="C1600" s="6" t="n">
        <v>39.44198</v>
      </c>
    </row>
    <row r="1601" customFormat="false" ht="14" hidden="false" customHeight="false" outlineLevel="0" collapsed="false">
      <c r="B1601" s="5" t="n">
        <v>2.66666666666667</v>
      </c>
      <c r="C1601" s="6" t="n">
        <v>39.43398</v>
      </c>
    </row>
    <row r="1602" customFormat="false" ht="14" hidden="false" customHeight="false" outlineLevel="0" collapsed="false">
      <c r="B1602" s="5" t="n">
        <v>2.66833333333333</v>
      </c>
      <c r="C1602" s="6" t="n">
        <v>39.44282</v>
      </c>
    </row>
    <row r="1603" customFormat="false" ht="14" hidden="false" customHeight="false" outlineLevel="0" collapsed="false">
      <c r="B1603" s="5" t="n">
        <v>2.67</v>
      </c>
      <c r="C1603" s="6" t="n">
        <v>39.41628</v>
      </c>
    </row>
    <row r="1604" customFormat="false" ht="14" hidden="false" customHeight="false" outlineLevel="0" collapsed="false">
      <c r="B1604" s="5" t="n">
        <v>2.67166666666667</v>
      </c>
      <c r="C1604" s="6" t="n">
        <v>39.3948</v>
      </c>
    </row>
    <row r="1605" customFormat="false" ht="14" hidden="false" customHeight="false" outlineLevel="0" collapsed="false">
      <c r="B1605" s="5" t="n">
        <v>2.67333333333333</v>
      </c>
      <c r="C1605" s="6" t="n">
        <v>39.4285</v>
      </c>
    </row>
    <row r="1606" customFormat="false" ht="14" hidden="false" customHeight="false" outlineLevel="0" collapsed="false">
      <c r="B1606" s="5" t="n">
        <v>2.675</v>
      </c>
      <c r="C1606" s="6" t="n">
        <v>39.37964</v>
      </c>
    </row>
    <row r="1607" customFormat="false" ht="14" hidden="false" customHeight="false" outlineLevel="0" collapsed="false">
      <c r="B1607" s="5" t="n">
        <v>2.67666666666667</v>
      </c>
      <c r="C1607" s="6" t="n">
        <v>39.37964</v>
      </c>
    </row>
    <row r="1608" customFormat="false" ht="14" hidden="false" customHeight="false" outlineLevel="0" collapsed="false">
      <c r="B1608" s="5" t="n">
        <v>2.67833333333333</v>
      </c>
      <c r="C1608" s="6" t="n">
        <v>39.38638</v>
      </c>
    </row>
    <row r="1609" customFormat="false" ht="14" hidden="false" customHeight="false" outlineLevel="0" collapsed="false">
      <c r="B1609" s="5" t="n">
        <v>2.68</v>
      </c>
      <c r="C1609" s="6" t="n">
        <v>39.36953</v>
      </c>
    </row>
    <row r="1610" customFormat="false" ht="14" hidden="false" customHeight="false" outlineLevel="0" collapsed="false">
      <c r="B1610" s="5" t="n">
        <v>2.68166666666667</v>
      </c>
      <c r="C1610" s="6" t="n">
        <v>39.36026</v>
      </c>
    </row>
    <row r="1611" customFormat="false" ht="14" hidden="false" customHeight="false" outlineLevel="0" collapsed="false">
      <c r="B1611" s="5" t="n">
        <v>2.68333333333333</v>
      </c>
      <c r="C1611" s="6" t="n">
        <v>39.35942</v>
      </c>
    </row>
    <row r="1612" customFormat="false" ht="14" hidden="false" customHeight="false" outlineLevel="0" collapsed="false">
      <c r="B1612" s="5" t="n">
        <v>2.685</v>
      </c>
      <c r="C1612" s="6" t="n">
        <v>39.3809</v>
      </c>
    </row>
    <row r="1613" customFormat="false" ht="14" hidden="false" customHeight="false" outlineLevel="0" collapsed="false">
      <c r="B1613" s="5" t="n">
        <v>2.68666666666667</v>
      </c>
      <c r="C1613" s="6" t="n">
        <v>39.36068</v>
      </c>
    </row>
    <row r="1614" customFormat="false" ht="14" hidden="false" customHeight="false" outlineLevel="0" collapsed="false">
      <c r="B1614" s="5" t="n">
        <v>2.68833333333333</v>
      </c>
      <c r="C1614" s="6" t="n">
        <v>39.3392</v>
      </c>
    </row>
    <row r="1615" customFormat="false" ht="14" hidden="false" customHeight="false" outlineLevel="0" collapsed="false">
      <c r="B1615" s="5" t="n">
        <v>2.69</v>
      </c>
      <c r="C1615" s="6" t="n">
        <v>39.36953</v>
      </c>
    </row>
    <row r="1616" customFormat="false" ht="14" hidden="false" customHeight="false" outlineLevel="0" collapsed="false">
      <c r="B1616" s="5" t="n">
        <v>2.69166666666667</v>
      </c>
      <c r="C1616" s="6" t="n">
        <v>39.32993</v>
      </c>
    </row>
    <row r="1617" customFormat="false" ht="14" hidden="false" customHeight="false" outlineLevel="0" collapsed="false">
      <c r="B1617" s="5" t="n">
        <v>2.69333333333333</v>
      </c>
      <c r="C1617" s="6" t="n">
        <v>39.33035</v>
      </c>
    </row>
    <row r="1618" customFormat="false" ht="14" hidden="false" customHeight="false" outlineLevel="0" collapsed="false">
      <c r="B1618" s="5" t="n">
        <v>2.695</v>
      </c>
      <c r="C1618" s="6" t="n">
        <v>39.33288</v>
      </c>
    </row>
    <row r="1619" customFormat="false" ht="14" hidden="false" customHeight="false" outlineLevel="0" collapsed="false">
      <c r="B1619" s="5" t="n">
        <v>2.69666666666667</v>
      </c>
      <c r="C1619" s="6" t="n">
        <v>39.33625</v>
      </c>
    </row>
    <row r="1620" customFormat="false" ht="14" hidden="false" customHeight="false" outlineLevel="0" collapsed="false">
      <c r="B1620" s="5" t="n">
        <v>2.69833333333333</v>
      </c>
      <c r="C1620" s="6" t="n">
        <v>39.33667</v>
      </c>
    </row>
    <row r="1621" customFormat="false" ht="14" hidden="false" customHeight="false" outlineLevel="0" collapsed="false">
      <c r="B1621" s="5" t="n">
        <v>2.7</v>
      </c>
      <c r="C1621" s="6" t="n">
        <v>39.35563</v>
      </c>
    </row>
    <row r="1622" customFormat="false" ht="14" hidden="false" customHeight="false" outlineLevel="0" collapsed="false">
      <c r="B1622" s="5" t="n">
        <v>2.70166666666667</v>
      </c>
      <c r="C1622" s="6" t="n">
        <v>39.31856</v>
      </c>
    </row>
    <row r="1623" customFormat="false" ht="14" hidden="false" customHeight="false" outlineLevel="0" collapsed="false">
      <c r="B1623" s="5" t="n">
        <v>2.70333333333333</v>
      </c>
      <c r="C1623" s="6" t="n">
        <v>39.30971</v>
      </c>
    </row>
    <row r="1624" customFormat="false" ht="14" hidden="false" customHeight="false" outlineLevel="0" collapsed="false">
      <c r="B1624" s="5" t="n">
        <v>2.705</v>
      </c>
      <c r="C1624" s="6" t="n">
        <v>39.32446</v>
      </c>
    </row>
    <row r="1625" customFormat="false" ht="14" hidden="false" customHeight="false" outlineLevel="0" collapsed="false">
      <c r="B1625" s="5" t="n">
        <v>2.70666666666667</v>
      </c>
      <c r="C1625" s="6" t="n">
        <v>39.32361</v>
      </c>
    </row>
    <row r="1626" customFormat="false" ht="14" hidden="false" customHeight="false" outlineLevel="0" collapsed="false">
      <c r="B1626" s="5" t="n">
        <v>2.70833333333333</v>
      </c>
      <c r="C1626" s="6" t="n">
        <v>39.31056</v>
      </c>
    </row>
    <row r="1627" customFormat="false" ht="14" hidden="false" customHeight="false" outlineLevel="0" collapsed="false">
      <c r="B1627" s="5" t="n">
        <v>2.71</v>
      </c>
      <c r="C1627" s="6" t="n">
        <v>39.29834</v>
      </c>
    </row>
    <row r="1628" customFormat="false" ht="14" hidden="false" customHeight="false" outlineLevel="0" collapsed="false">
      <c r="B1628" s="5" t="n">
        <v>2.71166666666667</v>
      </c>
      <c r="C1628" s="6" t="n">
        <v>39.2857</v>
      </c>
    </row>
    <row r="1629" customFormat="false" ht="14" hidden="false" customHeight="false" outlineLevel="0" collapsed="false">
      <c r="B1629" s="5" t="n">
        <v>2.71333333333333</v>
      </c>
      <c r="C1629" s="6" t="n">
        <v>39.27644</v>
      </c>
    </row>
    <row r="1630" customFormat="false" ht="14" hidden="false" customHeight="false" outlineLevel="0" collapsed="false">
      <c r="B1630" s="5" t="n">
        <v>2.715</v>
      </c>
      <c r="C1630" s="6" t="n">
        <v>39.27602</v>
      </c>
    </row>
    <row r="1631" customFormat="false" ht="14" hidden="false" customHeight="false" outlineLevel="0" collapsed="false">
      <c r="B1631" s="5" t="n">
        <v>2.71666666666667</v>
      </c>
      <c r="C1631" s="6" t="n">
        <v>39.28486</v>
      </c>
    </row>
    <row r="1632" customFormat="false" ht="14" hidden="false" customHeight="false" outlineLevel="0" collapsed="false">
      <c r="B1632" s="5" t="n">
        <v>2.71833333333333</v>
      </c>
      <c r="C1632" s="6" t="n">
        <v>39.28318</v>
      </c>
    </row>
    <row r="1633" customFormat="false" ht="14" hidden="false" customHeight="false" outlineLevel="0" collapsed="false">
      <c r="B1633" s="5" t="n">
        <v>2.72</v>
      </c>
      <c r="C1633" s="6" t="n">
        <v>39.26085</v>
      </c>
    </row>
    <row r="1634" customFormat="false" ht="14" hidden="false" customHeight="false" outlineLevel="0" collapsed="false">
      <c r="B1634" s="5" t="n">
        <v>2.72166666666667</v>
      </c>
      <c r="C1634" s="6" t="n">
        <v>39.27054</v>
      </c>
    </row>
    <row r="1635" customFormat="false" ht="14" hidden="false" customHeight="false" outlineLevel="0" collapsed="false">
      <c r="B1635" s="5" t="n">
        <v>2.72333333333333</v>
      </c>
      <c r="C1635" s="6" t="n">
        <v>39.23516</v>
      </c>
    </row>
    <row r="1636" customFormat="false" ht="14" hidden="false" customHeight="false" outlineLevel="0" collapsed="false">
      <c r="B1636" s="5" t="n">
        <v>2.725</v>
      </c>
      <c r="C1636" s="6" t="n">
        <v>39.2579</v>
      </c>
    </row>
    <row r="1637" customFormat="false" ht="14" hidden="false" customHeight="false" outlineLevel="0" collapsed="false">
      <c r="B1637" s="5" t="n">
        <v>2.72666666666667</v>
      </c>
      <c r="C1637" s="6" t="n">
        <v>39.25074</v>
      </c>
    </row>
    <row r="1638" customFormat="false" ht="14" hidden="false" customHeight="false" outlineLevel="0" collapsed="false">
      <c r="B1638" s="5" t="n">
        <v>2.72833333333333</v>
      </c>
      <c r="C1638" s="6" t="n">
        <v>39.26001</v>
      </c>
    </row>
    <row r="1639" customFormat="false" ht="14" hidden="false" customHeight="false" outlineLevel="0" collapsed="false">
      <c r="B1639" s="5" t="n">
        <v>2.73</v>
      </c>
      <c r="C1639" s="6" t="n">
        <v>39.23895</v>
      </c>
    </row>
    <row r="1640" customFormat="false" ht="14" hidden="false" customHeight="false" outlineLevel="0" collapsed="false">
      <c r="B1640" s="5" t="n">
        <v>2.73166666666667</v>
      </c>
      <c r="C1640" s="6" t="n">
        <v>39.23431</v>
      </c>
    </row>
    <row r="1641" customFormat="false" ht="14" hidden="false" customHeight="false" outlineLevel="0" collapsed="false">
      <c r="B1641" s="5" t="n">
        <v>2.73333333333333</v>
      </c>
      <c r="C1641" s="6" t="n">
        <v>39.23768</v>
      </c>
    </row>
    <row r="1642" customFormat="false" ht="14" hidden="false" customHeight="false" outlineLevel="0" collapsed="false">
      <c r="B1642" s="5" t="n">
        <v>2.735</v>
      </c>
      <c r="C1642" s="6" t="n">
        <v>39.21704</v>
      </c>
    </row>
    <row r="1643" customFormat="false" ht="14" hidden="false" customHeight="false" outlineLevel="0" collapsed="false">
      <c r="B1643" s="5" t="n">
        <v>2.73666666666667</v>
      </c>
      <c r="C1643" s="6" t="n">
        <v>39.20778</v>
      </c>
    </row>
    <row r="1644" customFormat="false" ht="14" hidden="false" customHeight="false" outlineLevel="0" collapsed="false">
      <c r="B1644" s="5" t="n">
        <v>2.73833333333333</v>
      </c>
      <c r="C1644" s="6" t="n">
        <v>39.19135</v>
      </c>
    </row>
    <row r="1645" customFormat="false" ht="14" hidden="false" customHeight="false" outlineLevel="0" collapsed="false">
      <c r="B1645" s="5" t="n">
        <v>2.74</v>
      </c>
      <c r="C1645" s="6" t="n">
        <v>39.1804</v>
      </c>
    </row>
    <row r="1646" customFormat="false" ht="14" hidden="false" customHeight="false" outlineLevel="0" collapsed="false">
      <c r="B1646" s="5" t="n">
        <v>2.74166666666667</v>
      </c>
      <c r="C1646" s="6" t="n">
        <v>39.19472</v>
      </c>
    </row>
    <row r="1647" customFormat="false" ht="14" hidden="false" customHeight="false" outlineLevel="0" collapsed="false">
      <c r="B1647" s="5" t="n">
        <v>2.74333333333333</v>
      </c>
      <c r="C1647" s="6" t="n">
        <v>39.21452</v>
      </c>
    </row>
    <row r="1648" customFormat="false" ht="14" hidden="false" customHeight="false" outlineLevel="0" collapsed="false">
      <c r="B1648" s="5" t="n">
        <v>2.745</v>
      </c>
      <c r="C1648" s="6" t="n">
        <v>39.20651</v>
      </c>
    </row>
    <row r="1649" customFormat="false" ht="14" hidden="false" customHeight="false" outlineLevel="0" collapsed="false">
      <c r="B1649" s="5" t="n">
        <v>2.74666666666667</v>
      </c>
      <c r="C1649" s="6" t="n">
        <v>39.19893</v>
      </c>
    </row>
    <row r="1650" customFormat="false" ht="14" hidden="false" customHeight="false" outlineLevel="0" collapsed="false">
      <c r="B1650" s="5" t="n">
        <v>2.74833333333333</v>
      </c>
      <c r="C1650" s="6" t="n">
        <v>39.21367</v>
      </c>
    </row>
    <row r="1651" customFormat="false" ht="14" hidden="false" customHeight="false" outlineLevel="0" collapsed="false">
      <c r="B1651" s="5" t="n">
        <v>2.75</v>
      </c>
      <c r="C1651" s="6" t="n">
        <v>39.19977</v>
      </c>
    </row>
    <row r="1652" customFormat="false" ht="14" hidden="false" customHeight="false" outlineLevel="0" collapsed="false">
      <c r="B1652" s="5" t="n">
        <v>2.75166666666667</v>
      </c>
      <c r="C1652" s="6" t="n">
        <v>39.19809</v>
      </c>
    </row>
    <row r="1653" customFormat="false" ht="14" hidden="false" customHeight="false" outlineLevel="0" collapsed="false">
      <c r="B1653" s="5" t="n">
        <v>2.75333333333333</v>
      </c>
      <c r="C1653" s="6" t="n">
        <v>39.16987</v>
      </c>
    </row>
    <row r="1654" customFormat="false" ht="14" hidden="false" customHeight="false" outlineLevel="0" collapsed="false">
      <c r="B1654" s="5" t="n">
        <v>2.755</v>
      </c>
      <c r="C1654" s="6" t="n">
        <v>39.1606</v>
      </c>
    </row>
    <row r="1655" customFormat="false" ht="14" hidden="false" customHeight="false" outlineLevel="0" collapsed="false">
      <c r="B1655" s="5" t="n">
        <v>2.75666666666667</v>
      </c>
      <c r="C1655" s="6" t="n">
        <v>39.17619</v>
      </c>
    </row>
    <row r="1656" customFormat="false" ht="14" hidden="false" customHeight="false" outlineLevel="0" collapsed="false">
      <c r="B1656" s="5" t="n">
        <v>2.75833333333333</v>
      </c>
      <c r="C1656" s="6" t="n">
        <v>39.1745</v>
      </c>
    </row>
    <row r="1657" customFormat="false" ht="14" hidden="false" customHeight="false" outlineLevel="0" collapsed="false">
      <c r="B1657" s="5" t="n">
        <v>2.76</v>
      </c>
      <c r="C1657" s="6" t="n">
        <v>39.1686</v>
      </c>
    </row>
    <row r="1658" customFormat="false" ht="14" hidden="false" customHeight="false" outlineLevel="0" collapsed="false">
      <c r="B1658" s="5" t="n">
        <v>2.76166666666667</v>
      </c>
      <c r="C1658" s="6" t="n">
        <v>39.16018</v>
      </c>
    </row>
    <row r="1659" customFormat="false" ht="14" hidden="false" customHeight="false" outlineLevel="0" collapsed="false">
      <c r="B1659" s="5" t="n">
        <v>2.76333333333333</v>
      </c>
      <c r="C1659" s="6" t="n">
        <v>39.14923</v>
      </c>
    </row>
    <row r="1660" customFormat="false" ht="14" hidden="false" customHeight="false" outlineLevel="0" collapsed="false">
      <c r="B1660" s="5" t="n">
        <v>2.765</v>
      </c>
      <c r="C1660" s="6" t="n">
        <v>39.14164</v>
      </c>
    </row>
    <row r="1661" customFormat="false" ht="14" hidden="false" customHeight="false" outlineLevel="0" collapsed="false">
      <c r="B1661" s="5" t="n">
        <v>2.76666666666667</v>
      </c>
      <c r="C1661" s="6" t="n">
        <v>39.14164</v>
      </c>
    </row>
    <row r="1662" customFormat="false" ht="14" hidden="false" customHeight="false" outlineLevel="0" collapsed="false">
      <c r="B1662" s="5" t="n">
        <v>2.76833333333333</v>
      </c>
      <c r="C1662" s="6" t="n">
        <v>39.14796</v>
      </c>
    </row>
    <row r="1663" customFormat="false" ht="14" hidden="false" customHeight="false" outlineLevel="0" collapsed="false">
      <c r="B1663" s="5" t="n">
        <v>2.77</v>
      </c>
      <c r="C1663" s="6" t="n">
        <v>39.12353</v>
      </c>
    </row>
    <row r="1664" customFormat="false" ht="14" hidden="false" customHeight="false" outlineLevel="0" collapsed="false">
      <c r="B1664" s="5" t="n">
        <v>2.77166666666667</v>
      </c>
      <c r="C1664" s="6" t="n">
        <v>39.10837</v>
      </c>
    </row>
    <row r="1665" customFormat="false" ht="14" hidden="false" customHeight="false" outlineLevel="0" collapsed="false">
      <c r="B1665" s="5" t="n">
        <v>2.77333333333333</v>
      </c>
      <c r="C1665" s="6" t="n">
        <v>39.12606</v>
      </c>
    </row>
    <row r="1666" customFormat="false" ht="14" hidden="false" customHeight="false" outlineLevel="0" collapsed="false">
      <c r="B1666" s="5" t="n">
        <v>2.775</v>
      </c>
      <c r="C1666" s="6" t="n">
        <v>39.13954</v>
      </c>
    </row>
    <row r="1667" customFormat="false" ht="14" hidden="false" customHeight="false" outlineLevel="0" collapsed="false">
      <c r="B1667" s="5" t="n">
        <v>2.77666666666667</v>
      </c>
      <c r="C1667" s="6" t="n">
        <v>39.11974</v>
      </c>
    </row>
    <row r="1668" customFormat="false" ht="14" hidden="false" customHeight="false" outlineLevel="0" collapsed="false">
      <c r="B1668" s="5" t="n">
        <v>2.77833333333333</v>
      </c>
      <c r="C1668" s="6" t="n">
        <v>39.11174</v>
      </c>
    </row>
    <row r="1669" customFormat="false" ht="14" hidden="false" customHeight="false" outlineLevel="0" collapsed="false">
      <c r="B1669" s="5" t="n">
        <v>2.78</v>
      </c>
      <c r="C1669" s="6" t="n">
        <v>39.11047</v>
      </c>
    </row>
    <row r="1670" customFormat="false" ht="14" hidden="false" customHeight="false" outlineLevel="0" collapsed="false">
      <c r="B1670" s="5" t="n">
        <v>2.78166666666667</v>
      </c>
      <c r="C1670" s="6" t="n">
        <v>39.08899</v>
      </c>
    </row>
    <row r="1671" customFormat="false" ht="14" hidden="false" customHeight="false" outlineLevel="0" collapsed="false">
      <c r="B1671" s="5" t="n">
        <v>2.78333333333333</v>
      </c>
      <c r="C1671" s="6" t="n">
        <v>39.10373</v>
      </c>
    </row>
    <row r="1672" customFormat="false" ht="14" hidden="false" customHeight="false" outlineLevel="0" collapsed="false">
      <c r="B1672" s="5" t="n">
        <v>2.785</v>
      </c>
      <c r="C1672" s="6" t="n">
        <v>39.08689</v>
      </c>
    </row>
    <row r="1673" customFormat="false" ht="14" hidden="false" customHeight="false" outlineLevel="0" collapsed="false">
      <c r="B1673" s="5" t="n">
        <v>2.78666666666667</v>
      </c>
      <c r="C1673" s="6" t="n">
        <v>39.08562</v>
      </c>
    </row>
    <row r="1674" customFormat="false" ht="14" hidden="false" customHeight="false" outlineLevel="0" collapsed="false">
      <c r="B1674" s="5" t="n">
        <v>2.78833333333333</v>
      </c>
      <c r="C1674" s="6" t="n">
        <v>39.08141</v>
      </c>
    </row>
    <row r="1675" customFormat="false" ht="14" hidden="false" customHeight="false" outlineLevel="0" collapsed="false">
      <c r="B1675" s="5" t="n">
        <v>2.79</v>
      </c>
      <c r="C1675" s="6" t="n">
        <v>39.08183</v>
      </c>
    </row>
    <row r="1676" customFormat="false" ht="14" hidden="false" customHeight="false" outlineLevel="0" collapsed="false">
      <c r="B1676" s="5" t="n">
        <v>2.79166666666667</v>
      </c>
      <c r="C1676" s="6" t="n">
        <v>39.07425</v>
      </c>
    </row>
    <row r="1677" customFormat="false" ht="14" hidden="false" customHeight="false" outlineLevel="0" collapsed="false">
      <c r="B1677" s="5" t="n">
        <v>2.79333333333333</v>
      </c>
      <c r="C1677" s="6" t="n">
        <v>39.06077</v>
      </c>
    </row>
    <row r="1678" customFormat="false" ht="14" hidden="false" customHeight="false" outlineLevel="0" collapsed="false">
      <c r="B1678" s="5" t="n">
        <v>2.795</v>
      </c>
      <c r="C1678" s="6" t="n">
        <v>39.04308</v>
      </c>
    </row>
    <row r="1679" customFormat="false" ht="14" hidden="false" customHeight="false" outlineLevel="0" collapsed="false">
      <c r="B1679" s="5" t="n">
        <v>2.79666666666667</v>
      </c>
      <c r="C1679" s="6" t="n">
        <v>39.02328</v>
      </c>
    </row>
    <row r="1680" customFormat="false" ht="14" hidden="false" customHeight="false" outlineLevel="0" collapsed="false">
      <c r="B1680" s="5" t="n">
        <v>2.79833333333333</v>
      </c>
      <c r="C1680" s="6" t="n">
        <v>39.00475</v>
      </c>
    </row>
    <row r="1681" customFormat="false" ht="14" hidden="false" customHeight="false" outlineLevel="0" collapsed="false">
      <c r="B1681" s="5" t="n">
        <v>2.8</v>
      </c>
      <c r="C1681" s="6" t="n">
        <v>38.99253</v>
      </c>
    </row>
    <row r="1682" customFormat="false" ht="14" hidden="false" customHeight="false" outlineLevel="0" collapsed="false">
      <c r="B1682" s="5" t="n">
        <v>2.80166666666667</v>
      </c>
      <c r="C1682" s="6" t="n">
        <v>39.00517</v>
      </c>
    </row>
    <row r="1683" customFormat="false" ht="14" hidden="false" customHeight="false" outlineLevel="0" collapsed="false">
      <c r="B1683" s="5" t="n">
        <v>2.80333333333333</v>
      </c>
      <c r="C1683" s="6" t="n">
        <v>38.99759</v>
      </c>
    </row>
    <row r="1684" customFormat="false" ht="14" hidden="false" customHeight="false" outlineLevel="0" collapsed="false">
      <c r="B1684" s="5" t="n">
        <v>2.805</v>
      </c>
      <c r="C1684" s="6" t="n">
        <v>38.99885</v>
      </c>
    </row>
    <row r="1685" customFormat="false" ht="14" hidden="false" customHeight="false" outlineLevel="0" collapsed="false">
      <c r="B1685" s="5" t="n">
        <v>2.80666666666667</v>
      </c>
      <c r="C1685" s="6" t="n">
        <v>39.00727</v>
      </c>
    </row>
    <row r="1686" customFormat="false" ht="14" hidden="false" customHeight="false" outlineLevel="0" collapsed="false">
      <c r="B1686" s="5" t="n">
        <v>2.80833333333333</v>
      </c>
      <c r="C1686" s="6" t="n">
        <v>39.00138</v>
      </c>
    </row>
    <row r="1687" customFormat="false" ht="14" hidden="false" customHeight="false" outlineLevel="0" collapsed="false">
      <c r="B1687" s="5" t="n">
        <v>2.81</v>
      </c>
      <c r="C1687" s="6" t="n">
        <v>38.98958</v>
      </c>
    </row>
    <row r="1688" customFormat="false" ht="14" hidden="false" customHeight="false" outlineLevel="0" collapsed="false">
      <c r="B1688" s="5" t="n">
        <v>2.81166666666667</v>
      </c>
      <c r="C1688" s="6" t="n">
        <v>38.98158</v>
      </c>
    </row>
    <row r="1689" customFormat="false" ht="14" hidden="false" customHeight="false" outlineLevel="0" collapsed="false">
      <c r="B1689" s="5" t="n">
        <v>2.81333333333333</v>
      </c>
      <c r="C1689" s="6" t="n">
        <v>38.98326</v>
      </c>
    </row>
    <row r="1690" customFormat="false" ht="14" hidden="false" customHeight="false" outlineLevel="0" collapsed="false">
      <c r="B1690" s="5" t="n">
        <v>2.815</v>
      </c>
      <c r="C1690" s="6" t="n">
        <v>38.96557</v>
      </c>
    </row>
    <row r="1691" customFormat="false" ht="14" hidden="false" customHeight="false" outlineLevel="0" collapsed="false">
      <c r="B1691" s="5" t="n">
        <v>2.81666666666667</v>
      </c>
      <c r="C1691" s="6" t="n">
        <v>38.97021</v>
      </c>
    </row>
    <row r="1692" customFormat="false" ht="14" hidden="false" customHeight="false" outlineLevel="0" collapsed="false">
      <c r="B1692" s="5" t="n">
        <v>2.81833333333333</v>
      </c>
      <c r="C1692" s="6" t="n">
        <v>38.98411</v>
      </c>
    </row>
    <row r="1693" customFormat="false" ht="14" hidden="false" customHeight="false" outlineLevel="0" collapsed="false">
      <c r="B1693" s="5" t="n">
        <v>2.82</v>
      </c>
      <c r="C1693" s="6" t="n">
        <v>39.00222</v>
      </c>
    </row>
    <row r="1694" customFormat="false" ht="14" hidden="false" customHeight="false" outlineLevel="0" collapsed="false">
      <c r="B1694" s="5" t="n">
        <v>2.82166666666667</v>
      </c>
      <c r="C1694" s="6" t="n">
        <v>38.94704</v>
      </c>
    </row>
    <row r="1695" customFormat="false" ht="14" hidden="false" customHeight="false" outlineLevel="0" collapsed="false">
      <c r="B1695" s="5" t="n">
        <v>2.82333333333333</v>
      </c>
      <c r="C1695" s="6" t="n">
        <v>38.94957</v>
      </c>
    </row>
    <row r="1696" customFormat="false" ht="14" hidden="false" customHeight="false" outlineLevel="0" collapsed="false">
      <c r="B1696" s="5" t="n">
        <v>2.825</v>
      </c>
      <c r="C1696" s="6" t="n">
        <v>38.95968</v>
      </c>
    </row>
    <row r="1697" customFormat="false" ht="14" hidden="false" customHeight="false" outlineLevel="0" collapsed="false">
      <c r="B1697" s="5" t="n">
        <v>2.82666666666667</v>
      </c>
      <c r="C1697" s="6" t="n">
        <v>38.92471</v>
      </c>
    </row>
    <row r="1698" customFormat="false" ht="14" hidden="false" customHeight="false" outlineLevel="0" collapsed="false">
      <c r="B1698" s="5" t="n">
        <v>2.82833333333333</v>
      </c>
      <c r="C1698" s="6" t="n">
        <v>38.9323</v>
      </c>
    </row>
    <row r="1699" customFormat="false" ht="14" hidden="false" customHeight="false" outlineLevel="0" collapsed="false">
      <c r="B1699" s="5" t="n">
        <v>2.83</v>
      </c>
      <c r="C1699" s="6" t="n">
        <v>38.9483</v>
      </c>
    </row>
    <row r="1700" customFormat="false" ht="14" hidden="false" customHeight="false" outlineLevel="0" collapsed="false">
      <c r="B1700" s="5" t="n">
        <v>2.83166666666667</v>
      </c>
      <c r="C1700" s="6" t="n">
        <v>38.93524</v>
      </c>
    </row>
    <row r="1701" customFormat="false" ht="14" hidden="false" customHeight="false" outlineLevel="0" collapsed="false">
      <c r="B1701" s="5" t="n">
        <v>2.83333333333333</v>
      </c>
      <c r="C1701" s="6" t="n">
        <v>38.95209</v>
      </c>
    </row>
    <row r="1702" customFormat="false" ht="14" hidden="false" customHeight="false" outlineLevel="0" collapsed="false">
      <c r="B1702" s="5" t="n">
        <v>2.835</v>
      </c>
      <c r="C1702" s="6" t="n">
        <v>38.95041</v>
      </c>
    </row>
    <row r="1703" customFormat="false" ht="14" hidden="false" customHeight="false" outlineLevel="0" collapsed="false">
      <c r="B1703" s="5" t="n">
        <v>2.83666666666667</v>
      </c>
      <c r="C1703" s="6" t="n">
        <v>38.94409</v>
      </c>
    </row>
    <row r="1704" customFormat="false" ht="14" hidden="false" customHeight="false" outlineLevel="0" collapsed="false">
      <c r="B1704" s="5" t="n">
        <v>2.83833333333333</v>
      </c>
      <c r="C1704" s="6" t="n">
        <v>38.93693</v>
      </c>
    </row>
    <row r="1705" customFormat="false" ht="14" hidden="false" customHeight="false" outlineLevel="0" collapsed="false">
      <c r="B1705" s="5" t="n">
        <v>2.84</v>
      </c>
      <c r="C1705" s="6" t="n">
        <v>38.90323</v>
      </c>
    </row>
    <row r="1706" customFormat="false" ht="14" hidden="false" customHeight="false" outlineLevel="0" collapsed="false">
      <c r="B1706" s="5" t="n">
        <v>2.84166666666667</v>
      </c>
      <c r="C1706" s="6" t="n">
        <v>38.92513</v>
      </c>
    </row>
    <row r="1707" customFormat="false" ht="14" hidden="false" customHeight="false" outlineLevel="0" collapsed="false">
      <c r="B1707" s="5" t="n">
        <v>2.84333333333333</v>
      </c>
      <c r="C1707" s="6" t="n">
        <v>38.90871</v>
      </c>
    </row>
    <row r="1708" customFormat="false" ht="14" hidden="false" customHeight="false" outlineLevel="0" collapsed="false">
      <c r="B1708" s="5" t="n">
        <v>2.845</v>
      </c>
      <c r="C1708" s="6" t="n">
        <v>38.90534</v>
      </c>
    </row>
    <row r="1709" customFormat="false" ht="14" hidden="false" customHeight="false" outlineLevel="0" collapsed="false">
      <c r="B1709" s="5" t="n">
        <v>2.84666666666667</v>
      </c>
      <c r="C1709" s="6" t="n">
        <v>38.88091</v>
      </c>
    </row>
    <row r="1710" customFormat="false" ht="14" hidden="false" customHeight="false" outlineLevel="0" collapsed="false">
      <c r="B1710" s="5" t="n">
        <v>2.84833333333333</v>
      </c>
      <c r="C1710" s="6" t="n">
        <v>38.8569</v>
      </c>
    </row>
    <row r="1711" customFormat="false" ht="14" hidden="false" customHeight="false" outlineLevel="0" collapsed="false">
      <c r="B1711" s="5" t="n">
        <v>2.85</v>
      </c>
      <c r="C1711" s="6" t="n">
        <v>38.86153</v>
      </c>
    </row>
    <row r="1712" customFormat="false" ht="14" hidden="false" customHeight="false" outlineLevel="0" collapsed="false">
      <c r="B1712" s="5" t="n">
        <v>2.85166666666667</v>
      </c>
      <c r="C1712" s="6" t="n">
        <v>38.87459</v>
      </c>
    </row>
    <row r="1713" customFormat="false" ht="14" hidden="false" customHeight="false" outlineLevel="0" collapsed="false">
      <c r="B1713" s="5" t="n">
        <v>2.85333333333333</v>
      </c>
      <c r="C1713" s="6" t="n">
        <v>38.86953</v>
      </c>
    </row>
    <row r="1714" customFormat="false" ht="14" hidden="false" customHeight="false" outlineLevel="0" collapsed="false">
      <c r="B1714" s="5" t="n">
        <v>2.855</v>
      </c>
      <c r="C1714" s="6" t="n">
        <v>38.86827</v>
      </c>
    </row>
    <row r="1715" customFormat="false" ht="14" hidden="false" customHeight="false" outlineLevel="0" collapsed="false">
      <c r="B1715" s="5" t="n">
        <v>2.85666666666667</v>
      </c>
      <c r="C1715" s="6" t="n">
        <v>38.83836</v>
      </c>
    </row>
    <row r="1716" customFormat="false" ht="14" hidden="false" customHeight="false" outlineLevel="0" collapsed="false">
      <c r="B1716" s="5" t="n">
        <v>2.85833333333333</v>
      </c>
      <c r="C1716" s="6" t="n">
        <v>38.81941</v>
      </c>
    </row>
    <row r="1717" customFormat="false" ht="14" hidden="false" customHeight="false" outlineLevel="0" collapsed="false">
      <c r="B1717" s="5" t="n">
        <v>2.86</v>
      </c>
      <c r="C1717" s="6" t="n">
        <v>38.83204</v>
      </c>
    </row>
    <row r="1718" customFormat="false" ht="14" hidden="false" customHeight="false" outlineLevel="0" collapsed="false">
      <c r="B1718" s="5" t="n">
        <v>2.86166666666667</v>
      </c>
      <c r="C1718" s="6" t="n">
        <v>38.80803</v>
      </c>
    </row>
    <row r="1719" customFormat="false" ht="14" hidden="false" customHeight="false" outlineLevel="0" collapsed="false">
      <c r="B1719" s="5" t="n">
        <v>2.86333333333333</v>
      </c>
      <c r="C1719" s="6" t="n">
        <v>38.81519</v>
      </c>
    </row>
    <row r="1720" customFormat="false" ht="14" hidden="false" customHeight="false" outlineLevel="0" collapsed="false">
      <c r="B1720" s="5" t="n">
        <v>2.865</v>
      </c>
      <c r="C1720" s="6" t="n">
        <v>38.79792</v>
      </c>
    </row>
    <row r="1721" customFormat="false" ht="14" hidden="false" customHeight="false" outlineLevel="0" collapsed="false">
      <c r="B1721" s="5" t="n">
        <v>2.86666666666667</v>
      </c>
      <c r="C1721" s="6" t="n">
        <v>38.8093</v>
      </c>
    </row>
    <row r="1722" customFormat="false" ht="14" hidden="false" customHeight="false" outlineLevel="0" collapsed="false">
      <c r="B1722" s="5" t="n">
        <v>2.86833333333333</v>
      </c>
      <c r="C1722" s="6" t="n">
        <v>38.82615</v>
      </c>
    </row>
    <row r="1723" customFormat="false" ht="14" hidden="false" customHeight="false" outlineLevel="0" collapsed="false">
      <c r="B1723" s="5" t="n">
        <v>2.87</v>
      </c>
      <c r="C1723" s="6" t="n">
        <v>38.78655</v>
      </c>
    </row>
    <row r="1724" customFormat="false" ht="14" hidden="false" customHeight="false" outlineLevel="0" collapsed="false">
      <c r="B1724" s="5" t="n">
        <v>2.87166666666667</v>
      </c>
      <c r="C1724" s="6" t="n">
        <v>38.7638</v>
      </c>
    </row>
    <row r="1725" customFormat="false" ht="14" hidden="false" customHeight="false" outlineLevel="0" collapsed="false">
      <c r="B1725" s="5" t="n">
        <v>2.87333333333333</v>
      </c>
      <c r="C1725" s="6" t="n">
        <v>38.76675</v>
      </c>
    </row>
    <row r="1726" customFormat="false" ht="14" hidden="false" customHeight="false" outlineLevel="0" collapsed="false">
      <c r="B1726" s="5" t="n">
        <v>2.875</v>
      </c>
      <c r="C1726" s="6" t="n">
        <v>38.78023</v>
      </c>
    </row>
    <row r="1727" customFormat="false" ht="14" hidden="false" customHeight="false" outlineLevel="0" collapsed="false">
      <c r="B1727" s="5" t="n">
        <v>2.87666666666667</v>
      </c>
      <c r="C1727" s="6" t="n">
        <v>38.7756</v>
      </c>
    </row>
    <row r="1728" customFormat="false" ht="14" hidden="false" customHeight="false" outlineLevel="0" collapsed="false">
      <c r="B1728" s="5" t="n">
        <v>2.87833333333333</v>
      </c>
      <c r="C1728" s="6" t="n">
        <v>38.78487</v>
      </c>
    </row>
    <row r="1729" customFormat="false" ht="14" hidden="false" customHeight="false" outlineLevel="0" collapsed="false">
      <c r="B1729" s="5" t="n">
        <v>2.88</v>
      </c>
      <c r="C1729" s="6" t="n">
        <v>38.7617</v>
      </c>
    </row>
    <row r="1730" customFormat="false" ht="14" hidden="false" customHeight="false" outlineLevel="0" collapsed="false">
      <c r="B1730" s="5" t="n">
        <v>2.88166666666667</v>
      </c>
      <c r="C1730" s="6" t="n">
        <v>38.77644</v>
      </c>
    </row>
    <row r="1731" customFormat="false" ht="14" hidden="false" customHeight="false" outlineLevel="0" collapsed="false">
      <c r="B1731" s="5" t="n">
        <v>2.88333333333333</v>
      </c>
      <c r="C1731" s="6" t="n">
        <v>38.78613</v>
      </c>
    </row>
    <row r="1732" customFormat="false" ht="14" hidden="false" customHeight="false" outlineLevel="0" collapsed="false">
      <c r="B1732" s="5" t="n">
        <v>2.885</v>
      </c>
      <c r="C1732" s="6" t="n">
        <v>38.76928</v>
      </c>
    </row>
    <row r="1733" customFormat="false" ht="14" hidden="false" customHeight="false" outlineLevel="0" collapsed="false">
      <c r="B1733" s="5" t="n">
        <v>2.88666666666667</v>
      </c>
      <c r="C1733" s="6" t="n">
        <v>38.74864</v>
      </c>
    </row>
    <row r="1734" customFormat="false" ht="14" hidden="false" customHeight="false" outlineLevel="0" collapsed="false">
      <c r="B1734" s="5" t="n">
        <v>2.88833333333333</v>
      </c>
      <c r="C1734" s="6" t="n">
        <v>38.73853</v>
      </c>
    </row>
    <row r="1735" customFormat="false" ht="14" hidden="false" customHeight="false" outlineLevel="0" collapsed="false">
      <c r="B1735" s="5" t="n">
        <v>2.89</v>
      </c>
      <c r="C1735" s="6" t="n">
        <v>38.73558</v>
      </c>
    </row>
    <row r="1736" customFormat="false" ht="14" hidden="false" customHeight="false" outlineLevel="0" collapsed="false">
      <c r="B1736" s="5" t="n">
        <v>2.89166666666667</v>
      </c>
      <c r="C1736" s="6" t="n">
        <v>38.7537</v>
      </c>
    </row>
    <row r="1737" customFormat="false" ht="14" hidden="false" customHeight="false" outlineLevel="0" collapsed="false">
      <c r="B1737" s="5" t="n">
        <v>2.89333333333333</v>
      </c>
      <c r="C1737" s="6" t="n">
        <v>38.74443</v>
      </c>
    </row>
    <row r="1738" customFormat="false" ht="14" hidden="false" customHeight="false" outlineLevel="0" collapsed="false">
      <c r="B1738" s="5" t="n">
        <v>2.895</v>
      </c>
      <c r="C1738" s="6" t="n">
        <v>38.73095</v>
      </c>
    </row>
    <row r="1739" customFormat="false" ht="14" hidden="false" customHeight="false" outlineLevel="0" collapsed="false">
      <c r="B1739" s="5" t="n">
        <v>2.89666666666667</v>
      </c>
      <c r="C1739" s="6" t="n">
        <v>38.71242</v>
      </c>
    </row>
    <row r="1740" customFormat="false" ht="14" hidden="false" customHeight="false" outlineLevel="0" collapsed="false">
      <c r="B1740" s="5" t="n">
        <v>2.89833333333333</v>
      </c>
      <c r="C1740" s="6" t="n">
        <v>38.7339</v>
      </c>
    </row>
    <row r="1741" customFormat="false" ht="14" hidden="false" customHeight="false" outlineLevel="0" collapsed="false">
      <c r="B1741" s="5" t="n">
        <v>2.9</v>
      </c>
      <c r="C1741" s="6" t="n">
        <v>38.71452</v>
      </c>
    </row>
    <row r="1742" customFormat="false" ht="14" hidden="false" customHeight="false" outlineLevel="0" collapsed="false">
      <c r="B1742" s="5" t="n">
        <v>2.90166666666667</v>
      </c>
      <c r="C1742" s="6" t="n">
        <v>38.69936</v>
      </c>
    </row>
    <row r="1743" customFormat="false" ht="14" hidden="false" customHeight="false" outlineLevel="0" collapsed="false">
      <c r="B1743" s="5" t="n">
        <v>2.90333333333333</v>
      </c>
      <c r="C1743" s="6" t="n">
        <v>38.68546</v>
      </c>
    </row>
    <row r="1744" customFormat="false" ht="14" hidden="false" customHeight="false" outlineLevel="0" collapsed="false">
      <c r="B1744" s="5" t="n">
        <v>2.905</v>
      </c>
      <c r="C1744" s="6" t="n">
        <v>38.68967</v>
      </c>
    </row>
    <row r="1745" customFormat="false" ht="14" hidden="false" customHeight="false" outlineLevel="0" collapsed="false">
      <c r="B1745" s="5" t="n">
        <v>2.90666666666667</v>
      </c>
      <c r="C1745" s="6" t="n">
        <v>38.70525</v>
      </c>
    </row>
    <row r="1746" customFormat="false" ht="14" hidden="false" customHeight="false" outlineLevel="0" collapsed="false">
      <c r="B1746" s="5" t="n">
        <v>2.90833333333333</v>
      </c>
      <c r="C1746" s="6" t="n">
        <v>38.68377</v>
      </c>
    </row>
    <row r="1747" customFormat="false" ht="14" hidden="false" customHeight="false" outlineLevel="0" collapsed="false">
      <c r="B1747" s="5" t="n">
        <v>2.91</v>
      </c>
      <c r="C1747" s="6" t="n">
        <v>38.68967</v>
      </c>
    </row>
    <row r="1748" customFormat="false" ht="14" hidden="false" customHeight="false" outlineLevel="0" collapsed="false">
      <c r="B1748" s="5" t="n">
        <v>2.91166666666667</v>
      </c>
      <c r="C1748" s="6" t="n">
        <v>38.67619</v>
      </c>
    </row>
    <row r="1749" customFormat="false" ht="14" hidden="false" customHeight="false" outlineLevel="0" collapsed="false">
      <c r="B1749" s="5" t="n">
        <v>2.91333333333333</v>
      </c>
      <c r="C1749" s="6" t="n">
        <v>38.67956</v>
      </c>
    </row>
    <row r="1750" customFormat="false" ht="14" hidden="false" customHeight="false" outlineLevel="0" collapsed="false">
      <c r="B1750" s="5" t="n">
        <v>2.915</v>
      </c>
      <c r="C1750" s="6" t="n">
        <v>38.66692</v>
      </c>
    </row>
    <row r="1751" customFormat="false" ht="14" hidden="false" customHeight="false" outlineLevel="0" collapsed="false">
      <c r="B1751" s="5" t="n">
        <v>2.91666666666667</v>
      </c>
      <c r="C1751" s="6" t="n">
        <v>38.66861</v>
      </c>
    </row>
    <row r="1752" customFormat="false" ht="14" hidden="false" customHeight="false" outlineLevel="0" collapsed="false">
      <c r="B1752" s="5" t="n">
        <v>2.91833333333333</v>
      </c>
      <c r="C1752" s="6" t="n">
        <v>38.6745</v>
      </c>
    </row>
    <row r="1753" customFormat="false" ht="14" hidden="false" customHeight="false" outlineLevel="0" collapsed="false">
      <c r="B1753" s="5" t="n">
        <v>2.92</v>
      </c>
      <c r="C1753" s="6" t="n">
        <v>38.65429</v>
      </c>
    </row>
    <row r="1754" customFormat="false" ht="14" hidden="false" customHeight="false" outlineLevel="0" collapsed="false">
      <c r="B1754" s="5" t="n">
        <v>2.92166666666667</v>
      </c>
      <c r="C1754" s="6" t="n">
        <v>38.62227</v>
      </c>
    </row>
    <row r="1755" customFormat="false" ht="14" hidden="false" customHeight="false" outlineLevel="0" collapsed="false">
      <c r="B1755" s="5" t="n">
        <v>2.92333333333333</v>
      </c>
      <c r="C1755" s="6" t="n">
        <v>38.62817</v>
      </c>
    </row>
    <row r="1756" customFormat="false" ht="14" hidden="false" customHeight="false" outlineLevel="0" collapsed="false">
      <c r="B1756" s="5" t="n">
        <v>2.925</v>
      </c>
      <c r="C1756" s="6" t="n">
        <v>38.61553</v>
      </c>
    </row>
    <row r="1757" customFormat="false" ht="14" hidden="false" customHeight="false" outlineLevel="0" collapsed="false">
      <c r="B1757" s="5" t="n">
        <v>2.92666666666667</v>
      </c>
      <c r="C1757" s="6" t="n">
        <v>38.59194</v>
      </c>
    </row>
    <row r="1758" customFormat="false" ht="14" hidden="false" customHeight="false" outlineLevel="0" collapsed="false">
      <c r="B1758" s="5" t="n">
        <v>2.92833333333333</v>
      </c>
      <c r="C1758" s="6" t="n">
        <v>38.61174</v>
      </c>
    </row>
    <row r="1759" customFormat="false" ht="14" hidden="false" customHeight="false" outlineLevel="0" collapsed="false">
      <c r="B1759" s="5" t="n">
        <v>2.93</v>
      </c>
      <c r="C1759" s="6" t="n">
        <v>38.60921</v>
      </c>
    </row>
    <row r="1760" customFormat="false" ht="14" hidden="false" customHeight="false" outlineLevel="0" collapsed="false">
      <c r="B1760" s="5" t="n">
        <v>2.93166666666667</v>
      </c>
      <c r="C1760" s="6" t="n">
        <v>38.63575</v>
      </c>
    </row>
    <row r="1761" customFormat="false" ht="14" hidden="false" customHeight="false" outlineLevel="0" collapsed="false">
      <c r="B1761" s="5" t="n">
        <v>2.93333333333333</v>
      </c>
      <c r="C1761" s="6" t="n">
        <v>38.60795</v>
      </c>
    </row>
    <row r="1762" customFormat="false" ht="14" hidden="false" customHeight="false" outlineLevel="0" collapsed="false">
      <c r="B1762" s="5" t="n">
        <v>2.935</v>
      </c>
      <c r="C1762" s="6" t="n">
        <v>38.60416</v>
      </c>
    </row>
    <row r="1763" customFormat="false" ht="14" hidden="false" customHeight="false" outlineLevel="0" collapsed="false">
      <c r="B1763" s="5" t="n">
        <v>2.93666666666667</v>
      </c>
      <c r="C1763" s="6" t="n">
        <v>38.60795</v>
      </c>
    </row>
    <row r="1764" customFormat="false" ht="14" hidden="false" customHeight="false" outlineLevel="0" collapsed="false">
      <c r="B1764" s="5" t="n">
        <v>2.93833333333333</v>
      </c>
      <c r="C1764" s="6" t="n">
        <v>38.58184</v>
      </c>
    </row>
    <row r="1765" customFormat="false" ht="14" hidden="false" customHeight="false" outlineLevel="0" collapsed="false">
      <c r="B1765" s="5" t="n">
        <v>2.94</v>
      </c>
      <c r="C1765" s="6" t="n">
        <v>38.55151</v>
      </c>
    </row>
    <row r="1766" customFormat="false" ht="14" hidden="false" customHeight="false" outlineLevel="0" collapsed="false">
      <c r="B1766" s="5" t="n">
        <v>2.94166666666667</v>
      </c>
      <c r="C1766" s="6" t="n">
        <v>38.57425</v>
      </c>
    </row>
    <row r="1767" customFormat="false" ht="14" hidden="false" customHeight="false" outlineLevel="0" collapsed="false">
      <c r="B1767" s="5" t="n">
        <v>2.94333333333333</v>
      </c>
      <c r="C1767" s="6" t="n">
        <v>38.57088</v>
      </c>
    </row>
    <row r="1768" customFormat="false" ht="14" hidden="false" customHeight="false" outlineLevel="0" collapsed="false">
      <c r="B1768" s="5" t="n">
        <v>2.945</v>
      </c>
      <c r="C1768" s="6" t="n">
        <v>38.56372</v>
      </c>
    </row>
    <row r="1769" customFormat="false" ht="14" hidden="false" customHeight="false" outlineLevel="0" collapsed="false">
      <c r="B1769" s="5" t="n">
        <v>2.94666666666667</v>
      </c>
      <c r="C1769" s="6" t="n">
        <v>38.55319</v>
      </c>
    </row>
    <row r="1770" customFormat="false" ht="14" hidden="false" customHeight="false" outlineLevel="0" collapsed="false">
      <c r="B1770" s="5" t="n">
        <v>2.94833333333333</v>
      </c>
      <c r="C1770" s="6" t="n">
        <v>38.56541</v>
      </c>
    </row>
    <row r="1771" customFormat="false" ht="14" hidden="false" customHeight="false" outlineLevel="0" collapsed="false">
      <c r="B1771" s="5" t="n">
        <v>2.95</v>
      </c>
      <c r="C1771" s="6" t="n">
        <v>38.56204</v>
      </c>
    </row>
    <row r="1772" customFormat="false" ht="14" hidden="false" customHeight="false" outlineLevel="0" collapsed="false">
      <c r="B1772" s="5" t="n">
        <v>2.95166666666667</v>
      </c>
      <c r="C1772" s="6" t="n">
        <v>38.52539</v>
      </c>
    </row>
    <row r="1773" customFormat="false" ht="14" hidden="false" customHeight="false" outlineLevel="0" collapsed="false">
      <c r="B1773" s="5" t="n">
        <v>2.95333333333333</v>
      </c>
      <c r="C1773" s="6" t="n">
        <v>38.53045</v>
      </c>
    </row>
    <row r="1774" customFormat="false" ht="14" hidden="false" customHeight="false" outlineLevel="0" collapsed="false">
      <c r="B1774" s="5" t="n">
        <v>2.955</v>
      </c>
      <c r="C1774" s="6" t="n">
        <v>38.50686</v>
      </c>
    </row>
    <row r="1775" customFormat="false" ht="14" hidden="false" customHeight="false" outlineLevel="0" collapsed="false">
      <c r="B1775" s="5" t="n">
        <v>2.95666666666667</v>
      </c>
      <c r="C1775" s="6" t="n">
        <v>38.52455</v>
      </c>
    </row>
    <row r="1776" customFormat="false" ht="14" hidden="false" customHeight="false" outlineLevel="0" collapsed="false">
      <c r="B1776" s="5" t="n">
        <v>2.95833333333333</v>
      </c>
      <c r="C1776" s="6" t="n">
        <v>38.52455</v>
      </c>
    </row>
    <row r="1777" customFormat="false" ht="14" hidden="false" customHeight="false" outlineLevel="0" collapsed="false">
      <c r="B1777" s="5" t="n">
        <v>2.96</v>
      </c>
      <c r="C1777" s="6" t="n">
        <v>38.50644</v>
      </c>
    </row>
    <row r="1778" customFormat="false" ht="14" hidden="false" customHeight="false" outlineLevel="0" collapsed="false">
      <c r="B1778" s="5" t="n">
        <v>2.96166666666667</v>
      </c>
      <c r="C1778" s="6" t="n">
        <v>38.50728</v>
      </c>
    </row>
    <row r="1779" customFormat="false" ht="14" hidden="false" customHeight="false" outlineLevel="0" collapsed="false">
      <c r="B1779" s="5" t="n">
        <v>2.96333333333333</v>
      </c>
      <c r="C1779" s="6" t="n">
        <v>38.52876</v>
      </c>
    </row>
    <row r="1780" customFormat="false" ht="14" hidden="false" customHeight="false" outlineLevel="0" collapsed="false">
      <c r="B1780" s="5" t="n">
        <v>2.965</v>
      </c>
      <c r="C1780" s="6" t="n">
        <v>38.52708</v>
      </c>
    </row>
    <row r="1781" customFormat="false" ht="14" hidden="false" customHeight="false" outlineLevel="0" collapsed="false">
      <c r="B1781" s="5" t="n">
        <v>2.96666666666667</v>
      </c>
      <c r="C1781" s="6" t="n">
        <v>38.52244</v>
      </c>
    </row>
    <row r="1782" customFormat="false" ht="14" hidden="false" customHeight="false" outlineLevel="0" collapsed="false">
      <c r="B1782" s="5" t="n">
        <v>2.96833333333333</v>
      </c>
      <c r="C1782" s="6" t="n">
        <v>38.49801</v>
      </c>
    </row>
    <row r="1783" customFormat="false" ht="14" hidden="false" customHeight="false" outlineLevel="0" collapsed="false">
      <c r="B1783" s="5" t="n">
        <v>2.97</v>
      </c>
      <c r="C1783" s="6" t="n">
        <v>38.50012</v>
      </c>
    </row>
    <row r="1784" customFormat="false" ht="14" hidden="false" customHeight="false" outlineLevel="0" collapsed="false">
      <c r="B1784" s="5" t="n">
        <v>2.97166666666667</v>
      </c>
      <c r="C1784" s="6" t="n">
        <v>38.49548</v>
      </c>
    </row>
    <row r="1785" customFormat="false" ht="14" hidden="false" customHeight="false" outlineLevel="0" collapsed="false">
      <c r="B1785" s="5" t="n">
        <v>2.97333333333333</v>
      </c>
      <c r="C1785" s="6" t="n">
        <v>38.50012</v>
      </c>
    </row>
    <row r="1786" customFormat="false" ht="14" hidden="false" customHeight="false" outlineLevel="0" collapsed="false">
      <c r="B1786" s="5" t="n">
        <v>2.975</v>
      </c>
      <c r="C1786" s="6" t="n">
        <v>38.47948</v>
      </c>
    </row>
    <row r="1787" customFormat="false" ht="14" hidden="false" customHeight="false" outlineLevel="0" collapsed="false">
      <c r="B1787" s="5" t="n">
        <v>2.97666666666667</v>
      </c>
      <c r="C1787" s="6" t="n">
        <v>38.47863</v>
      </c>
    </row>
    <row r="1788" customFormat="false" ht="14" hidden="false" customHeight="false" outlineLevel="0" collapsed="false">
      <c r="B1788" s="5" t="n">
        <v>2.97833333333333</v>
      </c>
      <c r="C1788" s="6" t="n">
        <v>38.46431</v>
      </c>
    </row>
    <row r="1789" customFormat="false" ht="14" hidden="false" customHeight="false" outlineLevel="0" collapsed="false">
      <c r="B1789" s="5" t="n">
        <v>2.98</v>
      </c>
      <c r="C1789" s="6" t="n">
        <v>38.45884</v>
      </c>
    </row>
    <row r="1790" customFormat="false" ht="14" hidden="false" customHeight="false" outlineLevel="0" collapsed="false">
      <c r="B1790" s="5" t="n">
        <v>2.98166666666667</v>
      </c>
      <c r="C1790" s="6" t="n">
        <v>38.42261</v>
      </c>
    </row>
    <row r="1791" customFormat="false" ht="14" hidden="false" customHeight="false" outlineLevel="0" collapsed="false">
      <c r="B1791" s="5" t="n">
        <v>2.98333333333333</v>
      </c>
      <c r="C1791" s="6" t="n">
        <v>38.42177</v>
      </c>
    </row>
    <row r="1792" customFormat="false" ht="14" hidden="false" customHeight="false" outlineLevel="0" collapsed="false">
      <c r="B1792" s="5" t="n">
        <v>2.985</v>
      </c>
      <c r="C1792" s="6" t="n">
        <v>38.44325</v>
      </c>
    </row>
    <row r="1793" customFormat="false" ht="14" hidden="false" customHeight="false" outlineLevel="0" collapsed="false">
      <c r="B1793" s="5" t="n">
        <v>2.98666666666667</v>
      </c>
      <c r="C1793" s="6" t="n">
        <v>38.4462</v>
      </c>
    </row>
    <row r="1794" customFormat="false" ht="14" hidden="false" customHeight="false" outlineLevel="0" collapsed="false">
      <c r="B1794" s="5" t="n">
        <v>2.98833333333333</v>
      </c>
      <c r="C1794" s="6" t="n">
        <v>38.43314</v>
      </c>
    </row>
    <row r="1795" customFormat="false" ht="14" hidden="false" customHeight="false" outlineLevel="0" collapsed="false">
      <c r="B1795" s="5" t="n">
        <v>2.99</v>
      </c>
      <c r="C1795" s="6" t="n">
        <v>38.45168</v>
      </c>
    </row>
    <row r="1796" customFormat="false" ht="14" hidden="false" customHeight="false" outlineLevel="0" collapsed="false">
      <c r="B1796" s="5" t="n">
        <v>2.99166666666667</v>
      </c>
      <c r="C1796" s="6" t="n">
        <v>38.43398</v>
      </c>
    </row>
    <row r="1797" customFormat="false" ht="14" hidden="false" customHeight="false" outlineLevel="0" collapsed="false">
      <c r="B1797" s="5" t="n">
        <v>2.99333333333333</v>
      </c>
      <c r="C1797" s="6" t="n">
        <v>38.43314</v>
      </c>
    </row>
    <row r="1798" customFormat="false" ht="14" hidden="false" customHeight="false" outlineLevel="0" collapsed="false">
      <c r="B1798" s="5" t="n">
        <v>2.995</v>
      </c>
      <c r="C1798" s="6" t="n">
        <v>38.41208</v>
      </c>
    </row>
    <row r="1799" customFormat="false" ht="14" hidden="false" customHeight="false" outlineLevel="0" collapsed="false">
      <c r="B1799" s="5" t="n">
        <v>2.99666666666667</v>
      </c>
      <c r="C1799" s="6" t="n">
        <v>38.42472</v>
      </c>
    </row>
    <row r="1800" customFormat="false" ht="14" hidden="false" customHeight="false" outlineLevel="0" collapsed="false">
      <c r="B1800" s="5" t="n">
        <v>2.99833333333333</v>
      </c>
      <c r="C1800" s="6" t="n">
        <v>38.42598</v>
      </c>
    </row>
    <row r="1801" customFormat="false" ht="14" hidden="false" customHeight="false" outlineLevel="0" collapsed="false">
      <c r="B1801" s="5" t="n">
        <v>3</v>
      </c>
      <c r="C1801" s="6" t="n">
        <v>38.39902</v>
      </c>
    </row>
    <row r="1802" customFormat="false" ht="14" hidden="false" customHeight="false" outlineLevel="0" collapsed="false">
      <c r="B1802" s="5" t="n">
        <v>3.00166666666667</v>
      </c>
      <c r="C1802" s="6" t="n">
        <v>38.39944</v>
      </c>
    </row>
    <row r="1803" customFormat="false" ht="14" hidden="false" customHeight="false" outlineLevel="0" collapsed="false">
      <c r="B1803" s="5" t="n">
        <v>3.00333333333333</v>
      </c>
      <c r="C1803" s="6" t="n">
        <v>38.37754</v>
      </c>
    </row>
    <row r="1804" customFormat="false" ht="14" hidden="false" customHeight="false" outlineLevel="0" collapsed="false">
      <c r="B1804" s="5" t="n">
        <v>3.005</v>
      </c>
      <c r="C1804" s="6" t="n">
        <v>38.35774</v>
      </c>
    </row>
    <row r="1805" customFormat="false" ht="14" hidden="false" customHeight="false" outlineLevel="0" collapsed="false">
      <c r="B1805" s="5" t="n">
        <v>3.00666666666667</v>
      </c>
      <c r="C1805" s="6" t="n">
        <v>38.3649</v>
      </c>
    </row>
    <row r="1806" customFormat="false" ht="14" hidden="false" customHeight="false" outlineLevel="0" collapsed="false">
      <c r="B1806" s="5" t="n">
        <v>3.00833333333333</v>
      </c>
      <c r="C1806" s="6" t="n">
        <v>38.36069</v>
      </c>
    </row>
    <row r="1807" customFormat="false" ht="14" hidden="false" customHeight="false" outlineLevel="0" collapsed="false">
      <c r="B1807" s="5" t="n">
        <v>3.01</v>
      </c>
      <c r="C1807" s="6" t="n">
        <v>38.36322</v>
      </c>
    </row>
    <row r="1808" customFormat="false" ht="14" hidden="false" customHeight="false" outlineLevel="0" collapsed="false">
      <c r="B1808" s="5" t="n">
        <v>3.01166666666667</v>
      </c>
      <c r="C1808" s="6" t="n">
        <v>38.33963</v>
      </c>
    </row>
    <row r="1809" customFormat="false" ht="14" hidden="false" customHeight="false" outlineLevel="0" collapsed="false">
      <c r="B1809" s="5" t="n">
        <v>3.01333333333333</v>
      </c>
      <c r="C1809" s="6" t="n">
        <v>38.34216</v>
      </c>
    </row>
    <row r="1810" customFormat="false" ht="14" hidden="false" customHeight="false" outlineLevel="0" collapsed="false">
      <c r="B1810" s="5" t="n">
        <v>3.015</v>
      </c>
      <c r="C1810" s="6" t="n">
        <v>38.33247</v>
      </c>
    </row>
    <row r="1811" customFormat="false" ht="14" hidden="false" customHeight="false" outlineLevel="0" collapsed="false">
      <c r="B1811" s="5" t="n">
        <v>3.01666666666667</v>
      </c>
      <c r="C1811" s="6" t="n">
        <v>38.335</v>
      </c>
    </row>
    <row r="1812" customFormat="false" ht="14" hidden="false" customHeight="false" outlineLevel="0" collapsed="false">
      <c r="B1812" s="5" t="n">
        <v>3.01833333333333</v>
      </c>
      <c r="C1812" s="6" t="n">
        <v>38.35311</v>
      </c>
    </row>
    <row r="1813" customFormat="false" ht="14" hidden="false" customHeight="false" outlineLevel="0" collapsed="false">
      <c r="B1813" s="5" t="n">
        <v>3.02</v>
      </c>
      <c r="C1813" s="6" t="n">
        <v>38.34174</v>
      </c>
    </row>
    <row r="1814" customFormat="false" ht="14" hidden="false" customHeight="false" outlineLevel="0" collapsed="false">
      <c r="B1814" s="5" t="n">
        <v>3.02166666666667</v>
      </c>
      <c r="C1814" s="6" t="n">
        <v>38.34932</v>
      </c>
    </row>
    <row r="1815" customFormat="false" ht="14" hidden="false" customHeight="false" outlineLevel="0" collapsed="false">
      <c r="B1815" s="5" t="n">
        <v>3.02333333333333</v>
      </c>
      <c r="C1815" s="6" t="n">
        <v>38.33626</v>
      </c>
    </row>
    <row r="1816" customFormat="false" ht="14" hidden="false" customHeight="false" outlineLevel="0" collapsed="false">
      <c r="B1816" s="5" t="n">
        <v>3.025</v>
      </c>
      <c r="C1816" s="6" t="n">
        <v>38.31604</v>
      </c>
    </row>
    <row r="1817" customFormat="false" ht="14" hidden="false" customHeight="false" outlineLevel="0" collapsed="false">
      <c r="B1817" s="5" t="n">
        <v>3.02666666666667</v>
      </c>
      <c r="C1817" s="6" t="n">
        <v>38.29287</v>
      </c>
    </row>
    <row r="1818" customFormat="false" ht="14" hidden="false" customHeight="false" outlineLevel="0" collapsed="false">
      <c r="B1818" s="5" t="n">
        <v>3.02833333333333</v>
      </c>
      <c r="C1818" s="6" t="n">
        <v>38.2676</v>
      </c>
    </row>
    <row r="1819" customFormat="false" ht="14" hidden="false" customHeight="false" outlineLevel="0" collapsed="false">
      <c r="B1819" s="5" t="n">
        <v>3.03</v>
      </c>
      <c r="C1819" s="6" t="n">
        <v>38.27813</v>
      </c>
    </row>
    <row r="1820" customFormat="false" ht="14" hidden="false" customHeight="false" outlineLevel="0" collapsed="false">
      <c r="B1820" s="5" t="n">
        <v>3.03166666666667</v>
      </c>
      <c r="C1820" s="6" t="n">
        <v>38.28234</v>
      </c>
    </row>
    <row r="1821" customFormat="false" ht="14" hidden="false" customHeight="false" outlineLevel="0" collapsed="false">
      <c r="B1821" s="5" t="n">
        <v>3.03333333333333</v>
      </c>
      <c r="C1821" s="6" t="n">
        <v>38.3013</v>
      </c>
    </row>
    <row r="1822" customFormat="false" ht="14" hidden="false" customHeight="false" outlineLevel="0" collapsed="false">
      <c r="B1822" s="5" t="n">
        <v>3.035</v>
      </c>
      <c r="C1822" s="6" t="n">
        <v>38.28824</v>
      </c>
    </row>
    <row r="1823" customFormat="false" ht="14" hidden="false" customHeight="false" outlineLevel="0" collapsed="false">
      <c r="B1823" s="5" t="n">
        <v>3.03666666666667</v>
      </c>
      <c r="C1823" s="6" t="n">
        <v>38.26212</v>
      </c>
    </row>
    <row r="1824" customFormat="false" ht="14" hidden="false" customHeight="false" outlineLevel="0" collapsed="false">
      <c r="B1824" s="5" t="n">
        <v>3.03833333333333</v>
      </c>
      <c r="C1824" s="6" t="n">
        <v>38.2596</v>
      </c>
    </row>
    <row r="1825" customFormat="false" ht="14" hidden="false" customHeight="false" outlineLevel="0" collapsed="false">
      <c r="B1825" s="5" t="n">
        <v>3.04</v>
      </c>
      <c r="C1825" s="6" t="n">
        <v>38.24359</v>
      </c>
    </row>
    <row r="1826" customFormat="false" ht="14" hidden="false" customHeight="false" outlineLevel="0" collapsed="false">
      <c r="B1826" s="5" t="n">
        <v>3.04166666666667</v>
      </c>
      <c r="C1826" s="6" t="n">
        <v>38.2478</v>
      </c>
    </row>
    <row r="1827" customFormat="false" ht="14" hidden="false" customHeight="false" outlineLevel="0" collapsed="false">
      <c r="B1827" s="5" t="n">
        <v>3.04333333333333</v>
      </c>
      <c r="C1827" s="6" t="n">
        <v>38.22253</v>
      </c>
    </row>
    <row r="1828" customFormat="false" ht="14" hidden="false" customHeight="false" outlineLevel="0" collapsed="false">
      <c r="B1828" s="5" t="n">
        <v>3.045</v>
      </c>
      <c r="C1828" s="6" t="n">
        <v>38.25412</v>
      </c>
    </row>
    <row r="1829" customFormat="false" ht="14" hidden="false" customHeight="false" outlineLevel="0" collapsed="false">
      <c r="B1829" s="5" t="n">
        <v>3.04666666666667</v>
      </c>
      <c r="C1829" s="6" t="n">
        <v>38.23559</v>
      </c>
    </row>
    <row r="1830" customFormat="false" ht="14" hidden="false" customHeight="false" outlineLevel="0" collapsed="false">
      <c r="B1830" s="5" t="n">
        <v>3.04833333333333</v>
      </c>
      <c r="C1830" s="6" t="n">
        <v>38.23264</v>
      </c>
    </row>
    <row r="1831" customFormat="false" ht="14" hidden="false" customHeight="false" outlineLevel="0" collapsed="false">
      <c r="B1831" s="5" t="n">
        <v>3.05</v>
      </c>
      <c r="C1831" s="6" t="n">
        <v>38.24064</v>
      </c>
    </row>
    <row r="1832" customFormat="false" ht="14" hidden="false" customHeight="false" outlineLevel="0" collapsed="false">
      <c r="B1832" s="5" t="n">
        <v>3.05166666666667</v>
      </c>
      <c r="C1832" s="6" t="n">
        <v>38.21916</v>
      </c>
    </row>
    <row r="1833" customFormat="false" ht="14" hidden="false" customHeight="false" outlineLevel="0" collapsed="false">
      <c r="B1833" s="5" t="n">
        <v>3.05333333333333</v>
      </c>
      <c r="C1833" s="6" t="n">
        <v>38.23348</v>
      </c>
    </row>
    <row r="1834" customFormat="false" ht="14" hidden="false" customHeight="false" outlineLevel="0" collapsed="false">
      <c r="B1834" s="5" t="n">
        <v>3.055</v>
      </c>
      <c r="C1834" s="6" t="n">
        <v>38.22716</v>
      </c>
    </row>
    <row r="1835" customFormat="false" ht="14" hidden="false" customHeight="false" outlineLevel="0" collapsed="false">
      <c r="B1835" s="5" t="n">
        <v>3.05666666666667</v>
      </c>
      <c r="C1835" s="6" t="n">
        <v>38.2537</v>
      </c>
    </row>
    <row r="1836" customFormat="false" ht="14" hidden="false" customHeight="false" outlineLevel="0" collapsed="false">
      <c r="B1836" s="5" t="n">
        <v>3.05833333333333</v>
      </c>
      <c r="C1836" s="6" t="n">
        <v>38.24317</v>
      </c>
    </row>
    <row r="1837" customFormat="false" ht="14" hidden="false" customHeight="false" outlineLevel="0" collapsed="false">
      <c r="B1837" s="5" t="n">
        <v>3.06</v>
      </c>
      <c r="C1837" s="6" t="n">
        <v>38.23474</v>
      </c>
    </row>
    <row r="1838" customFormat="false" ht="14" hidden="false" customHeight="false" outlineLevel="0" collapsed="false">
      <c r="B1838" s="5" t="n">
        <v>3.06166666666667</v>
      </c>
      <c r="C1838" s="6" t="n">
        <v>38.2061</v>
      </c>
    </row>
    <row r="1839" customFormat="false" ht="14" hidden="false" customHeight="false" outlineLevel="0" collapsed="false">
      <c r="B1839" s="5" t="n">
        <v>3.06333333333333</v>
      </c>
      <c r="C1839" s="6" t="n">
        <v>38.1783</v>
      </c>
    </row>
    <row r="1840" customFormat="false" ht="14" hidden="false" customHeight="false" outlineLevel="0" collapsed="false">
      <c r="B1840" s="5" t="n">
        <v>3.065</v>
      </c>
      <c r="C1840" s="6" t="n">
        <v>38.18967</v>
      </c>
    </row>
    <row r="1841" customFormat="false" ht="14" hidden="false" customHeight="false" outlineLevel="0" collapsed="false">
      <c r="B1841" s="5" t="n">
        <v>3.06666666666667</v>
      </c>
      <c r="C1841" s="6" t="n">
        <v>38.20105</v>
      </c>
    </row>
    <row r="1842" customFormat="false" ht="14" hidden="false" customHeight="false" outlineLevel="0" collapsed="false">
      <c r="B1842" s="5" t="n">
        <v>3.06833333333333</v>
      </c>
      <c r="C1842" s="6" t="n">
        <v>38.19894</v>
      </c>
    </row>
    <row r="1843" customFormat="false" ht="14" hidden="false" customHeight="false" outlineLevel="0" collapsed="false">
      <c r="B1843" s="5" t="n">
        <v>3.07</v>
      </c>
      <c r="C1843" s="6" t="n">
        <v>38.18378</v>
      </c>
    </row>
    <row r="1844" customFormat="false" ht="14" hidden="false" customHeight="false" outlineLevel="0" collapsed="false">
      <c r="B1844" s="5" t="n">
        <v>3.07166666666667</v>
      </c>
      <c r="C1844" s="6" t="n">
        <v>38.17114</v>
      </c>
    </row>
    <row r="1845" customFormat="false" ht="14" hidden="false" customHeight="false" outlineLevel="0" collapsed="false">
      <c r="B1845" s="5" t="n">
        <v>3.07333333333333</v>
      </c>
      <c r="C1845" s="6" t="n">
        <v>38.14966</v>
      </c>
    </row>
    <row r="1846" customFormat="false" ht="14" hidden="false" customHeight="false" outlineLevel="0" collapsed="false">
      <c r="B1846" s="5" t="n">
        <v>3.075</v>
      </c>
      <c r="C1846" s="6" t="n">
        <v>38.1724</v>
      </c>
    </row>
    <row r="1847" customFormat="false" ht="14" hidden="false" customHeight="false" outlineLevel="0" collapsed="false">
      <c r="B1847" s="5" t="n">
        <v>3.07666666666667</v>
      </c>
      <c r="C1847" s="6" t="n">
        <v>38.13955</v>
      </c>
    </row>
    <row r="1848" customFormat="false" ht="14" hidden="false" customHeight="false" outlineLevel="0" collapsed="false">
      <c r="B1848" s="5" t="n">
        <v>3.07833333333333</v>
      </c>
      <c r="C1848" s="6" t="n">
        <v>38.13449</v>
      </c>
    </row>
    <row r="1849" customFormat="false" ht="14" hidden="false" customHeight="false" outlineLevel="0" collapsed="false">
      <c r="B1849" s="5" t="n">
        <v>3.08</v>
      </c>
      <c r="C1849" s="6" t="n">
        <v>38.14966</v>
      </c>
    </row>
    <row r="1850" customFormat="false" ht="14" hidden="false" customHeight="false" outlineLevel="0" collapsed="false">
      <c r="B1850" s="5" t="n">
        <v>3.08166666666667</v>
      </c>
      <c r="C1850" s="6" t="n">
        <v>38.11849</v>
      </c>
    </row>
    <row r="1851" customFormat="false" ht="14" hidden="false" customHeight="false" outlineLevel="0" collapsed="false">
      <c r="B1851" s="5" t="n">
        <v>3.08333333333333</v>
      </c>
      <c r="C1851" s="6" t="n">
        <v>38.12312</v>
      </c>
    </row>
    <row r="1852" customFormat="false" ht="14" hidden="false" customHeight="false" outlineLevel="0" collapsed="false">
      <c r="B1852" s="5" t="n">
        <v>3.085</v>
      </c>
      <c r="C1852" s="6" t="n">
        <v>38.11048</v>
      </c>
    </row>
    <row r="1853" customFormat="false" ht="14" hidden="false" customHeight="false" outlineLevel="0" collapsed="false">
      <c r="B1853" s="5" t="n">
        <v>3.08666666666667</v>
      </c>
      <c r="C1853" s="6" t="n">
        <v>38.13239</v>
      </c>
    </row>
    <row r="1854" customFormat="false" ht="14" hidden="false" customHeight="false" outlineLevel="0" collapsed="false">
      <c r="B1854" s="5" t="n">
        <v>3.08833333333333</v>
      </c>
      <c r="C1854" s="6" t="n">
        <v>38.16229</v>
      </c>
    </row>
    <row r="1855" customFormat="false" ht="14" hidden="false" customHeight="false" outlineLevel="0" collapsed="false">
      <c r="B1855" s="5" t="n">
        <v>3.09</v>
      </c>
      <c r="C1855" s="6" t="n">
        <v>38.15176</v>
      </c>
    </row>
    <row r="1856" customFormat="false" ht="14" hidden="false" customHeight="false" outlineLevel="0" collapsed="false">
      <c r="B1856" s="5" t="n">
        <v>3.09166666666667</v>
      </c>
      <c r="C1856" s="6" t="n">
        <v>38.11301</v>
      </c>
    </row>
    <row r="1857" customFormat="false" ht="14" hidden="false" customHeight="false" outlineLevel="0" collapsed="false">
      <c r="B1857" s="5" t="n">
        <v>3.09333333333333</v>
      </c>
      <c r="C1857" s="6" t="n">
        <v>38.10543</v>
      </c>
    </row>
    <row r="1858" customFormat="false" ht="14" hidden="false" customHeight="false" outlineLevel="0" collapsed="false">
      <c r="B1858" s="5" t="n">
        <v>3.095</v>
      </c>
      <c r="C1858" s="6" t="n">
        <v>38.10711</v>
      </c>
    </row>
    <row r="1859" customFormat="false" ht="14" hidden="false" customHeight="false" outlineLevel="0" collapsed="false">
      <c r="B1859" s="5" t="n">
        <v>3.09666666666667</v>
      </c>
      <c r="C1859" s="6" t="n">
        <v>38.09911</v>
      </c>
    </row>
    <row r="1860" customFormat="false" ht="14" hidden="false" customHeight="false" outlineLevel="0" collapsed="false">
      <c r="B1860" s="5" t="n">
        <v>3.09833333333333</v>
      </c>
      <c r="C1860" s="6" t="n">
        <v>38.09827</v>
      </c>
    </row>
    <row r="1861" customFormat="false" ht="14" hidden="false" customHeight="false" outlineLevel="0" collapsed="false">
      <c r="B1861" s="5" t="n">
        <v>3.1</v>
      </c>
      <c r="C1861" s="6" t="n">
        <v>38.0949</v>
      </c>
    </row>
    <row r="1862" customFormat="false" ht="14" hidden="false" customHeight="false" outlineLevel="0" collapsed="false">
      <c r="B1862" s="5" t="n">
        <v>3.10166666666667</v>
      </c>
      <c r="C1862" s="6" t="n">
        <v>38.07173</v>
      </c>
    </row>
    <row r="1863" customFormat="false" ht="14" hidden="false" customHeight="false" outlineLevel="0" collapsed="false">
      <c r="B1863" s="5" t="n">
        <v>3.10333333333333</v>
      </c>
      <c r="C1863" s="6" t="n">
        <v>38.07341</v>
      </c>
    </row>
    <row r="1864" customFormat="false" ht="14" hidden="false" customHeight="false" outlineLevel="0" collapsed="false">
      <c r="B1864" s="5" t="n">
        <v>3.105</v>
      </c>
      <c r="C1864" s="6" t="n">
        <v>38.06668</v>
      </c>
    </row>
    <row r="1865" customFormat="false" ht="14" hidden="false" customHeight="false" outlineLevel="0" collapsed="false">
      <c r="B1865" s="5" t="n">
        <v>3.10666666666667</v>
      </c>
      <c r="C1865" s="6" t="n">
        <v>38.07468</v>
      </c>
    </row>
    <row r="1866" customFormat="false" ht="14" hidden="false" customHeight="false" outlineLevel="0" collapsed="false">
      <c r="B1866" s="5" t="n">
        <v>3.10833333333333</v>
      </c>
      <c r="C1866" s="6" t="n">
        <v>38.03761</v>
      </c>
    </row>
    <row r="1867" customFormat="false" ht="14" hidden="false" customHeight="false" outlineLevel="0" collapsed="false">
      <c r="B1867" s="5" t="n">
        <v>3.11</v>
      </c>
      <c r="C1867" s="6" t="n">
        <v>38.03972</v>
      </c>
    </row>
    <row r="1868" customFormat="false" ht="14" hidden="false" customHeight="false" outlineLevel="0" collapsed="false">
      <c r="B1868" s="5" t="n">
        <v>3.11166666666667</v>
      </c>
      <c r="C1868" s="6" t="n">
        <v>38.03045</v>
      </c>
    </row>
    <row r="1869" customFormat="false" ht="14" hidden="false" customHeight="false" outlineLevel="0" collapsed="false">
      <c r="B1869" s="5" t="n">
        <v>3.11333333333333</v>
      </c>
      <c r="C1869" s="6" t="n">
        <v>38.03087</v>
      </c>
    </row>
    <row r="1870" customFormat="false" ht="14" hidden="false" customHeight="false" outlineLevel="0" collapsed="false">
      <c r="B1870" s="5" t="n">
        <v>3.115</v>
      </c>
      <c r="C1870" s="6" t="n">
        <v>38.0195</v>
      </c>
    </row>
    <row r="1871" customFormat="false" ht="14" hidden="false" customHeight="false" outlineLevel="0" collapsed="false">
      <c r="B1871" s="5" t="n">
        <v>3.11666666666667</v>
      </c>
      <c r="C1871" s="6" t="n">
        <v>38.02582</v>
      </c>
    </row>
    <row r="1872" customFormat="false" ht="14" hidden="false" customHeight="false" outlineLevel="0" collapsed="false">
      <c r="B1872" s="5" t="n">
        <v>3.11833333333333</v>
      </c>
      <c r="C1872" s="6" t="n">
        <v>38.01697</v>
      </c>
    </row>
    <row r="1873" customFormat="false" ht="14" hidden="false" customHeight="false" outlineLevel="0" collapsed="false">
      <c r="B1873" s="5" t="n">
        <v>3.12</v>
      </c>
      <c r="C1873" s="6" t="n">
        <v>38.00223</v>
      </c>
    </row>
    <row r="1874" customFormat="false" ht="14" hidden="false" customHeight="false" outlineLevel="0" collapsed="false">
      <c r="B1874" s="5" t="n">
        <v>3.12166666666667</v>
      </c>
      <c r="C1874" s="6" t="n">
        <v>37.99928</v>
      </c>
    </row>
    <row r="1875" customFormat="false" ht="14" hidden="false" customHeight="false" outlineLevel="0" collapsed="false">
      <c r="B1875" s="5" t="n">
        <v>3.12333333333333</v>
      </c>
      <c r="C1875" s="6" t="n">
        <v>38.00349</v>
      </c>
    </row>
    <row r="1876" customFormat="false" ht="14" hidden="false" customHeight="false" outlineLevel="0" collapsed="false">
      <c r="B1876" s="5" t="n">
        <v>3.125</v>
      </c>
      <c r="C1876" s="6" t="n">
        <v>37.99844</v>
      </c>
    </row>
    <row r="1877" customFormat="false" ht="14" hidden="false" customHeight="false" outlineLevel="0" collapsed="false">
      <c r="B1877" s="5" t="n">
        <v>3.12666666666667</v>
      </c>
      <c r="C1877" s="6" t="n">
        <v>38.00054</v>
      </c>
    </row>
    <row r="1878" customFormat="false" ht="14" hidden="false" customHeight="false" outlineLevel="0" collapsed="false">
      <c r="B1878" s="5" t="n">
        <v>3.12833333333333</v>
      </c>
      <c r="C1878" s="6" t="n">
        <v>37.95421</v>
      </c>
    </row>
    <row r="1879" customFormat="false" ht="14" hidden="false" customHeight="false" outlineLevel="0" collapsed="false">
      <c r="B1879" s="5" t="n">
        <v>3.13</v>
      </c>
      <c r="C1879" s="6" t="n">
        <v>37.98833</v>
      </c>
    </row>
    <row r="1880" customFormat="false" ht="14" hidden="false" customHeight="false" outlineLevel="0" collapsed="false">
      <c r="B1880" s="5" t="n">
        <v>3.13166666666667</v>
      </c>
      <c r="C1880" s="6" t="n">
        <v>37.98201</v>
      </c>
    </row>
    <row r="1881" customFormat="false" ht="14" hidden="false" customHeight="false" outlineLevel="0" collapsed="false">
      <c r="B1881" s="5" t="n">
        <v>3.13333333333333</v>
      </c>
      <c r="C1881" s="6" t="n">
        <v>37.98833</v>
      </c>
    </row>
    <row r="1882" customFormat="false" ht="14" hidden="false" customHeight="false" outlineLevel="0" collapsed="false">
      <c r="B1882" s="5" t="n">
        <v>3.135</v>
      </c>
      <c r="C1882" s="6" t="n">
        <v>37.99465</v>
      </c>
    </row>
    <row r="1883" customFormat="false" ht="14" hidden="false" customHeight="false" outlineLevel="0" collapsed="false">
      <c r="B1883" s="5" t="n">
        <v>3.13666666666667</v>
      </c>
      <c r="C1883" s="6" t="n">
        <v>37.97738</v>
      </c>
    </row>
    <row r="1884" customFormat="false" ht="14" hidden="false" customHeight="false" outlineLevel="0" collapsed="false">
      <c r="B1884" s="5" t="n">
        <v>3.13833333333333</v>
      </c>
      <c r="C1884" s="6" t="n">
        <v>37.93652</v>
      </c>
    </row>
    <row r="1885" customFormat="false" ht="14" hidden="false" customHeight="false" outlineLevel="0" collapsed="false">
      <c r="B1885" s="5" t="n">
        <v>3.14</v>
      </c>
      <c r="C1885" s="6" t="n">
        <v>37.92262</v>
      </c>
    </row>
    <row r="1886" customFormat="false" ht="14" hidden="false" customHeight="false" outlineLevel="0" collapsed="false">
      <c r="B1886" s="5" t="n">
        <v>3.14166666666667</v>
      </c>
      <c r="C1886" s="6" t="n">
        <v>37.91798</v>
      </c>
    </row>
    <row r="1887" customFormat="false" ht="14" hidden="false" customHeight="false" outlineLevel="0" collapsed="false">
      <c r="B1887" s="5" t="n">
        <v>3.14333333333333</v>
      </c>
      <c r="C1887" s="6" t="n">
        <v>37.91419</v>
      </c>
    </row>
    <row r="1888" customFormat="false" ht="14" hidden="false" customHeight="false" outlineLevel="0" collapsed="false">
      <c r="B1888" s="5" t="n">
        <v>3.145</v>
      </c>
      <c r="C1888" s="6" t="n">
        <v>37.93188</v>
      </c>
    </row>
    <row r="1889" customFormat="false" ht="14" hidden="false" customHeight="false" outlineLevel="0" collapsed="false">
      <c r="B1889" s="5" t="n">
        <v>3.14666666666667</v>
      </c>
      <c r="C1889" s="6" t="n">
        <v>37.93441</v>
      </c>
    </row>
    <row r="1890" customFormat="false" ht="14" hidden="false" customHeight="false" outlineLevel="0" collapsed="false">
      <c r="B1890" s="5" t="n">
        <v>3.14833333333333</v>
      </c>
      <c r="C1890" s="6" t="n">
        <v>37.93104</v>
      </c>
    </row>
    <row r="1891" customFormat="false" ht="14" hidden="false" customHeight="false" outlineLevel="0" collapsed="false">
      <c r="B1891" s="5" t="n">
        <v>3.15</v>
      </c>
      <c r="C1891" s="6" t="n">
        <v>37.94073</v>
      </c>
    </row>
    <row r="1892" customFormat="false" ht="14" hidden="false" customHeight="false" outlineLevel="0" collapsed="false">
      <c r="B1892" s="5" t="n">
        <v>3.15166666666667</v>
      </c>
      <c r="C1892" s="6" t="n">
        <v>37.91166</v>
      </c>
    </row>
    <row r="1893" customFormat="false" ht="14" hidden="false" customHeight="false" outlineLevel="0" collapsed="false">
      <c r="B1893" s="5" t="n">
        <v>3.15333333333333</v>
      </c>
      <c r="C1893" s="6" t="n">
        <v>37.90703</v>
      </c>
    </row>
    <row r="1894" customFormat="false" ht="14" hidden="false" customHeight="false" outlineLevel="0" collapsed="false">
      <c r="B1894" s="5" t="n">
        <v>3.155</v>
      </c>
      <c r="C1894" s="6" t="n">
        <v>37.9045</v>
      </c>
    </row>
    <row r="1895" customFormat="false" ht="14" hidden="false" customHeight="false" outlineLevel="0" collapsed="false">
      <c r="B1895" s="5" t="n">
        <v>3.15666666666667</v>
      </c>
      <c r="C1895" s="6" t="n">
        <v>37.90492</v>
      </c>
    </row>
    <row r="1896" customFormat="false" ht="14" hidden="false" customHeight="false" outlineLevel="0" collapsed="false">
      <c r="B1896" s="5" t="n">
        <v>3.15833333333333</v>
      </c>
      <c r="C1896" s="6" t="n">
        <v>37.90745</v>
      </c>
    </row>
    <row r="1897" customFormat="false" ht="14" hidden="false" customHeight="false" outlineLevel="0" collapsed="false">
      <c r="B1897" s="5" t="n">
        <v>3.16</v>
      </c>
      <c r="C1897" s="6" t="n">
        <v>37.89187</v>
      </c>
    </row>
    <row r="1898" customFormat="false" ht="14" hidden="false" customHeight="false" outlineLevel="0" collapsed="false">
      <c r="B1898" s="5" t="n">
        <v>3.16166666666667</v>
      </c>
      <c r="C1898" s="6" t="n">
        <v>37.90155</v>
      </c>
    </row>
    <row r="1899" customFormat="false" ht="14" hidden="false" customHeight="false" outlineLevel="0" collapsed="false">
      <c r="B1899" s="5" t="n">
        <v>3.16333333333333</v>
      </c>
      <c r="C1899" s="6" t="n">
        <v>37.90998</v>
      </c>
    </row>
    <row r="1900" customFormat="false" ht="14" hidden="false" customHeight="false" outlineLevel="0" collapsed="false">
      <c r="B1900" s="5" t="n">
        <v>3.165</v>
      </c>
      <c r="C1900" s="6" t="n">
        <v>37.89397</v>
      </c>
    </row>
    <row r="1901" customFormat="false" ht="14" hidden="false" customHeight="false" outlineLevel="0" collapsed="false">
      <c r="B1901" s="5" t="n">
        <v>3.16666666666667</v>
      </c>
      <c r="C1901" s="6" t="n">
        <v>37.82279</v>
      </c>
    </row>
    <row r="1902" customFormat="false" ht="14" hidden="false" customHeight="false" outlineLevel="0" collapsed="false">
      <c r="B1902" s="5" t="n">
        <v>3.16833333333333</v>
      </c>
      <c r="C1902" s="6" t="n">
        <v>37.81099</v>
      </c>
    </row>
    <row r="1903" customFormat="false" ht="14" hidden="false" customHeight="false" outlineLevel="0" collapsed="false">
      <c r="B1903" s="5" t="n">
        <v>3.17</v>
      </c>
      <c r="C1903" s="6" t="n">
        <v>37.82573</v>
      </c>
    </row>
    <row r="1904" customFormat="false" ht="14" hidden="false" customHeight="false" outlineLevel="0" collapsed="false">
      <c r="B1904" s="5" t="n">
        <v>3.17166666666667</v>
      </c>
      <c r="C1904" s="6" t="n">
        <v>37.80888</v>
      </c>
    </row>
    <row r="1905" customFormat="false" ht="14" hidden="false" customHeight="false" outlineLevel="0" collapsed="false">
      <c r="B1905" s="5" t="n">
        <v>3.17333333333333</v>
      </c>
      <c r="C1905" s="6" t="n">
        <v>37.83542</v>
      </c>
    </row>
    <row r="1906" customFormat="false" ht="14" hidden="false" customHeight="false" outlineLevel="0" collapsed="false">
      <c r="B1906" s="5" t="n">
        <v>3.175</v>
      </c>
      <c r="C1906" s="6" t="n">
        <v>37.83247</v>
      </c>
    </row>
    <row r="1907" customFormat="false" ht="14" hidden="false" customHeight="false" outlineLevel="0" collapsed="false">
      <c r="B1907" s="5" t="n">
        <v>3.17666666666667</v>
      </c>
      <c r="C1907" s="6" t="n">
        <v>37.79835</v>
      </c>
    </row>
    <row r="1908" customFormat="false" ht="14" hidden="false" customHeight="false" outlineLevel="0" collapsed="false">
      <c r="B1908" s="5" t="n">
        <v>3.17833333333333</v>
      </c>
      <c r="C1908" s="6" t="n">
        <v>37.80509</v>
      </c>
    </row>
    <row r="1909" customFormat="false" ht="14" hidden="false" customHeight="false" outlineLevel="0" collapsed="false">
      <c r="B1909" s="5" t="n">
        <v>3.18</v>
      </c>
      <c r="C1909" s="6" t="n">
        <v>37.82573</v>
      </c>
    </row>
    <row r="1910" customFormat="false" ht="14" hidden="false" customHeight="false" outlineLevel="0" collapsed="false">
      <c r="B1910" s="5" t="n">
        <v>3.18166666666667</v>
      </c>
      <c r="C1910" s="6" t="n">
        <v>37.82615</v>
      </c>
    </row>
    <row r="1911" customFormat="false" ht="14" hidden="false" customHeight="false" outlineLevel="0" collapsed="false">
      <c r="B1911" s="5" t="n">
        <v>3.18333333333333</v>
      </c>
      <c r="C1911" s="6" t="n">
        <v>37.80762</v>
      </c>
    </row>
    <row r="1912" customFormat="false" ht="14" hidden="false" customHeight="false" outlineLevel="0" collapsed="false">
      <c r="B1912" s="5" t="n">
        <v>3.185</v>
      </c>
      <c r="C1912" s="6" t="n">
        <v>37.78235</v>
      </c>
    </row>
    <row r="1913" customFormat="false" ht="14" hidden="false" customHeight="false" outlineLevel="0" collapsed="false">
      <c r="B1913" s="5" t="n">
        <v>3.18666666666667</v>
      </c>
      <c r="C1913" s="6" t="n">
        <v>37.83205</v>
      </c>
    </row>
    <row r="1914" customFormat="false" ht="14" hidden="false" customHeight="false" outlineLevel="0" collapsed="false">
      <c r="B1914" s="5" t="n">
        <v>3.18833333333333</v>
      </c>
      <c r="C1914" s="6" t="n">
        <v>37.82236</v>
      </c>
    </row>
    <row r="1915" customFormat="false" ht="14" hidden="false" customHeight="false" outlineLevel="0" collapsed="false">
      <c r="B1915" s="5" t="n">
        <v>3.19</v>
      </c>
      <c r="C1915" s="6" t="n">
        <v>37.81268</v>
      </c>
    </row>
    <row r="1916" customFormat="false" ht="14" hidden="false" customHeight="false" outlineLevel="0" collapsed="false">
      <c r="B1916" s="5" t="n">
        <v>3.19166666666667</v>
      </c>
      <c r="C1916" s="6" t="n">
        <v>37.81689</v>
      </c>
    </row>
    <row r="1917" customFormat="false" ht="14" hidden="false" customHeight="false" outlineLevel="0" collapsed="false">
      <c r="B1917" s="5" t="n">
        <v>3.19333333333333</v>
      </c>
      <c r="C1917" s="6" t="n">
        <v>37.80931</v>
      </c>
    </row>
    <row r="1918" customFormat="false" ht="14" hidden="false" customHeight="false" outlineLevel="0" collapsed="false">
      <c r="B1918" s="5" t="n">
        <v>3.195</v>
      </c>
      <c r="C1918" s="6" t="n">
        <v>37.77519</v>
      </c>
    </row>
    <row r="1919" customFormat="false" ht="14" hidden="false" customHeight="false" outlineLevel="0" collapsed="false">
      <c r="B1919" s="5" t="n">
        <v>3.19666666666667</v>
      </c>
      <c r="C1919" s="6" t="n">
        <v>37.72885</v>
      </c>
    </row>
    <row r="1920" customFormat="false" ht="14" hidden="false" customHeight="false" outlineLevel="0" collapsed="false">
      <c r="B1920" s="5" t="n">
        <v>3.19833333333333</v>
      </c>
      <c r="C1920" s="6" t="n">
        <v>37.76845</v>
      </c>
    </row>
    <row r="1921" customFormat="false" ht="14" hidden="false" customHeight="false" outlineLevel="0" collapsed="false">
      <c r="B1921" s="5" t="n">
        <v>3.2</v>
      </c>
      <c r="C1921" s="6" t="n">
        <v>37.7655</v>
      </c>
    </row>
    <row r="1922" customFormat="false" ht="14" hidden="false" customHeight="false" outlineLevel="0" collapsed="false">
      <c r="B1922" s="5" t="n">
        <v>3.20166666666667</v>
      </c>
      <c r="C1922" s="6" t="n">
        <v>37.76423</v>
      </c>
    </row>
    <row r="1923" customFormat="false" ht="14" hidden="false" customHeight="false" outlineLevel="0" collapsed="false">
      <c r="B1923" s="5" t="n">
        <v>3.20333333333333</v>
      </c>
      <c r="C1923" s="6" t="n">
        <v>37.73306</v>
      </c>
    </row>
    <row r="1924" customFormat="false" ht="14" hidden="false" customHeight="false" outlineLevel="0" collapsed="false">
      <c r="B1924" s="5" t="n">
        <v>3.205</v>
      </c>
      <c r="C1924" s="6" t="n">
        <v>37.73096</v>
      </c>
    </row>
    <row r="1925" customFormat="false" ht="14" hidden="false" customHeight="false" outlineLevel="0" collapsed="false">
      <c r="B1925" s="5" t="n">
        <v>3.20666666666667</v>
      </c>
      <c r="C1925" s="6" t="n">
        <v>37.7377</v>
      </c>
    </row>
    <row r="1926" customFormat="false" ht="14" hidden="false" customHeight="false" outlineLevel="0" collapsed="false">
      <c r="B1926" s="5" t="n">
        <v>3.20833333333333</v>
      </c>
      <c r="C1926" s="6" t="n">
        <v>37.70695</v>
      </c>
    </row>
    <row r="1927" customFormat="false" ht="14" hidden="false" customHeight="false" outlineLevel="0" collapsed="false">
      <c r="B1927" s="5" t="n">
        <v>3.21</v>
      </c>
      <c r="C1927" s="6" t="n">
        <v>37.71706</v>
      </c>
    </row>
    <row r="1928" customFormat="false" ht="14" hidden="false" customHeight="false" outlineLevel="0" collapsed="false">
      <c r="B1928" s="5" t="n">
        <v>3.21166666666667</v>
      </c>
      <c r="C1928" s="6" t="n">
        <v>37.72422</v>
      </c>
    </row>
    <row r="1929" customFormat="false" ht="14" hidden="false" customHeight="false" outlineLevel="0" collapsed="false">
      <c r="B1929" s="5" t="n">
        <v>3.21333333333333</v>
      </c>
      <c r="C1929" s="6" t="n">
        <v>37.71579</v>
      </c>
    </row>
    <row r="1930" customFormat="false" ht="14" hidden="false" customHeight="false" outlineLevel="0" collapsed="false">
      <c r="B1930" s="5" t="n">
        <v>3.215</v>
      </c>
      <c r="C1930" s="6" t="n">
        <v>37.70611</v>
      </c>
    </row>
    <row r="1931" customFormat="false" ht="14" hidden="false" customHeight="false" outlineLevel="0" collapsed="false">
      <c r="B1931" s="5" t="n">
        <v>3.21666666666667</v>
      </c>
      <c r="C1931" s="6" t="n">
        <v>37.68125</v>
      </c>
    </row>
    <row r="1932" customFormat="false" ht="14" hidden="false" customHeight="false" outlineLevel="0" collapsed="false">
      <c r="B1932" s="5" t="n">
        <v>3.21833333333333</v>
      </c>
      <c r="C1932" s="6" t="n">
        <v>37.66988</v>
      </c>
    </row>
    <row r="1933" customFormat="false" ht="14" hidden="false" customHeight="false" outlineLevel="0" collapsed="false">
      <c r="B1933" s="5" t="n">
        <v>3.22</v>
      </c>
      <c r="C1933" s="6" t="n">
        <v>37.66314</v>
      </c>
    </row>
    <row r="1934" customFormat="false" ht="14" hidden="false" customHeight="false" outlineLevel="0" collapsed="false">
      <c r="B1934" s="5" t="n">
        <v>3.22166666666667</v>
      </c>
      <c r="C1934" s="6" t="n">
        <v>37.67241</v>
      </c>
    </row>
    <row r="1935" customFormat="false" ht="14" hidden="false" customHeight="false" outlineLevel="0" collapsed="false">
      <c r="B1935" s="5" t="n">
        <v>3.22333333333333</v>
      </c>
      <c r="C1935" s="6" t="n">
        <v>37.67114</v>
      </c>
    </row>
    <row r="1936" customFormat="false" ht="14" hidden="false" customHeight="false" outlineLevel="0" collapsed="false">
      <c r="B1936" s="5" t="n">
        <v>3.225</v>
      </c>
      <c r="C1936" s="6" t="n">
        <v>37.6644</v>
      </c>
    </row>
    <row r="1937" customFormat="false" ht="14" hidden="false" customHeight="false" outlineLevel="0" collapsed="false">
      <c r="B1937" s="5" t="n">
        <v>3.22666666666667</v>
      </c>
      <c r="C1937" s="6" t="n">
        <v>37.64966</v>
      </c>
    </row>
    <row r="1938" customFormat="false" ht="14" hidden="false" customHeight="false" outlineLevel="0" collapsed="false">
      <c r="B1938" s="5" t="n">
        <v>3.22833333333333</v>
      </c>
      <c r="C1938" s="6" t="n">
        <v>37.64545</v>
      </c>
    </row>
    <row r="1939" customFormat="false" ht="14" hidden="false" customHeight="false" outlineLevel="0" collapsed="false">
      <c r="B1939" s="5" t="n">
        <v>3.23</v>
      </c>
      <c r="C1939" s="6" t="n">
        <v>37.62902</v>
      </c>
    </row>
    <row r="1940" customFormat="false" ht="14" hidden="false" customHeight="false" outlineLevel="0" collapsed="false">
      <c r="B1940" s="5" t="n">
        <v>3.23166666666667</v>
      </c>
      <c r="C1940" s="6" t="n">
        <v>37.6564</v>
      </c>
    </row>
    <row r="1941" customFormat="false" ht="14" hidden="false" customHeight="false" outlineLevel="0" collapsed="false">
      <c r="B1941" s="5" t="n">
        <v>3.23333333333333</v>
      </c>
      <c r="C1941" s="6" t="n">
        <v>37.64713</v>
      </c>
    </row>
    <row r="1942" customFormat="false" ht="14" hidden="false" customHeight="false" outlineLevel="0" collapsed="false">
      <c r="B1942" s="5" t="n">
        <v>3.235</v>
      </c>
      <c r="C1942" s="6" t="n">
        <v>37.63955</v>
      </c>
    </row>
    <row r="1943" customFormat="false" ht="14" hidden="false" customHeight="false" outlineLevel="0" collapsed="false">
      <c r="B1943" s="5" t="n">
        <v>3.23666666666667</v>
      </c>
      <c r="C1943" s="6" t="n">
        <v>37.62439</v>
      </c>
    </row>
    <row r="1944" customFormat="false" ht="14" hidden="false" customHeight="false" outlineLevel="0" collapsed="false">
      <c r="B1944" s="5" t="n">
        <v>3.23833333333333</v>
      </c>
      <c r="C1944" s="6" t="n">
        <v>37.60922</v>
      </c>
    </row>
    <row r="1945" customFormat="false" ht="14" hidden="false" customHeight="false" outlineLevel="0" collapsed="false">
      <c r="B1945" s="5" t="n">
        <v>3.24</v>
      </c>
      <c r="C1945" s="6" t="n">
        <v>37.56162</v>
      </c>
    </row>
    <row r="1946" customFormat="false" ht="14" hidden="false" customHeight="false" outlineLevel="0" collapsed="false">
      <c r="B1946" s="5" t="n">
        <v>3.24166666666667</v>
      </c>
      <c r="C1946" s="6" t="n">
        <v>37.58648</v>
      </c>
    </row>
    <row r="1947" customFormat="false" ht="14" hidden="false" customHeight="false" outlineLevel="0" collapsed="false">
      <c r="B1947" s="5" t="n">
        <v>3.24333333333333</v>
      </c>
      <c r="C1947" s="6" t="n">
        <v>37.58353</v>
      </c>
    </row>
    <row r="1948" customFormat="false" ht="14" hidden="false" customHeight="false" outlineLevel="0" collapsed="false">
      <c r="B1948" s="5" t="n">
        <v>3.245</v>
      </c>
      <c r="C1948" s="6" t="n">
        <v>37.57889</v>
      </c>
    </row>
    <row r="1949" customFormat="false" ht="14" hidden="false" customHeight="false" outlineLevel="0" collapsed="false">
      <c r="B1949" s="5" t="n">
        <v>3.24666666666667</v>
      </c>
      <c r="C1949" s="6" t="n">
        <v>37.57173</v>
      </c>
    </row>
    <row r="1950" customFormat="false" ht="14" hidden="false" customHeight="false" outlineLevel="0" collapsed="false">
      <c r="B1950" s="5" t="n">
        <v>3.24833333333333</v>
      </c>
      <c r="C1950" s="6" t="n">
        <v>37.57089</v>
      </c>
    </row>
    <row r="1951" customFormat="false" ht="14" hidden="false" customHeight="false" outlineLevel="0" collapsed="false">
      <c r="B1951" s="5" t="n">
        <v>3.25</v>
      </c>
      <c r="C1951" s="6" t="n">
        <v>37.58142</v>
      </c>
    </row>
    <row r="1952" customFormat="false" ht="14" hidden="false" customHeight="false" outlineLevel="0" collapsed="false">
      <c r="B1952" s="5" t="n">
        <v>3.25166666666667</v>
      </c>
      <c r="C1952" s="6" t="n">
        <v>37.55699</v>
      </c>
    </row>
    <row r="1953" customFormat="false" ht="14" hidden="false" customHeight="false" outlineLevel="0" collapsed="false">
      <c r="B1953" s="5" t="n">
        <v>3.25333333333333</v>
      </c>
      <c r="C1953" s="6" t="n">
        <v>37.53256</v>
      </c>
    </row>
    <row r="1954" customFormat="false" ht="14" hidden="false" customHeight="false" outlineLevel="0" collapsed="false">
      <c r="B1954" s="5" t="n">
        <v>3.255</v>
      </c>
      <c r="C1954" s="6" t="n">
        <v>37.55531</v>
      </c>
    </row>
    <row r="1955" customFormat="false" ht="14" hidden="false" customHeight="false" outlineLevel="0" collapsed="false">
      <c r="B1955" s="5" t="n">
        <v>3.25666666666667</v>
      </c>
      <c r="C1955" s="6" t="n">
        <v>37.57426</v>
      </c>
    </row>
    <row r="1956" customFormat="false" ht="14" hidden="false" customHeight="false" outlineLevel="0" collapsed="false">
      <c r="B1956" s="5" t="n">
        <v>3.25833333333333</v>
      </c>
      <c r="C1956" s="6" t="n">
        <v>37.55531</v>
      </c>
    </row>
    <row r="1957" customFormat="false" ht="14" hidden="false" customHeight="false" outlineLevel="0" collapsed="false">
      <c r="B1957" s="5" t="n">
        <v>3.26</v>
      </c>
      <c r="C1957" s="6" t="n">
        <v>37.53593</v>
      </c>
    </row>
    <row r="1958" customFormat="false" ht="14" hidden="false" customHeight="false" outlineLevel="0" collapsed="false">
      <c r="B1958" s="5" t="n">
        <v>3.26166666666667</v>
      </c>
      <c r="C1958" s="6" t="n">
        <v>37.51613</v>
      </c>
    </row>
    <row r="1959" customFormat="false" ht="14" hidden="false" customHeight="false" outlineLevel="0" collapsed="false">
      <c r="B1959" s="5" t="n">
        <v>3.26333333333333</v>
      </c>
      <c r="C1959" s="6" t="n">
        <v>37.57258</v>
      </c>
    </row>
    <row r="1960" customFormat="false" ht="14" hidden="false" customHeight="false" outlineLevel="0" collapsed="false">
      <c r="B1960" s="5" t="n">
        <v>3.265</v>
      </c>
      <c r="C1960" s="6" t="n">
        <v>37.55531</v>
      </c>
    </row>
    <row r="1961" customFormat="false" ht="14" hidden="false" customHeight="false" outlineLevel="0" collapsed="false">
      <c r="B1961" s="5" t="n">
        <v>3.26666666666667</v>
      </c>
      <c r="C1961" s="6" t="n">
        <v>37.54225</v>
      </c>
    </row>
    <row r="1962" customFormat="false" ht="14" hidden="false" customHeight="false" outlineLevel="0" collapsed="false">
      <c r="B1962" s="5" t="n">
        <v>3.26833333333333</v>
      </c>
      <c r="C1962" s="6" t="n">
        <v>37.51276</v>
      </c>
    </row>
    <row r="1963" customFormat="false" ht="14" hidden="false" customHeight="false" outlineLevel="0" collapsed="false">
      <c r="B1963" s="5" t="n">
        <v>3.27</v>
      </c>
      <c r="C1963" s="6" t="n">
        <v>37.50097</v>
      </c>
    </row>
    <row r="1964" customFormat="false" ht="14" hidden="false" customHeight="false" outlineLevel="0" collapsed="false">
      <c r="B1964" s="5" t="n">
        <v>3.27166666666667</v>
      </c>
      <c r="C1964" s="6" t="n">
        <v>37.48328</v>
      </c>
    </row>
    <row r="1965" customFormat="false" ht="14" hidden="false" customHeight="false" outlineLevel="0" collapsed="false">
      <c r="B1965" s="5" t="n">
        <v>3.27333333333333</v>
      </c>
      <c r="C1965" s="6" t="n">
        <v>37.50307</v>
      </c>
    </row>
    <row r="1966" customFormat="false" ht="14" hidden="false" customHeight="false" outlineLevel="0" collapsed="false">
      <c r="B1966" s="5" t="n">
        <v>3.275</v>
      </c>
      <c r="C1966" s="6" t="n">
        <v>37.51234</v>
      </c>
    </row>
    <row r="1967" customFormat="false" ht="14" hidden="false" customHeight="false" outlineLevel="0" collapsed="false">
      <c r="B1967" s="5" t="n">
        <v>3.27666666666667</v>
      </c>
      <c r="C1967" s="6" t="n">
        <v>37.50644</v>
      </c>
    </row>
    <row r="1968" customFormat="false" ht="14" hidden="false" customHeight="false" outlineLevel="0" collapsed="false">
      <c r="B1968" s="5" t="n">
        <v>3.27833333333333</v>
      </c>
      <c r="C1968" s="6" t="n">
        <v>37.48917</v>
      </c>
    </row>
    <row r="1969" customFormat="false" ht="14" hidden="false" customHeight="false" outlineLevel="0" collapsed="false">
      <c r="B1969" s="5" t="n">
        <v>3.28</v>
      </c>
      <c r="C1969" s="6" t="n">
        <v>37.4719</v>
      </c>
    </row>
    <row r="1970" customFormat="false" ht="14" hidden="false" customHeight="false" outlineLevel="0" collapsed="false">
      <c r="B1970" s="5" t="n">
        <v>3.28166666666667</v>
      </c>
      <c r="C1970" s="6" t="n">
        <v>37.46558</v>
      </c>
    </row>
    <row r="1971" customFormat="false" ht="14" hidden="false" customHeight="false" outlineLevel="0" collapsed="false">
      <c r="B1971" s="5" t="n">
        <v>3.28333333333333</v>
      </c>
      <c r="C1971" s="6" t="n">
        <v>37.46811</v>
      </c>
    </row>
    <row r="1972" customFormat="false" ht="14" hidden="false" customHeight="false" outlineLevel="0" collapsed="false">
      <c r="B1972" s="5" t="n">
        <v>3.285</v>
      </c>
      <c r="C1972" s="6" t="n">
        <v>37.43568</v>
      </c>
    </row>
    <row r="1973" customFormat="false" ht="14" hidden="false" customHeight="false" outlineLevel="0" collapsed="false">
      <c r="B1973" s="5" t="n">
        <v>3.28666666666667</v>
      </c>
      <c r="C1973" s="6" t="n">
        <v>37.44242</v>
      </c>
    </row>
    <row r="1974" customFormat="false" ht="14" hidden="false" customHeight="false" outlineLevel="0" collapsed="false">
      <c r="B1974" s="5" t="n">
        <v>3.28833333333333</v>
      </c>
      <c r="C1974" s="6" t="n">
        <v>37.43821</v>
      </c>
    </row>
    <row r="1975" customFormat="false" ht="14" hidden="false" customHeight="false" outlineLevel="0" collapsed="false">
      <c r="B1975" s="5" t="n">
        <v>3.29</v>
      </c>
      <c r="C1975" s="6" t="n">
        <v>37.44916</v>
      </c>
    </row>
    <row r="1976" customFormat="false" ht="14" hidden="false" customHeight="false" outlineLevel="0" collapsed="false">
      <c r="B1976" s="5" t="n">
        <v>3.29166666666667</v>
      </c>
      <c r="C1976" s="6" t="n">
        <v>37.44958</v>
      </c>
    </row>
    <row r="1977" customFormat="false" ht="14" hidden="false" customHeight="false" outlineLevel="0" collapsed="false">
      <c r="B1977" s="5" t="n">
        <v>3.29333333333333</v>
      </c>
      <c r="C1977" s="6" t="n">
        <v>37.43526</v>
      </c>
    </row>
    <row r="1978" customFormat="false" ht="14" hidden="false" customHeight="false" outlineLevel="0" collapsed="false">
      <c r="B1978" s="5" t="n">
        <v>3.295</v>
      </c>
      <c r="C1978" s="6" t="n">
        <v>37.43189</v>
      </c>
    </row>
    <row r="1979" customFormat="false" ht="14" hidden="false" customHeight="false" outlineLevel="0" collapsed="false">
      <c r="B1979" s="5" t="n">
        <v>3.29666666666667</v>
      </c>
      <c r="C1979" s="6" t="n">
        <v>37.42093</v>
      </c>
    </row>
    <row r="1980" customFormat="false" ht="14" hidden="false" customHeight="false" outlineLevel="0" collapsed="false">
      <c r="B1980" s="5" t="n">
        <v>3.29833333333333</v>
      </c>
      <c r="C1980" s="6" t="n">
        <v>37.42515</v>
      </c>
    </row>
    <row r="1981" customFormat="false" ht="14" hidden="false" customHeight="false" outlineLevel="0" collapsed="false">
      <c r="B1981" s="5" t="n">
        <v>3.3</v>
      </c>
      <c r="C1981" s="6" t="n">
        <v>37.41546</v>
      </c>
    </row>
    <row r="1982" customFormat="false" ht="14" hidden="false" customHeight="false" outlineLevel="0" collapsed="false">
      <c r="B1982" s="5" t="n">
        <v>3.30166666666667</v>
      </c>
      <c r="C1982" s="6" t="n">
        <v>37.39145</v>
      </c>
    </row>
    <row r="1983" customFormat="false" ht="14" hidden="false" customHeight="false" outlineLevel="0" collapsed="false">
      <c r="B1983" s="5" t="n">
        <v>3.30333333333333</v>
      </c>
      <c r="C1983" s="6" t="n">
        <v>37.3965</v>
      </c>
    </row>
    <row r="1984" customFormat="false" ht="14" hidden="false" customHeight="false" outlineLevel="0" collapsed="false">
      <c r="B1984" s="5" t="n">
        <v>3.305</v>
      </c>
      <c r="C1984" s="6" t="n">
        <v>37.37713</v>
      </c>
    </row>
    <row r="1985" customFormat="false" ht="14" hidden="false" customHeight="false" outlineLevel="0" collapsed="false">
      <c r="B1985" s="5" t="n">
        <v>3.30666666666667</v>
      </c>
      <c r="C1985" s="6" t="n">
        <v>37.38387</v>
      </c>
    </row>
    <row r="1986" customFormat="false" ht="14" hidden="false" customHeight="false" outlineLevel="0" collapsed="false">
      <c r="B1986" s="5" t="n">
        <v>3.30833333333333</v>
      </c>
      <c r="C1986" s="6" t="n">
        <v>37.36238</v>
      </c>
    </row>
    <row r="1987" customFormat="false" ht="14" hidden="false" customHeight="false" outlineLevel="0" collapsed="false">
      <c r="B1987" s="5" t="n">
        <v>3.31</v>
      </c>
      <c r="C1987" s="6" t="n">
        <v>37.3607</v>
      </c>
    </row>
    <row r="1988" customFormat="false" ht="14" hidden="false" customHeight="false" outlineLevel="0" collapsed="false">
      <c r="B1988" s="5" t="n">
        <v>3.31166666666667</v>
      </c>
      <c r="C1988" s="6" t="n">
        <v>37.38218</v>
      </c>
    </row>
    <row r="1989" customFormat="false" ht="14" hidden="false" customHeight="false" outlineLevel="0" collapsed="false">
      <c r="B1989" s="5" t="n">
        <v>3.31333333333333</v>
      </c>
      <c r="C1989" s="6" t="n">
        <v>37.37376</v>
      </c>
    </row>
    <row r="1990" customFormat="false" ht="14" hidden="false" customHeight="false" outlineLevel="0" collapsed="false">
      <c r="B1990" s="5" t="n">
        <v>3.315</v>
      </c>
      <c r="C1990" s="6" t="n">
        <v>37.36828</v>
      </c>
    </row>
    <row r="1991" customFormat="false" ht="14" hidden="false" customHeight="false" outlineLevel="0" collapsed="false">
      <c r="B1991" s="5" t="n">
        <v>3.31666666666667</v>
      </c>
      <c r="C1991" s="6" t="n">
        <v>37.34891</v>
      </c>
    </row>
    <row r="1992" customFormat="false" ht="14" hidden="false" customHeight="false" outlineLevel="0" collapsed="false">
      <c r="B1992" s="5" t="n">
        <v>3.31833333333333</v>
      </c>
      <c r="C1992" s="6" t="n">
        <v>37.34933</v>
      </c>
    </row>
    <row r="1993" customFormat="false" ht="14" hidden="false" customHeight="false" outlineLevel="0" collapsed="false">
      <c r="B1993" s="5" t="n">
        <v>3.32</v>
      </c>
      <c r="C1993" s="6" t="n">
        <v>37.33332</v>
      </c>
    </row>
    <row r="1994" customFormat="false" ht="14" hidden="false" customHeight="false" outlineLevel="0" collapsed="false">
      <c r="B1994" s="5" t="n">
        <v>3.32166666666667</v>
      </c>
      <c r="C1994" s="6" t="n">
        <v>37.34217</v>
      </c>
    </row>
    <row r="1995" customFormat="false" ht="14" hidden="false" customHeight="false" outlineLevel="0" collapsed="false">
      <c r="B1995" s="5" t="n">
        <v>3.32333333333333</v>
      </c>
      <c r="C1995" s="6" t="n">
        <v>37.30383</v>
      </c>
    </row>
    <row r="1996" customFormat="false" ht="14" hidden="false" customHeight="false" outlineLevel="0" collapsed="false">
      <c r="B1996" s="5" t="n">
        <v>3.325</v>
      </c>
      <c r="C1996" s="6" t="n">
        <v>37.30847</v>
      </c>
    </row>
    <row r="1997" customFormat="false" ht="14" hidden="false" customHeight="false" outlineLevel="0" collapsed="false">
      <c r="B1997" s="5" t="n">
        <v>3.32666666666667</v>
      </c>
      <c r="C1997" s="6" t="n">
        <v>37.29499</v>
      </c>
    </row>
    <row r="1998" customFormat="false" ht="14" hidden="false" customHeight="false" outlineLevel="0" collapsed="false">
      <c r="B1998" s="5" t="n">
        <v>3.32833333333333</v>
      </c>
      <c r="C1998" s="6" t="n">
        <v>37.31773</v>
      </c>
    </row>
    <row r="1999" customFormat="false" ht="14" hidden="false" customHeight="false" outlineLevel="0" collapsed="false">
      <c r="B1999" s="5" t="n">
        <v>3.33</v>
      </c>
      <c r="C1999" s="6" t="n">
        <v>37.27519</v>
      </c>
    </row>
    <row r="2000" customFormat="false" ht="14" hidden="false" customHeight="false" outlineLevel="0" collapsed="false">
      <c r="B2000" s="5" t="n">
        <v>3.33166666666667</v>
      </c>
      <c r="C2000" s="6" t="n">
        <v>37.30805</v>
      </c>
    </row>
    <row r="2001" customFormat="false" ht="14" hidden="false" customHeight="false" outlineLevel="0" collapsed="false">
      <c r="B2001" s="5" t="n">
        <v>3.33333333333333</v>
      </c>
      <c r="C2001" s="6" t="n">
        <v>37.29204</v>
      </c>
    </row>
    <row r="2002" customFormat="false" ht="14" hidden="false" customHeight="false" outlineLevel="0" collapsed="false">
      <c r="B2002" s="5" t="n">
        <v>3.335</v>
      </c>
      <c r="C2002" s="6" t="n">
        <v>37.29962</v>
      </c>
    </row>
    <row r="2003" customFormat="false" ht="14" hidden="false" customHeight="false" outlineLevel="0" collapsed="false">
      <c r="B2003" s="5" t="n">
        <v>3.33666666666667</v>
      </c>
      <c r="C2003" s="6" t="n">
        <v>37.29625</v>
      </c>
    </row>
    <row r="2004" customFormat="false" ht="14" hidden="false" customHeight="false" outlineLevel="0" collapsed="false">
      <c r="B2004" s="5" t="n">
        <v>3.33833333333333</v>
      </c>
      <c r="C2004" s="6" t="n">
        <v>37.31436</v>
      </c>
    </row>
    <row r="2005" customFormat="false" ht="14" hidden="false" customHeight="false" outlineLevel="0" collapsed="false">
      <c r="B2005" s="5" t="n">
        <v>3.34</v>
      </c>
      <c r="C2005" s="6" t="n">
        <v>37.30173</v>
      </c>
    </row>
    <row r="2006" customFormat="false" ht="14" hidden="false" customHeight="false" outlineLevel="0" collapsed="false">
      <c r="B2006" s="5" t="n">
        <v>3.34166666666667</v>
      </c>
      <c r="C2006" s="6" t="n">
        <v>37.28825</v>
      </c>
    </row>
    <row r="2007" customFormat="false" ht="14" hidden="false" customHeight="false" outlineLevel="0" collapsed="false">
      <c r="B2007" s="5" t="n">
        <v>3.34333333333333</v>
      </c>
      <c r="C2007" s="6" t="n">
        <v>37.27308</v>
      </c>
    </row>
    <row r="2008" customFormat="false" ht="14" hidden="false" customHeight="false" outlineLevel="0" collapsed="false">
      <c r="B2008" s="5" t="n">
        <v>3.345</v>
      </c>
      <c r="C2008" s="6" t="n">
        <v>37.22801</v>
      </c>
    </row>
    <row r="2009" customFormat="false" ht="14" hidden="false" customHeight="false" outlineLevel="0" collapsed="false">
      <c r="B2009" s="5" t="n">
        <v>3.34666666666667</v>
      </c>
      <c r="C2009" s="6" t="n">
        <v>37.24865</v>
      </c>
    </row>
    <row r="2010" customFormat="false" ht="14" hidden="false" customHeight="false" outlineLevel="0" collapsed="false">
      <c r="B2010" s="5" t="n">
        <v>3.34833333333333</v>
      </c>
      <c r="C2010" s="6" t="n">
        <v>37.22254</v>
      </c>
    </row>
    <row r="2011" customFormat="false" ht="14" hidden="false" customHeight="false" outlineLevel="0" collapsed="false">
      <c r="B2011" s="5" t="n">
        <v>3.35</v>
      </c>
      <c r="C2011" s="6" t="n">
        <v>37.23223</v>
      </c>
    </row>
    <row r="2012" customFormat="false" ht="14" hidden="false" customHeight="false" outlineLevel="0" collapsed="false">
      <c r="B2012" s="5" t="n">
        <v>3.35166666666667</v>
      </c>
      <c r="C2012" s="6" t="n">
        <v>37.23138</v>
      </c>
    </row>
    <row r="2013" customFormat="false" ht="14" hidden="false" customHeight="false" outlineLevel="0" collapsed="false">
      <c r="B2013" s="5" t="n">
        <v>3.35333333333333</v>
      </c>
      <c r="C2013" s="6" t="n">
        <v>37.22506</v>
      </c>
    </row>
    <row r="2014" customFormat="false" ht="14" hidden="false" customHeight="false" outlineLevel="0" collapsed="false">
      <c r="B2014" s="5" t="n">
        <v>3.355</v>
      </c>
      <c r="C2014" s="6" t="n">
        <v>37.21875</v>
      </c>
    </row>
    <row r="2015" customFormat="false" ht="14" hidden="false" customHeight="false" outlineLevel="0" collapsed="false">
      <c r="B2015" s="5" t="n">
        <v>3.35666666666667</v>
      </c>
      <c r="C2015" s="6" t="n">
        <v>37.22422</v>
      </c>
    </row>
    <row r="2016" customFormat="false" ht="14" hidden="false" customHeight="false" outlineLevel="0" collapsed="false">
      <c r="B2016" s="5" t="n">
        <v>3.35833333333333</v>
      </c>
      <c r="C2016" s="6" t="n">
        <v>37.19516</v>
      </c>
    </row>
    <row r="2017" customFormat="false" ht="14" hidden="false" customHeight="false" outlineLevel="0" collapsed="false">
      <c r="B2017" s="5" t="n">
        <v>3.36</v>
      </c>
      <c r="C2017" s="6" t="n">
        <v>37.19811</v>
      </c>
    </row>
    <row r="2018" customFormat="false" ht="14" hidden="false" customHeight="false" outlineLevel="0" collapsed="false">
      <c r="B2018" s="5" t="n">
        <v>3.36166666666667</v>
      </c>
      <c r="C2018" s="6" t="n">
        <v>37.20485</v>
      </c>
    </row>
    <row r="2019" customFormat="false" ht="14" hidden="false" customHeight="false" outlineLevel="0" collapsed="false">
      <c r="B2019" s="5" t="n">
        <v>3.36333333333333</v>
      </c>
      <c r="C2019" s="6" t="n">
        <v>37.19726</v>
      </c>
    </row>
    <row r="2020" customFormat="false" ht="14" hidden="false" customHeight="false" outlineLevel="0" collapsed="false">
      <c r="B2020" s="5" t="n">
        <v>3.365</v>
      </c>
      <c r="C2020" s="6" t="n">
        <v>37.1682</v>
      </c>
    </row>
    <row r="2021" customFormat="false" ht="14" hidden="false" customHeight="false" outlineLevel="0" collapsed="false">
      <c r="B2021" s="5" t="n">
        <v>3.36666666666667</v>
      </c>
      <c r="C2021" s="6" t="n">
        <v>37.16862</v>
      </c>
    </row>
    <row r="2022" customFormat="false" ht="14" hidden="false" customHeight="false" outlineLevel="0" collapsed="false">
      <c r="B2022" s="5" t="n">
        <v>3.36833333333333</v>
      </c>
      <c r="C2022" s="6" t="n">
        <v>37.16272</v>
      </c>
    </row>
    <row r="2023" customFormat="false" ht="14" hidden="false" customHeight="false" outlineLevel="0" collapsed="false">
      <c r="B2023" s="5" t="n">
        <v>3.37</v>
      </c>
      <c r="C2023" s="6" t="n">
        <v>37.1682</v>
      </c>
    </row>
    <row r="2024" customFormat="false" ht="14" hidden="false" customHeight="false" outlineLevel="0" collapsed="false">
      <c r="B2024" s="5" t="n">
        <v>3.37166666666667</v>
      </c>
      <c r="C2024" s="6" t="n">
        <v>37.14166</v>
      </c>
    </row>
    <row r="2025" customFormat="false" ht="14" hidden="false" customHeight="false" outlineLevel="0" collapsed="false">
      <c r="B2025" s="5" t="n">
        <v>3.37333333333333</v>
      </c>
      <c r="C2025" s="6" t="n">
        <v>37.16104</v>
      </c>
    </row>
    <row r="2026" customFormat="false" ht="14" hidden="false" customHeight="false" outlineLevel="0" collapsed="false">
      <c r="B2026" s="5" t="n">
        <v>3.375</v>
      </c>
      <c r="C2026" s="6" t="n">
        <v>37.13366</v>
      </c>
    </row>
    <row r="2027" customFormat="false" ht="14" hidden="false" customHeight="false" outlineLevel="0" collapsed="false">
      <c r="B2027" s="5" t="n">
        <v>3.37666666666667</v>
      </c>
      <c r="C2027" s="6" t="n">
        <v>37.12987</v>
      </c>
    </row>
    <row r="2028" customFormat="false" ht="14" hidden="false" customHeight="false" outlineLevel="0" collapsed="false">
      <c r="B2028" s="5" t="n">
        <v>3.37833333333333</v>
      </c>
      <c r="C2028" s="6" t="n">
        <v>37.14293</v>
      </c>
    </row>
    <row r="2029" customFormat="false" ht="14" hidden="false" customHeight="false" outlineLevel="0" collapsed="false">
      <c r="B2029" s="5" t="n">
        <v>3.38</v>
      </c>
      <c r="C2029" s="6" t="n">
        <v>37.13787</v>
      </c>
    </row>
    <row r="2030" customFormat="false" ht="14" hidden="false" customHeight="false" outlineLevel="0" collapsed="false">
      <c r="B2030" s="5" t="n">
        <v>3.38166666666667</v>
      </c>
      <c r="C2030" s="6" t="n">
        <v>37.10291</v>
      </c>
    </row>
    <row r="2031" customFormat="false" ht="14" hidden="false" customHeight="false" outlineLevel="0" collapsed="false">
      <c r="B2031" s="5" t="n">
        <v>3.38333333333333</v>
      </c>
      <c r="C2031" s="6" t="n">
        <v>37.12355</v>
      </c>
    </row>
    <row r="2032" customFormat="false" ht="14" hidden="false" customHeight="false" outlineLevel="0" collapsed="false">
      <c r="B2032" s="5" t="n">
        <v>3.385</v>
      </c>
      <c r="C2032" s="6" t="n">
        <v>37.10712</v>
      </c>
    </row>
    <row r="2033" customFormat="false" ht="14" hidden="false" customHeight="false" outlineLevel="0" collapsed="false">
      <c r="B2033" s="5" t="n">
        <v>3.38666666666667</v>
      </c>
      <c r="C2033" s="6" t="n">
        <v>37.08985</v>
      </c>
    </row>
    <row r="2034" customFormat="false" ht="14" hidden="false" customHeight="false" outlineLevel="0" collapsed="false">
      <c r="B2034" s="5" t="n">
        <v>3.38833333333333</v>
      </c>
      <c r="C2034" s="6" t="n">
        <v>37.11639</v>
      </c>
    </row>
    <row r="2035" customFormat="false" ht="14" hidden="false" customHeight="false" outlineLevel="0" collapsed="false">
      <c r="B2035" s="5" t="n">
        <v>3.39</v>
      </c>
      <c r="C2035" s="6" t="n">
        <v>37.11007</v>
      </c>
    </row>
    <row r="2036" customFormat="false" ht="14" hidden="false" customHeight="false" outlineLevel="0" collapsed="false">
      <c r="B2036" s="5" t="n">
        <v>3.39166666666667</v>
      </c>
      <c r="C2036" s="6" t="n">
        <v>37.09364</v>
      </c>
    </row>
    <row r="2037" customFormat="false" ht="14" hidden="false" customHeight="false" outlineLevel="0" collapsed="false">
      <c r="B2037" s="5" t="n">
        <v>3.39333333333333</v>
      </c>
      <c r="C2037" s="6" t="n">
        <v>37.08774</v>
      </c>
    </row>
    <row r="2038" customFormat="false" ht="14" hidden="false" customHeight="false" outlineLevel="0" collapsed="false">
      <c r="B2038" s="5" t="n">
        <v>3.395</v>
      </c>
      <c r="C2038" s="6" t="n">
        <v>37.10122</v>
      </c>
    </row>
    <row r="2039" customFormat="false" ht="14" hidden="false" customHeight="false" outlineLevel="0" collapsed="false">
      <c r="B2039" s="5" t="n">
        <v>3.39666666666667</v>
      </c>
      <c r="C2039" s="6" t="n">
        <v>37.10796</v>
      </c>
    </row>
    <row r="2040" customFormat="false" ht="14" hidden="false" customHeight="false" outlineLevel="0" collapsed="false">
      <c r="B2040" s="5" t="n">
        <v>3.39833333333333</v>
      </c>
      <c r="C2040" s="6" t="n">
        <v>37.11849</v>
      </c>
    </row>
    <row r="2041" customFormat="false" ht="14" hidden="false" customHeight="false" outlineLevel="0" collapsed="false">
      <c r="B2041" s="5" t="n">
        <v>3.4</v>
      </c>
      <c r="C2041" s="6" t="n">
        <v>37.07047</v>
      </c>
    </row>
    <row r="2042" customFormat="false" ht="14" hidden="false" customHeight="false" outlineLevel="0" collapsed="false">
      <c r="B2042" s="5" t="n">
        <v>3.40166666666667</v>
      </c>
      <c r="C2042" s="6" t="n">
        <v>37.03762</v>
      </c>
    </row>
    <row r="2043" customFormat="false" ht="14" hidden="false" customHeight="false" outlineLevel="0" collapsed="false">
      <c r="B2043" s="5" t="n">
        <v>3.40333333333333</v>
      </c>
      <c r="C2043" s="6" t="n">
        <v>37.06037</v>
      </c>
    </row>
    <row r="2044" customFormat="false" ht="14" hidden="false" customHeight="false" outlineLevel="0" collapsed="false">
      <c r="B2044" s="5" t="n">
        <v>3.405</v>
      </c>
      <c r="C2044" s="6" t="n">
        <v>37.03846</v>
      </c>
    </row>
    <row r="2045" customFormat="false" ht="14" hidden="false" customHeight="false" outlineLevel="0" collapsed="false">
      <c r="B2045" s="5" t="n">
        <v>3.40666666666667</v>
      </c>
      <c r="C2045" s="6" t="n">
        <v>37.04604</v>
      </c>
    </row>
    <row r="2046" customFormat="false" ht="14" hidden="false" customHeight="false" outlineLevel="0" collapsed="false">
      <c r="B2046" s="5" t="n">
        <v>3.40833333333333</v>
      </c>
      <c r="C2046" s="6" t="n">
        <v>37.00982</v>
      </c>
    </row>
    <row r="2047" customFormat="false" ht="14" hidden="false" customHeight="false" outlineLevel="0" collapsed="false">
      <c r="B2047" s="5" t="n">
        <v>3.41</v>
      </c>
      <c r="C2047" s="6" t="n">
        <v>37.01614</v>
      </c>
    </row>
    <row r="2048" customFormat="false" ht="14" hidden="false" customHeight="false" outlineLevel="0" collapsed="false">
      <c r="B2048" s="5" t="n">
        <v>3.41166666666667</v>
      </c>
      <c r="C2048" s="6" t="n">
        <v>37.04099</v>
      </c>
    </row>
    <row r="2049" customFormat="false" ht="14" hidden="false" customHeight="false" outlineLevel="0" collapsed="false">
      <c r="B2049" s="5" t="n">
        <v>3.41333333333333</v>
      </c>
      <c r="C2049" s="6" t="n">
        <v>37.0393</v>
      </c>
    </row>
    <row r="2050" customFormat="false" ht="14" hidden="false" customHeight="false" outlineLevel="0" collapsed="false">
      <c r="B2050" s="5" t="n">
        <v>3.415</v>
      </c>
      <c r="C2050" s="6" t="n">
        <v>37.01824</v>
      </c>
    </row>
    <row r="2051" customFormat="false" ht="14" hidden="false" customHeight="false" outlineLevel="0" collapsed="false">
      <c r="B2051" s="5" t="n">
        <v>3.41666666666667</v>
      </c>
      <c r="C2051" s="6" t="n">
        <v>37.0174</v>
      </c>
    </row>
    <row r="2052" customFormat="false" ht="14" hidden="false" customHeight="false" outlineLevel="0" collapsed="false">
      <c r="B2052" s="5" t="n">
        <v>3.41833333333333</v>
      </c>
      <c r="C2052" s="6" t="n">
        <v>36.99213</v>
      </c>
    </row>
    <row r="2053" customFormat="false" ht="14" hidden="false" customHeight="false" outlineLevel="0" collapsed="false">
      <c r="B2053" s="5" t="n">
        <v>3.42</v>
      </c>
      <c r="C2053" s="6" t="n">
        <v>37.01108</v>
      </c>
    </row>
    <row r="2054" customFormat="false" ht="14" hidden="false" customHeight="false" outlineLevel="0" collapsed="false">
      <c r="B2054" s="5" t="n">
        <v>3.42166666666667</v>
      </c>
      <c r="C2054" s="6" t="n">
        <v>36.99929</v>
      </c>
    </row>
    <row r="2055" customFormat="false" ht="14" hidden="false" customHeight="false" outlineLevel="0" collapsed="false">
      <c r="B2055" s="5" t="n">
        <v>3.42333333333333</v>
      </c>
      <c r="C2055" s="6" t="n">
        <v>36.95969</v>
      </c>
    </row>
    <row r="2056" customFormat="false" ht="14" hidden="false" customHeight="false" outlineLevel="0" collapsed="false">
      <c r="B2056" s="5" t="n">
        <v>3.425</v>
      </c>
      <c r="C2056" s="6" t="n">
        <v>36.95422</v>
      </c>
    </row>
    <row r="2057" customFormat="false" ht="14" hidden="false" customHeight="false" outlineLevel="0" collapsed="false">
      <c r="B2057" s="5" t="n">
        <v>3.42666666666667</v>
      </c>
      <c r="C2057" s="6" t="n">
        <v>36.98286</v>
      </c>
    </row>
    <row r="2058" customFormat="false" ht="14" hidden="false" customHeight="false" outlineLevel="0" collapsed="false">
      <c r="B2058" s="5" t="n">
        <v>3.42833333333333</v>
      </c>
      <c r="C2058" s="6" t="n">
        <v>36.95716</v>
      </c>
    </row>
    <row r="2059" customFormat="false" ht="14" hidden="false" customHeight="false" outlineLevel="0" collapsed="false">
      <c r="B2059" s="5" t="n">
        <v>3.43</v>
      </c>
      <c r="C2059" s="6" t="n">
        <v>36.95716</v>
      </c>
    </row>
    <row r="2060" customFormat="false" ht="14" hidden="false" customHeight="false" outlineLevel="0" collapsed="false">
      <c r="B2060" s="5" t="n">
        <v>3.43166666666667</v>
      </c>
      <c r="C2060" s="6" t="n">
        <v>36.94074</v>
      </c>
    </row>
    <row r="2061" customFormat="false" ht="14" hidden="false" customHeight="false" outlineLevel="0" collapsed="false">
      <c r="B2061" s="5" t="n">
        <v>3.43333333333333</v>
      </c>
      <c r="C2061" s="6" t="n">
        <v>36.91546</v>
      </c>
    </row>
    <row r="2062" customFormat="false" ht="14" hidden="false" customHeight="false" outlineLevel="0" collapsed="false">
      <c r="B2062" s="5" t="n">
        <v>3.435</v>
      </c>
      <c r="C2062" s="6" t="n">
        <v>36.92768</v>
      </c>
    </row>
    <row r="2063" customFormat="false" ht="14" hidden="false" customHeight="false" outlineLevel="0" collapsed="false">
      <c r="B2063" s="5" t="n">
        <v>3.43666666666667</v>
      </c>
      <c r="C2063" s="6" t="n">
        <v>36.93315</v>
      </c>
    </row>
    <row r="2064" customFormat="false" ht="14" hidden="false" customHeight="false" outlineLevel="0" collapsed="false">
      <c r="B2064" s="5" t="n">
        <v>3.43833333333333</v>
      </c>
      <c r="C2064" s="6" t="n">
        <v>36.91083</v>
      </c>
    </row>
    <row r="2065" customFormat="false" ht="14" hidden="false" customHeight="false" outlineLevel="0" collapsed="false">
      <c r="B2065" s="5" t="n">
        <v>3.44</v>
      </c>
      <c r="C2065" s="6" t="n">
        <v>36.92642</v>
      </c>
    </row>
    <row r="2066" customFormat="false" ht="14" hidden="false" customHeight="false" outlineLevel="0" collapsed="false">
      <c r="B2066" s="5" t="n">
        <v>3.44166666666667</v>
      </c>
      <c r="C2066" s="6" t="n">
        <v>36.90283</v>
      </c>
    </row>
    <row r="2067" customFormat="false" ht="14" hidden="false" customHeight="false" outlineLevel="0" collapsed="false">
      <c r="B2067" s="5" t="n">
        <v>3.44333333333333</v>
      </c>
      <c r="C2067" s="6" t="n">
        <v>36.88261</v>
      </c>
    </row>
    <row r="2068" customFormat="false" ht="14" hidden="false" customHeight="false" outlineLevel="0" collapsed="false">
      <c r="B2068" s="5" t="n">
        <v>3.445</v>
      </c>
      <c r="C2068" s="6" t="n">
        <v>36.86997</v>
      </c>
    </row>
    <row r="2069" customFormat="false" ht="14" hidden="false" customHeight="false" outlineLevel="0" collapsed="false">
      <c r="B2069" s="5" t="n">
        <v>3.44666666666667</v>
      </c>
      <c r="C2069" s="6" t="n">
        <v>36.86113</v>
      </c>
    </row>
    <row r="2070" customFormat="false" ht="14" hidden="false" customHeight="false" outlineLevel="0" collapsed="false">
      <c r="B2070" s="5" t="n">
        <v>3.44833333333333</v>
      </c>
      <c r="C2070" s="6" t="n">
        <v>36.90325</v>
      </c>
    </row>
    <row r="2071" customFormat="false" ht="14" hidden="false" customHeight="false" outlineLevel="0" collapsed="false">
      <c r="B2071" s="5" t="n">
        <v>3.45</v>
      </c>
      <c r="C2071" s="6" t="n">
        <v>36.90409</v>
      </c>
    </row>
    <row r="2072" customFormat="false" ht="14" hidden="false" customHeight="false" outlineLevel="0" collapsed="false">
      <c r="B2072" s="5" t="n">
        <v>3.45166666666667</v>
      </c>
      <c r="C2072" s="6" t="n">
        <v>36.88808</v>
      </c>
    </row>
    <row r="2073" customFormat="false" ht="14" hidden="false" customHeight="false" outlineLevel="0" collapsed="false">
      <c r="B2073" s="5" t="n">
        <v>3.45333333333333</v>
      </c>
      <c r="C2073" s="6" t="n">
        <v>36.86955</v>
      </c>
    </row>
    <row r="2074" customFormat="false" ht="14" hidden="false" customHeight="false" outlineLevel="0" collapsed="false">
      <c r="B2074" s="5" t="n">
        <v>3.455</v>
      </c>
      <c r="C2074" s="6" t="n">
        <v>36.86576</v>
      </c>
    </row>
    <row r="2075" customFormat="false" ht="14" hidden="false" customHeight="false" outlineLevel="0" collapsed="false">
      <c r="B2075" s="5" t="n">
        <v>3.45666666666667</v>
      </c>
      <c r="C2075" s="6" t="n">
        <v>36.84428</v>
      </c>
    </row>
    <row r="2076" customFormat="false" ht="14" hidden="false" customHeight="false" outlineLevel="0" collapsed="false">
      <c r="B2076" s="5" t="n">
        <v>3.45833333333333</v>
      </c>
      <c r="C2076" s="6" t="n">
        <v>36.82743</v>
      </c>
    </row>
    <row r="2077" customFormat="false" ht="14" hidden="false" customHeight="false" outlineLevel="0" collapsed="false">
      <c r="B2077" s="5" t="n">
        <v>3.46</v>
      </c>
      <c r="C2077" s="6" t="n">
        <v>36.84133</v>
      </c>
    </row>
    <row r="2078" customFormat="false" ht="14" hidden="false" customHeight="false" outlineLevel="0" collapsed="false">
      <c r="B2078" s="5" t="n">
        <v>3.46166666666667</v>
      </c>
      <c r="C2078" s="6" t="n">
        <v>36.83206</v>
      </c>
    </row>
    <row r="2079" customFormat="false" ht="14" hidden="false" customHeight="false" outlineLevel="0" collapsed="false">
      <c r="B2079" s="5" t="n">
        <v>3.46333333333333</v>
      </c>
      <c r="C2079" s="6" t="n">
        <v>36.82911</v>
      </c>
    </row>
    <row r="2080" customFormat="false" ht="14" hidden="false" customHeight="false" outlineLevel="0" collapsed="false">
      <c r="B2080" s="5" t="n">
        <v>3.465</v>
      </c>
      <c r="C2080" s="6" t="n">
        <v>36.84512</v>
      </c>
    </row>
    <row r="2081" customFormat="false" ht="14" hidden="false" customHeight="false" outlineLevel="0" collapsed="false">
      <c r="B2081" s="5" t="n">
        <v>3.46666666666667</v>
      </c>
      <c r="C2081" s="6" t="n">
        <v>36.84301</v>
      </c>
    </row>
    <row r="2082" customFormat="false" ht="14" hidden="false" customHeight="false" outlineLevel="0" collapsed="false">
      <c r="B2082" s="5" t="n">
        <v>3.46833333333333</v>
      </c>
      <c r="C2082" s="6" t="n">
        <v>36.8447</v>
      </c>
    </row>
    <row r="2083" customFormat="false" ht="14" hidden="false" customHeight="false" outlineLevel="0" collapsed="false">
      <c r="B2083" s="5" t="n">
        <v>3.47</v>
      </c>
      <c r="C2083" s="6" t="n">
        <v>36.80637</v>
      </c>
    </row>
    <row r="2084" customFormat="false" ht="14" hidden="false" customHeight="false" outlineLevel="0" collapsed="false">
      <c r="B2084" s="5" t="n">
        <v>3.47166666666667</v>
      </c>
      <c r="C2084" s="6" t="n">
        <v>36.82995</v>
      </c>
    </row>
    <row r="2085" customFormat="false" ht="14" hidden="false" customHeight="false" outlineLevel="0" collapsed="false">
      <c r="B2085" s="5" t="n">
        <v>3.47333333333333</v>
      </c>
      <c r="C2085" s="6" t="n">
        <v>36.81732</v>
      </c>
    </row>
    <row r="2086" customFormat="false" ht="14" hidden="false" customHeight="false" outlineLevel="0" collapsed="false">
      <c r="B2086" s="5" t="n">
        <v>3.475</v>
      </c>
      <c r="C2086" s="6" t="n">
        <v>36.80342</v>
      </c>
    </row>
    <row r="2087" customFormat="false" ht="14" hidden="false" customHeight="false" outlineLevel="0" collapsed="false">
      <c r="B2087" s="5" t="n">
        <v>3.47666666666667</v>
      </c>
      <c r="C2087" s="6" t="n">
        <v>36.78446</v>
      </c>
    </row>
    <row r="2088" customFormat="false" ht="14" hidden="false" customHeight="false" outlineLevel="0" collapsed="false">
      <c r="B2088" s="5" t="n">
        <v>3.47833333333333</v>
      </c>
      <c r="C2088" s="6" t="n">
        <v>36.78151</v>
      </c>
    </row>
    <row r="2089" customFormat="false" ht="14" hidden="false" customHeight="false" outlineLevel="0" collapsed="false">
      <c r="B2089" s="5" t="n">
        <v>3.48</v>
      </c>
      <c r="C2089" s="6" t="n">
        <v>36.79415</v>
      </c>
    </row>
    <row r="2090" customFormat="false" ht="14" hidden="false" customHeight="false" outlineLevel="0" collapsed="false">
      <c r="B2090" s="5" t="n">
        <v>3.48166666666667</v>
      </c>
      <c r="C2090" s="6" t="n">
        <v>36.78025</v>
      </c>
    </row>
    <row r="2091" customFormat="false" ht="14" hidden="false" customHeight="false" outlineLevel="0" collapsed="false">
      <c r="B2091" s="5" t="n">
        <v>3.48333333333333</v>
      </c>
      <c r="C2091" s="6" t="n">
        <v>36.77562</v>
      </c>
    </row>
    <row r="2092" customFormat="false" ht="14" hidden="false" customHeight="false" outlineLevel="0" collapsed="false">
      <c r="B2092" s="5" t="n">
        <v>3.485</v>
      </c>
      <c r="C2092" s="6" t="n">
        <v>36.75455</v>
      </c>
    </row>
    <row r="2093" customFormat="false" ht="14" hidden="false" customHeight="false" outlineLevel="0" collapsed="false">
      <c r="B2093" s="5" t="n">
        <v>3.48666666666667</v>
      </c>
      <c r="C2093" s="6" t="n">
        <v>36.77435</v>
      </c>
    </row>
    <row r="2094" customFormat="false" ht="14" hidden="false" customHeight="false" outlineLevel="0" collapsed="false">
      <c r="B2094" s="5" t="n">
        <v>3.48833333333333</v>
      </c>
      <c r="C2094" s="6" t="n">
        <v>36.76466</v>
      </c>
    </row>
    <row r="2095" customFormat="false" ht="14" hidden="false" customHeight="false" outlineLevel="0" collapsed="false">
      <c r="B2095" s="5" t="n">
        <v>3.49</v>
      </c>
      <c r="C2095" s="6" t="n">
        <v>36.73939</v>
      </c>
    </row>
    <row r="2096" customFormat="false" ht="14" hidden="false" customHeight="false" outlineLevel="0" collapsed="false">
      <c r="B2096" s="5" t="n">
        <v>3.49166666666667</v>
      </c>
      <c r="C2096" s="6" t="n">
        <v>36.7297</v>
      </c>
    </row>
    <row r="2097" customFormat="false" ht="14" hidden="false" customHeight="false" outlineLevel="0" collapsed="false">
      <c r="B2097" s="5" t="n">
        <v>3.49333333333333</v>
      </c>
      <c r="C2097" s="6" t="n">
        <v>36.73476</v>
      </c>
    </row>
    <row r="2098" customFormat="false" ht="14" hidden="false" customHeight="false" outlineLevel="0" collapsed="false">
      <c r="B2098" s="5" t="n">
        <v>3.495</v>
      </c>
      <c r="C2098" s="6" t="n">
        <v>36.73012</v>
      </c>
    </row>
    <row r="2099" customFormat="false" ht="14" hidden="false" customHeight="false" outlineLevel="0" collapsed="false">
      <c r="B2099" s="5" t="n">
        <v>3.49666666666667</v>
      </c>
      <c r="C2099" s="6" t="n">
        <v>36.72802</v>
      </c>
    </row>
    <row r="2100" customFormat="false" ht="14" hidden="false" customHeight="false" outlineLevel="0" collapsed="false">
      <c r="B2100" s="5" t="n">
        <v>3.49833333333333</v>
      </c>
      <c r="C2100" s="6" t="n">
        <v>36.70948</v>
      </c>
    </row>
    <row r="2101" customFormat="false" ht="14" hidden="false" customHeight="false" outlineLevel="0" collapsed="false">
      <c r="B2101" s="5" t="n">
        <v>3.5</v>
      </c>
      <c r="C2101" s="6" t="n">
        <v>36.70401</v>
      </c>
    </row>
    <row r="2102" customFormat="false" ht="14" hidden="false" customHeight="false" outlineLevel="0" collapsed="false">
      <c r="B2102" s="5" t="n">
        <v>3.50166666666667</v>
      </c>
      <c r="C2102" s="6" t="n">
        <v>36.7137</v>
      </c>
    </row>
    <row r="2103" customFormat="false" ht="14" hidden="false" customHeight="false" outlineLevel="0" collapsed="false">
      <c r="B2103" s="5" t="n">
        <v>3.50333333333333</v>
      </c>
      <c r="C2103" s="6" t="n">
        <v>36.7297</v>
      </c>
    </row>
    <row r="2104" customFormat="false" ht="14" hidden="false" customHeight="false" outlineLevel="0" collapsed="false">
      <c r="B2104" s="5" t="n">
        <v>3.505</v>
      </c>
      <c r="C2104" s="6" t="n">
        <v>36.71412</v>
      </c>
    </row>
    <row r="2105" customFormat="false" ht="14" hidden="false" customHeight="false" outlineLevel="0" collapsed="false">
      <c r="B2105" s="5" t="n">
        <v>3.50666666666667</v>
      </c>
      <c r="C2105" s="6" t="n">
        <v>36.70274</v>
      </c>
    </row>
    <row r="2106" customFormat="false" ht="14" hidden="false" customHeight="false" outlineLevel="0" collapsed="false">
      <c r="B2106" s="5" t="n">
        <v>3.50833333333333</v>
      </c>
      <c r="C2106" s="6" t="n">
        <v>36.69306</v>
      </c>
    </row>
    <row r="2107" customFormat="false" ht="14" hidden="false" customHeight="false" outlineLevel="0" collapsed="false">
      <c r="B2107" s="5" t="n">
        <v>3.51</v>
      </c>
      <c r="C2107" s="6" t="n">
        <v>36.64798</v>
      </c>
    </row>
    <row r="2108" customFormat="false" ht="14" hidden="false" customHeight="false" outlineLevel="0" collapsed="false">
      <c r="B2108" s="5" t="n">
        <v>3.51166666666667</v>
      </c>
      <c r="C2108" s="6" t="n">
        <v>36.64124</v>
      </c>
    </row>
    <row r="2109" customFormat="false" ht="14" hidden="false" customHeight="false" outlineLevel="0" collapsed="false">
      <c r="B2109" s="5" t="n">
        <v>3.51333333333333</v>
      </c>
      <c r="C2109" s="6" t="n">
        <v>36.6383</v>
      </c>
    </row>
    <row r="2110" customFormat="false" ht="14" hidden="false" customHeight="false" outlineLevel="0" collapsed="false">
      <c r="B2110" s="5" t="n">
        <v>3.515</v>
      </c>
      <c r="C2110" s="6" t="n">
        <v>36.67494</v>
      </c>
    </row>
    <row r="2111" customFormat="false" ht="14" hidden="false" customHeight="false" outlineLevel="0" collapsed="false">
      <c r="B2111" s="5" t="n">
        <v>3.51666666666667</v>
      </c>
      <c r="C2111" s="6" t="n">
        <v>36.67536</v>
      </c>
    </row>
    <row r="2112" customFormat="false" ht="14" hidden="false" customHeight="false" outlineLevel="0" collapsed="false">
      <c r="B2112" s="5" t="n">
        <v>3.51833333333333</v>
      </c>
      <c r="C2112" s="6" t="n">
        <v>36.66104</v>
      </c>
    </row>
    <row r="2113" customFormat="false" ht="14" hidden="false" customHeight="false" outlineLevel="0" collapsed="false">
      <c r="B2113" s="5" t="n">
        <v>3.52</v>
      </c>
      <c r="C2113" s="6" t="n">
        <v>36.69179</v>
      </c>
    </row>
    <row r="2114" customFormat="false" ht="14" hidden="false" customHeight="false" outlineLevel="0" collapsed="false">
      <c r="B2114" s="5" t="n">
        <v>3.52166666666667</v>
      </c>
      <c r="C2114" s="6" t="n">
        <v>36.67242</v>
      </c>
    </row>
    <row r="2115" customFormat="false" ht="14" hidden="false" customHeight="false" outlineLevel="0" collapsed="false">
      <c r="B2115" s="5" t="n">
        <v>3.52333333333333</v>
      </c>
      <c r="C2115" s="6" t="n">
        <v>36.64082</v>
      </c>
    </row>
    <row r="2116" customFormat="false" ht="14" hidden="false" customHeight="false" outlineLevel="0" collapsed="false">
      <c r="B2116" s="5" t="n">
        <v>3.525</v>
      </c>
      <c r="C2116" s="6" t="n">
        <v>36.64293</v>
      </c>
    </row>
    <row r="2117" customFormat="false" ht="14" hidden="false" customHeight="false" outlineLevel="0" collapsed="false">
      <c r="B2117" s="5" t="n">
        <v>3.52666666666667</v>
      </c>
      <c r="C2117" s="6" t="n">
        <v>36.64461</v>
      </c>
    </row>
    <row r="2118" customFormat="false" ht="14" hidden="false" customHeight="false" outlineLevel="0" collapsed="false">
      <c r="B2118" s="5" t="n">
        <v>3.52833333333333</v>
      </c>
      <c r="C2118" s="6" t="n">
        <v>36.65641</v>
      </c>
    </row>
    <row r="2119" customFormat="false" ht="14" hidden="false" customHeight="false" outlineLevel="0" collapsed="false">
      <c r="B2119" s="5" t="n">
        <v>3.53</v>
      </c>
      <c r="C2119" s="6" t="n">
        <v>36.63872</v>
      </c>
    </row>
    <row r="2120" customFormat="false" ht="14" hidden="false" customHeight="false" outlineLevel="0" collapsed="false">
      <c r="B2120" s="5" t="n">
        <v>3.53166666666667</v>
      </c>
      <c r="C2120" s="6" t="n">
        <v>36.61555</v>
      </c>
    </row>
    <row r="2121" customFormat="false" ht="14" hidden="false" customHeight="false" outlineLevel="0" collapsed="false">
      <c r="B2121" s="5" t="n">
        <v>3.53333333333333</v>
      </c>
      <c r="C2121" s="6" t="n">
        <v>36.6244</v>
      </c>
    </row>
    <row r="2122" customFormat="false" ht="14" hidden="false" customHeight="false" outlineLevel="0" collapsed="false">
      <c r="B2122" s="5" t="n">
        <v>3.535</v>
      </c>
      <c r="C2122" s="6" t="n">
        <v>36.60418</v>
      </c>
    </row>
    <row r="2123" customFormat="false" ht="14" hidden="false" customHeight="false" outlineLevel="0" collapsed="false">
      <c r="B2123" s="5" t="n">
        <v>3.53666666666667</v>
      </c>
      <c r="C2123" s="6" t="n">
        <v>36.5709</v>
      </c>
    </row>
    <row r="2124" customFormat="false" ht="14" hidden="false" customHeight="false" outlineLevel="0" collapsed="false">
      <c r="B2124" s="5" t="n">
        <v>3.53833333333333</v>
      </c>
      <c r="C2124" s="6" t="n">
        <v>36.55152</v>
      </c>
    </row>
    <row r="2125" customFormat="false" ht="14" hidden="false" customHeight="false" outlineLevel="0" collapsed="false">
      <c r="B2125" s="5" t="n">
        <v>3.54</v>
      </c>
      <c r="C2125" s="6" t="n">
        <v>36.54647</v>
      </c>
    </row>
    <row r="2126" customFormat="false" ht="14" hidden="false" customHeight="false" outlineLevel="0" collapsed="false">
      <c r="B2126" s="5" t="n">
        <v>3.54166666666667</v>
      </c>
      <c r="C2126" s="6" t="n">
        <v>36.55995</v>
      </c>
    </row>
    <row r="2127" customFormat="false" ht="14" hidden="false" customHeight="false" outlineLevel="0" collapsed="false">
      <c r="B2127" s="5" t="n">
        <v>3.54333333333333</v>
      </c>
      <c r="C2127" s="6" t="n">
        <v>36.56795</v>
      </c>
    </row>
    <row r="2128" customFormat="false" ht="14" hidden="false" customHeight="false" outlineLevel="0" collapsed="false">
      <c r="B2128" s="5" t="n">
        <v>3.545</v>
      </c>
      <c r="C2128" s="6" t="n">
        <v>36.56458</v>
      </c>
    </row>
    <row r="2129" customFormat="false" ht="14" hidden="false" customHeight="false" outlineLevel="0" collapsed="false">
      <c r="B2129" s="5" t="n">
        <v>3.54666666666667</v>
      </c>
      <c r="C2129" s="6" t="n">
        <v>36.55152</v>
      </c>
    </row>
    <row r="2130" customFormat="false" ht="14" hidden="false" customHeight="false" outlineLevel="0" collapsed="false">
      <c r="B2130" s="5" t="n">
        <v>3.54833333333333</v>
      </c>
      <c r="C2130" s="6" t="n">
        <v>36.55911</v>
      </c>
    </row>
    <row r="2131" customFormat="false" ht="14" hidden="false" customHeight="false" outlineLevel="0" collapsed="false">
      <c r="B2131" s="5" t="n">
        <v>3.55</v>
      </c>
      <c r="C2131" s="6" t="n">
        <v>36.56964</v>
      </c>
    </row>
    <row r="2132" customFormat="false" ht="14" hidden="false" customHeight="false" outlineLevel="0" collapsed="false">
      <c r="B2132" s="5" t="n">
        <v>3.55166666666667</v>
      </c>
      <c r="C2132" s="6" t="n">
        <v>36.57469</v>
      </c>
    </row>
    <row r="2133" customFormat="false" ht="14" hidden="false" customHeight="false" outlineLevel="0" collapsed="false">
      <c r="B2133" s="5" t="n">
        <v>3.55333333333333</v>
      </c>
      <c r="C2133" s="6" t="n">
        <v>36.56079</v>
      </c>
    </row>
    <row r="2134" customFormat="false" ht="14" hidden="false" customHeight="false" outlineLevel="0" collapsed="false">
      <c r="B2134" s="5" t="n">
        <v>3.555</v>
      </c>
      <c r="C2134" s="6" t="n">
        <v>36.55321</v>
      </c>
    </row>
    <row r="2135" customFormat="false" ht="14" hidden="false" customHeight="false" outlineLevel="0" collapsed="false">
      <c r="B2135" s="5" t="n">
        <v>3.55666666666667</v>
      </c>
      <c r="C2135" s="6" t="n">
        <v>36.50814</v>
      </c>
    </row>
    <row r="2136" customFormat="false" ht="14" hidden="false" customHeight="false" outlineLevel="0" collapsed="false">
      <c r="B2136" s="5" t="n">
        <v>3.55833333333333</v>
      </c>
      <c r="C2136" s="6" t="n">
        <v>36.49971</v>
      </c>
    </row>
    <row r="2137" customFormat="false" ht="14" hidden="false" customHeight="false" outlineLevel="0" collapsed="false">
      <c r="B2137" s="5" t="n">
        <v>3.56</v>
      </c>
      <c r="C2137" s="6" t="n">
        <v>36.50519</v>
      </c>
    </row>
    <row r="2138" customFormat="false" ht="14" hidden="false" customHeight="false" outlineLevel="0" collapsed="false">
      <c r="B2138" s="5" t="n">
        <v>3.56166666666667</v>
      </c>
      <c r="C2138" s="6" t="n">
        <v>36.52035</v>
      </c>
    </row>
    <row r="2139" customFormat="false" ht="14" hidden="false" customHeight="false" outlineLevel="0" collapsed="false">
      <c r="B2139" s="5" t="n">
        <v>3.56333333333333</v>
      </c>
      <c r="C2139" s="6" t="n">
        <v>36.51572</v>
      </c>
    </row>
    <row r="2140" customFormat="false" ht="14" hidden="false" customHeight="false" outlineLevel="0" collapsed="false">
      <c r="B2140" s="5" t="n">
        <v>3.565</v>
      </c>
      <c r="C2140" s="6" t="n">
        <v>36.5313</v>
      </c>
    </row>
    <row r="2141" customFormat="false" ht="14" hidden="false" customHeight="false" outlineLevel="0" collapsed="false">
      <c r="B2141" s="5" t="n">
        <v>3.56666666666667</v>
      </c>
      <c r="C2141" s="6" t="n">
        <v>36.5035</v>
      </c>
    </row>
    <row r="2142" customFormat="false" ht="14" hidden="false" customHeight="false" outlineLevel="0" collapsed="false">
      <c r="B2142" s="5" t="n">
        <v>3.56833333333333</v>
      </c>
      <c r="C2142" s="6" t="n">
        <v>36.48455</v>
      </c>
    </row>
    <row r="2143" customFormat="false" ht="14" hidden="false" customHeight="false" outlineLevel="0" collapsed="false">
      <c r="B2143" s="5" t="n">
        <v>3.57</v>
      </c>
      <c r="C2143" s="6" t="n">
        <v>36.46264</v>
      </c>
    </row>
    <row r="2144" customFormat="false" ht="14" hidden="false" customHeight="false" outlineLevel="0" collapsed="false">
      <c r="B2144" s="5" t="n">
        <v>3.57166666666667</v>
      </c>
      <c r="C2144" s="6" t="n">
        <v>36.45928</v>
      </c>
    </row>
    <row r="2145" customFormat="false" ht="14" hidden="false" customHeight="false" outlineLevel="0" collapsed="false">
      <c r="B2145" s="5" t="n">
        <v>3.57333333333333</v>
      </c>
      <c r="C2145" s="6" t="n">
        <v>36.4458</v>
      </c>
    </row>
    <row r="2146" customFormat="false" ht="14" hidden="false" customHeight="false" outlineLevel="0" collapsed="false">
      <c r="B2146" s="5" t="n">
        <v>3.575</v>
      </c>
      <c r="C2146" s="6" t="n">
        <v>36.45254</v>
      </c>
    </row>
    <row r="2147" customFormat="false" ht="14" hidden="false" customHeight="false" outlineLevel="0" collapsed="false">
      <c r="B2147" s="5" t="n">
        <v>3.57666666666667</v>
      </c>
      <c r="C2147" s="6" t="n">
        <v>36.44832</v>
      </c>
    </row>
    <row r="2148" customFormat="false" ht="14" hidden="false" customHeight="false" outlineLevel="0" collapsed="false">
      <c r="B2148" s="5" t="n">
        <v>3.57833333333333</v>
      </c>
      <c r="C2148" s="6" t="n">
        <v>36.46012</v>
      </c>
    </row>
    <row r="2149" customFormat="false" ht="14" hidden="false" customHeight="false" outlineLevel="0" collapsed="false">
      <c r="B2149" s="5" t="n">
        <v>3.58</v>
      </c>
      <c r="C2149" s="6" t="n">
        <v>36.44074</v>
      </c>
    </row>
    <row r="2150" customFormat="false" ht="14" hidden="false" customHeight="false" outlineLevel="0" collapsed="false">
      <c r="B2150" s="5" t="n">
        <v>3.58166666666667</v>
      </c>
      <c r="C2150" s="6" t="n">
        <v>36.42347</v>
      </c>
    </row>
    <row r="2151" customFormat="false" ht="14" hidden="false" customHeight="false" outlineLevel="0" collapsed="false">
      <c r="B2151" s="5" t="n">
        <v>3.58333333333333</v>
      </c>
      <c r="C2151" s="6" t="n">
        <v>36.41926</v>
      </c>
    </row>
    <row r="2152" customFormat="false" ht="14" hidden="false" customHeight="false" outlineLevel="0" collapsed="false">
      <c r="B2152" s="5" t="n">
        <v>3.585</v>
      </c>
      <c r="C2152" s="6" t="n">
        <v>36.41631</v>
      </c>
    </row>
    <row r="2153" customFormat="false" ht="14" hidden="false" customHeight="false" outlineLevel="0" collapsed="false">
      <c r="B2153" s="5" t="n">
        <v>3.58666666666667</v>
      </c>
      <c r="C2153" s="6" t="n">
        <v>36.40452</v>
      </c>
    </row>
    <row r="2154" customFormat="false" ht="14" hidden="false" customHeight="false" outlineLevel="0" collapsed="false">
      <c r="B2154" s="5" t="n">
        <v>3.58833333333333</v>
      </c>
      <c r="C2154" s="6" t="n">
        <v>36.40789</v>
      </c>
    </row>
    <row r="2155" customFormat="false" ht="14" hidden="false" customHeight="false" outlineLevel="0" collapsed="false">
      <c r="B2155" s="5" t="n">
        <v>3.59</v>
      </c>
      <c r="C2155" s="6" t="n">
        <v>36.40452</v>
      </c>
    </row>
    <row r="2156" customFormat="false" ht="14" hidden="false" customHeight="false" outlineLevel="0" collapsed="false">
      <c r="B2156" s="5" t="n">
        <v>3.59166666666667</v>
      </c>
      <c r="C2156" s="6" t="n">
        <v>36.3982</v>
      </c>
    </row>
    <row r="2157" customFormat="false" ht="14" hidden="false" customHeight="false" outlineLevel="0" collapsed="false">
      <c r="B2157" s="5" t="n">
        <v>3.59333333333333</v>
      </c>
      <c r="C2157" s="6" t="n">
        <v>36.36281</v>
      </c>
    </row>
    <row r="2158" customFormat="false" ht="14" hidden="false" customHeight="false" outlineLevel="0" collapsed="false">
      <c r="B2158" s="5" t="n">
        <v>3.595</v>
      </c>
      <c r="C2158" s="6" t="n">
        <v>36.37334</v>
      </c>
    </row>
    <row r="2159" customFormat="false" ht="14" hidden="false" customHeight="false" outlineLevel="0" collapsed="false">
      <c r="B2159" s="5" t="n">
        <v>3.59666666666667</v>
      </c>
      <c r="C2159" s="6" t="n">
        <v>36.35734</v>
      </c>
    </row>
    <row r="2160" customFormat="false" ht="14" hidden="false" customHeight="false" outlineLevel="0" collapsed="false">
      <c r="B2160" s="5" t="n">
        <v>3.59833333333333</v>
      </c>
      <c r="C2160" s="6" t="n">
        <v>36.34597</v>
      </c>
    </row>
    <row r="2161" customFormat="false" ht="14" hidden="false" customHeight="false" outlineLevel="0" collapsed="false">
      <c r="B2161" s="5" t="n">
        <v>3.6</v>
      </c>
      <c r="C2161" s="6" t="n">
        <v>36.36281</v>
      </c>
    </row>
    <row r="2162" customFormat="false" ht="14" hidden="false" customHeight="false" outlineLevel="0" collapsed="false">
      <c r="B2162" s="5" t="n">
        <v>3.60166666666667</v>
      </c>
      <c r="C2162" s="6" t="n">
        <v>36.35523</v>
      </c>
    </row>
    <row r="2163" customFormat="false" ht="14" hidden="false" customHeight="false" outlineLevel="0" collapsed="false">
      <c r="B2163" s="5" t="n">
        <v>3.60333333333333</v>
      </c>
      <c r="C2163" s="6" t="n">
        <v>36.34891</v>
      </c>
    </row>
    <row r="2164" customFormat="false" ht="14" hidden="false" customHeight="false" outlineLevel="0" collapsed="false">
      <c r="B2164" s="5" t="n">
        <v>3.605</v>
      </c>
      <c r="C2164" s="6" t="n">
        <v>36.34512</v>
      </c>
    </row>
    <row r="2165" customFormat="false" ht="14" hidden="false" customHeight="false" outlineLevel="0" collapsed="false">
      <c r="B2165" s="5" t="n">
        <v>3.60666666666667</v>
      </c>
      <c r="C2165" s="6" t="n">
        <v>36.32448</v>
      </c>
    </row>
    <row r="2166" customFormat="false" ht="14" hidden="false" customHeight="false" outlineLevel="0" collapsed="false">
      <c r="B2166" s="5" t="n">
        <v>3.60833333333333</v>
      </c>
      <c r="C2166" s="6" t="n">
        <v>36.33796</v>
      </c>
    </row>
    <row r="2167" customFormat="false" ht="14" hidden="false" customHeight="false" outlineLevel="0" collapsed="false">
      <c r="B2167" s="5" t="n">
        <v>3.61</v>
      </c>
      <c r="C2167" s="6" t="n">
        <v>36.33754</v>
      </c>
    </row>
    <row r="2168" customFormat="false" ht="14" hidden="false" customHeight="false" outlineLevel="0" collapsed="false">
      <c r="B2168" s="5" t="n">
        <v>3.61166666666667</v>
      </c>
      <c r="C2168" s="6" t="n">
        <v>36.3169</v>
      </c>
    </row>
    <row r="2169" customFormat="false" ht="14" hidden="false" customHeight="false" outlineLevel="0" collapsed="false">
      <c r="B2169" s="5" t="n">
        <v>3.61333333333333</v>
      </c>
      <c r="C2169" s="6" t="n">
        <v>36.2971</v>
      </c>
    </row>
    <row r="2170" customFormat="false" ht="14" hidden="false" customHeight="false" outlineLevel="0" collapsed="false">
      <c r="B2170" s="5" t="n">
        <v>3.615</v>
      </c>
      <c r="C2170" s="6" t="n">
        <v>36.27941</v>
      </c>
    </row>
    <row r="2171" customFormat="false" ht="14" hidden="false" customHeight="false" outlineLevel="0" collapsed="false">
      <c r="B2171" s="5" t="n">
        <v>3.61666666666667</v>
      </c>
      <c r="C2171" s="6" t="n">
        <v>36.2891</v>
      </c>
    </row>
    <row r="2172" customFormat="false" ht="14" hidden="false" customHeight="false" outlineLevel="0" collapsed="false">
      <c r="B2172" s="5" t="n">
        <v>3.61833333333333</v>
      </c>
      <c r="C2172" s="6" t="n">
        <v>36.26972</v>
      </c>
    </row>
    <row r="2173" customFormat="false" ht="14" hidden="false" customHeight="false" outlineLevel="0" collapsed="false">
      <c r="B2173" s="5" t="n">
        <v>3.62</v>
      </c>
      <c r="C2173" s="6" t="n">
        <v>36.28278</v>
      </c>
    </row>
    <row r="2174" customFormat="false" ht="14" hidden="false" customHeight="false" outlineLevel="0" collapsed="false">
      <c r="B2174" s="5" t="n">
        <v>3.62166666666667</v>
      </c>
      <c r="C2174" s="6" t="n">
        <v>36.30426</v>
      </c>
    </row>
    <row r="2175" customFormat="false" ht="14" hidden="false" customHeight="false" outlineLevel="0" collapsed="false">
      <c r="B2175" s="5" t="n">
        <v>3.62333333333333</v>
      </c>
      <c r="C2175" s="6" t="n">
        <v>36.3089</v>
      </c>
    </row>
    <row r="2176" customFormat="false" ht="14" hidden="false" customHeight="false" outlineLevel="0" collapsed="false">
      <c r="B2176" s="5" t="n">
        <v>3.625</v>
      </c>
      <c r="C2176" s="6" t="n">
        <v>36.28152</v>
      </c>
    </row>
    <row r="2177" customFormat="false" ht="14" hidden="false" customHeight="false" outlineLevel="0" collapsed="false">
      <c r="B2177" s="5" t="n">
        <v>3.62666666666667</v>
      </c>
      <c r="C2177" s="6" t="n">
        <v>36.28067</v>
      </c>
    </row>
    <row r="2178" customFormat="false" ht="14" hidden="false" customHeight="false" outlineLevel="0" collapsed="false">
      <c r="B2178" s="5" t="n">
        <v>3.62833333333333</v>
      </c>
      <c r="C2178" s="6" t="n">
        <v>36.25793</v>
      </c>
    </row>
    <row r="2179" customFormat="false" ht="14" hidden="false" customHeight="false" outlineLevel="0" collapsed="false">
      <c r="B2179" s="5" t="n">
        <v>3.63</v>
      </c>
      <c r="C2179" s="6" t="n">
        <v>36.23266</v>
      </c>
    </row>
    <row r="2180" customFormat="false" ht="14" hidden="false" customHeight="false" outlineLevel="0" collapsed="false">
      <c r="B2180" s="5" t="n">
        <v>3.63166666666667</v>
      </c>
      <c r="C2180" s="6" t="n">
        <v>36.27099</v>
      </c>
    </row>
    <row r="2181" customFormat="false" ht="14" hidden="false" customHeight="false" outlineLevel="0" collapsed="false">
      <c r="B2181" s="5" t="n">
        <v>3.63333333333333</v>
      </c>
      <c r="C2181" s="6" t="n">
        <v>36.25709</v>
      </c>
    </row>
    <row r="2182" customFormat="false" ht="14" hidden="false" customHeight="false" outlineLevel="0" collapsed="false">
      <c r="B2182" s="5" t="n">
        <v>3.635</v>
      </c>
      <c r="C2182" s="6" t="n">
        <v>36.22212</v>
      </c>
    </row>
    <row r="2183" customFormat="false" ht="14" hidden="false" customHeight="false" outlineLevel="0" collapsed="false">
      <c r="B2183" s="5" t="n">
        <v>3.63666666666667</v>
      </c>
      <c r="C2183" s="6" t="n">
        <v>36.22339</v>
      </c>
    </row>
    <row r="2184" customFormat="false" ht="14" hidden="false" customHeight="false" outlineLevel="0" collapsed="false">
      <c r="B2184" s="5" t="n">
        <v>3.63833333333333</v>
      </c>
      <c r="C2184" s="6" t="n">
        <v>36.23602</v>
      </c>
    </row>
    <row r="2185" customFormat="false" ht="14" hidden="false" customHeight="false" outlineLevel="0" collapsed="false">
      <c r="B2185" s="5" t="n">
        <v>3.64</v>
      </c>
      <c r="C2185" s="6" t="n">
        <v>36.21707</v>
      </c>
    </row>
    <row r="2186" customFormat="false" ht="14" hidden="false" customHeight="false" outlineLevel="0" collapsed="false">
      <c r="B2186" s="5" t="n">
        <v>3.64166666666667</v>
      </c>
      <c r="C2186" s="6" t="n">
        <v>36.21117</v>
      </c>
    </row>
    <row r="2187" customFormat="false" ht="14" hidden="false" customHeight="false" outlineLevel="0" collapsed="false">
      <c r="B2187" s="5" t="n">
        <v>3.64333333333333</v>
      </c>
      <c r="C2187" s="6" t="n">
        <v>36.20317</v>
      </c>
    </row>
    <row r="2188" customFormat="false" ht="14" hidden="false" customHeight="false" outlineLevel="0" collapsed="false">
      <c r="B2188" s="5" t="n">
        <v>3.645</v>
      </c>
      <c r="C2188" s="6" t="n">
        <v>36.2078</v>
      </c>
    </row>
    <row r="2189" customFormat="false" ht="14" hidden="false" customHeight="false" outlineLevel="0" collapsed="false">
      <c r="B2189" s="5" t="n">
        <v>3.64666666666667</v>
      </c>
      <c r="C2189" s="6" t="n">
        <v>36.21791</v>
      </c>
    </row>
    <row r="2190" customFormat="false" ht="14" hidden="false" customHeight="false" outlineLevel="0" collapsed="false">
      <c r="B2190" s="5" t="n">
        <v>3.64833333333333</v>
      </c>
      <c r="C2190" s="6" t="n">
        <v>36.19685</v>
      </c>
    </row>
    <row r="2191" customFormat="false" ht="14" hidden="false" customHeight="false" outlineLevel="0" collapsed="false">
      <c r="B2191" s="5" t="n">
        <v>3.65</v>
      </c>
      <c r="C2191" s="6" t="n">
        <v>36.19517</v>
      </c>
    </row>
    <row r="2192" customFormat="false" ht="14" hidden="false" customHeight="false" outlineLevel="0" collapsed="false">
      <c r="B2192" s="5" t="n">
        <v>3.65166666666667</v>
      </c>
      <c r="C2192" s="6" t="n">
        <v>36.20991</v>
      </c>
    </row>
    <row r="2193" customFormat="false" ht="14" hidden="false" customHeight="false" outlineLevel="0" collapsed="false">
      <c r="B2193" s="5" t="n">
        <v>3.65333333333333</v>
      </c>
      <c r="C2193" s="6" t="n">
        <v>36.17284</v>
      </c>
    </row>
    <row r="2194" customFormat="false" ht="14" hidden="false" customHeight="false" outlineLevel="0" collapsed="false">
      <c r="B2194" s="5" t="n">
        <v>3.655</v>
      </c>
      <c r="C2194" s="6" t="n">
        <v>36.1581</v>
      </c>
    </row>
    <row r="2195" customFormat="false" ht="14" hidden="false" customHeight="false" outlineLevel="0" collapsed="false">
      <c r="B2195" s="5" t="n">
        <v>3.65666666666667</v>
      </c>
      <c r="C2195" s="6" t="n">
        <v>36.15262</v>
      </c>
    </row>
    <row r="2196" customFormat="false" ht="14" hidden="false" customHeight="false" outlineLevel="0" collapsed="false">
      <c r="B2196" s="5" t="n">
        <v>3.65833333333333</v>
      </c>
      <c r="C2196" s="6" t="n">
        <v>36.13872</v>
      </c>
    </row>
    <row r="2197" customFormat="false" ht="14" hidden="false" customHeight="false" outlineLevel="0" collapsed="false">
      <c r="B2197" s="5" t="n">
        <v>3.66</v>
      </c>
      <c r="C2197" s="6" t="n">
        <v>36.13156</v>
      </c>
    </row>
    <row r="2198" customFormat="false" ht="14" hidden="false" customHeight="false" outlineLevel="0" collapsed="false">
      <c r="B2198" s="5" t="n">
        <v>3.66166666666667</v>
      </c>
      <c r="C2198" s="6" t="n">
        <v>36.13704</v>
      </c>
    </row>
    <row r="2199" customFormat="false" ht="14" hidden="false" customHeight="false" outlineLevel="0" collapsed="false">
      <c r="B2199" s="5" t="n">
        <v>3.66333333333333</v>
      </c>
      <c r="C2199" s="6" t="n">
        <v>36.1522</v>
      </c>
    </row>
    <row r="2200" customFormat="false" ht="14" hidden="false" customHeight="false" outlineLevel="0" collapsed="false">
      <c r="B2200" s="5" t="n">
        <v>3.665</v>
      </c>
      <c r="C2200" s="6" t="n">
        <v>36.12945</v>
      </c>
    </row>
    <row r="2201" customFormat="false" ht="14" hidden="false" customHeight="false" outlineLevel="0" collapsed="false">
      <c r="B2201" s="5" t="n">
        <v>3.66666666666667</v>
      </c>
      <c r="C2201" s="6" t="n">
        <v>36.10165</v>
      </c>
    </row>
    <row r="2202" customFormat="false" ht="14" hidden="false" customHeight="false" outlineLevel="0" collapsed="false">
      <c r="B2202" s="5" t="n">
        <v>3.66833333333333</v>
      </c>
      <c r="C2202" s="6" t="n">
        <v>36.09365</v>
      </c>
    </row>
    <row r="2203" customFormat="false" ht="14" hidden="false" customHeight="false" outlineLevel="0" collapsed="false">
      <c r="B2203" s="5" t="n">
        <v>3.67</v>
      </c>
      <c r="C2203" s="6" t="n">
        <v>36.08017</v>
      </c>
    </row>
    <row r="2204" customFormat="false" ht="14" hidden="false" customHeight="false" outlineLevel="0" collapsed="false">
      <c r="B2204" s="5" t="n">
        <v>3.67166666666667</v>
      </c>
      <c r="C2204" s="6" t="n">
        <v>36.08944</v>
      </c>
    </row>
    <row r="2205" customFormat="false" ht="14" hidden="false" customHeight="false" outlineLevel="0" collapsed="false">
      <c r="B2205" s="5" t="n">
        <v>3.67333333333333</v>
      </c>
      <c r="C2205" s="6" t="n">
        <v>36.06753</v>
      </c>
    </row>
    <row r="2206" customFormat="false" ht="14" hidden="false" customHeight="false" outlineLevel="0" collapsed="false">
      <c r="B2206" s="5" t="n">
        <v>3.675</v>
      </c>
      <c r="C2206" s="6" t="n">
        <v>36.06796</v>
      </c>
    </row>
    <row r="2207" customFormat="false" ht="14" hidden="false" customHeight="false" outlineLevel="0" collapsed="false">
      <c r="B2207" s="5" t="n">
        <v>3.67666666666667</v>
      </c>
      <c r="C2207" s="6" t="n">
        <v>36.04605</v>
      </c>
    </row>
    <row r="2208" customFormat="false" ht="14" hidden="false" customHeight="false" outlineLevel="0" collapsed="false">
      <c r="B2208" s="5" t="n">
        <v>3.67833333333333</v>
      </c>
      <c r="C2208" s="6" t="n">
        <v>36.06416</v>
      </c>
    </row>
    <row r="2209" customFormat="false" ht="14" hidden="false" customHeight="false" outlineLevel="0" collapsed="false">
      <c r="B2209" s="5" t="n">
        <v>3.68</v>
      </c>
      <c r="C2209" s="6" t="n">
        <v>36.0747</v>
      </c>
    </row>
    <row r="2210" customFormat="false" ht="14" hidden="false" customHeight="false" outlineLevel="0" collapsed="false">
      <c r="B2210" s="5" t="n">
        <v>3.68166666666667</v>
      </c>
      <c r="C2210" s="6" t="n">
        <v>36.06543</v>
      </c>
    </row>
    <row r="2211" customFormat="false" ht="14" hidden="false" customHeight="false" outlineLevel="0" collapsed="false">
      <c r="B2211" s="5" t="n">
        <v>3.68333333333333</v>
      </c>
      <c r="C2211" s="6" t="n">
        <v>36.05448</v>
      </c>
    </row>
    <row r="2212" customFormat="false" ht="14" hidden="false" customHeight="false" outlineLevel="0" collapsed="false">
      <c r="B2212" s="5" t="n">
        <v>3.685</v>
      </c>
      <c r="C2212" s="6" t="n">
        <v>36.06164</v>
      </c>
    </row>
    <row r="2213" customFormat="false" ht="14" hidden="false" customHeight="false" outlineLevel="0" collapsed="false">
      <c r="B2213" s="5" t="n">
        <v>3.68666666666667</v>
      </c>
      <c r="C2213" s="6" t="n">
        <v>36.04268</v>
      </c>
    </row>
    <row r="2214" customFormat="false" ht="14" hidden="false" customHeight="false" outlineLevel="0" collapsed="false">
      <c r="B2214" s="5" t="n">
        <v>3.68833333333333</v>
      </c>
      <c r="C2214" s="6" t="n">
        <v>36.04605</v>
      </c>
    </row>
    <row r="2215" customFormat="false" ht="14" hidden="false" customHeight="false" outlineLevel="0" collapsed="false">
      <c r="B2215" s="5" t="n">
        <v>3.69</v>
      </c>
      <c r="C2215" s="6" t="n">
        <v>36.05069</v>
      </c>
    </row>
    <row r="2216" customFormat="false" ht="14" hidden="false" customHeight="false" outlineLevel="0" collapsed="false">
      <c r="B2216" s="5" t="n">
        <v>3.69166666666667</v>
      </c>
      <c r="C2216" s="6" t="n">
        <v>36.00477</v>
      </c>
    </row>
    <row r="2217" customFormat="false" ht="14" hidden="false" customHeight="false" outlineLevel="0" collapsed="false">
      <c r="B2217" s="5" t="n">
        <v>3.69333333333333</v>
      </c>
      <c r="C2217" s="6" t="n">
        <v>36.02499</v>
      </c>
    </row>
    <row r="2218" customFormat="false" ht="14" hidden="false" customHeight="false" outlineLevel="0" collapsed="false">
      <c r="B2218" s="5" t="n">
        <v>3.695</v>
      </c>
      <c r="C2218" s="6" t="n">
        <v>36.00098</v>
      </c>
    </row>
    <row r="2219" customFormat="false" ht="14" hidden="false" customHeight="false" outlineLevel="0" collapsed="false">
      <c r="B2219" s="5" t="n">
        <v>3.69666666666667</v>
      </c>
      <c r="C2219" s="6" t="n">
        <v>36.03468</v>
      </c>
    </row>
    <row r="2220" customFormat="false" ht="14" hidden="false" customHeight="false" outlineLevel="0" collapsed="false">
      <c r="B2220" s="5" t="n">
        <v>3.69833333333333</v>
      </c>
      <c r="C2220" s="6" t="n">
        <v>36.02078</v>
      </c>
    </row>
    <row r="2221" customFormat="false" ht="14" hidden="false" customHeight="false" outlineLevel="0" collapsed="false">
      <c r="B2221" s="5" t="n">
        <v>3.7</v>
      </c>
      <c r="C2221" s="6" t="n">
        <v>36.00477</v>
      </c>
    </row>
    <row r="2222" customFormat="false" ht="14" hidden="false" customHeight="false" outlineLevel="0" collapsed="false">
      <c r="B2222" s="5" t="n">
        <v>3.70166666666667</v>
      </c>
      <c r="C2222" s="6" t="n">
        <v>35.98834</v>
      </c>
    </row>
    <row r="2223" customFormat="false" ht="14" hidden="false" customHeight="false" outlineLevel="0" collapsed="false">
      <c r="B2223" s="5" t="n">
        <v>3.70333333333333</v>
      </c>
      <c r="C2223" s="6" t="n">
        <v>35.97908</v>
      </c>
    </row>
    <row r="2224" customFormat="false" ht="14" hidden="false" customHeight="false" outlineLevel="0" collapsed="false">
      <c r="B2224" s="5" t="n">
        <v>3.705</v>
      </c>
      <c r="C2224" s="6" t="n">
        <v>35.96602</v>
      </c>
    </row>
    <row r="2225" customFormat="false" ht="14" hidden="false" customHeight="false" outlineLevel="0" collapsed="false">
      <c r="B2225" s="5" t="n">
        <v>3.70666666666667</v>
      </c>
      <c r="C2225" s="6" t="n">
        <v>35.98413</v>
      </c>
    </row>
    <row r="2226" customFormat="false" ht="14" hidden="false" customHeight="false" outlineLevel="0" collapsed="false">
      <c r="B2226" s="5" t="n">
        <v>3.70833333333333</v>
      </c>
      <c r="C2226" s="6" t="n">
        <v>35.96476</v>
      </c>
    </row>
    <row r="2227" customFormat="false" ht="14" hidden="false" customHeight="false" outlineLevel="0" collapsed="false">
      <c r="B2227" s="5" t="n">
        <v>3.71</v>
      </c>
      <c r="C2227" s="6" t="n">
        <v>35.97276</v>
      </c>
    </row>
    <row r="2228" customFormat="false" ht="14" hidden="false" customHeight="false" outlineLevel="0" collapsed="false">
      <c r="B2228" s="5" t="n">
        <v>3.71166666666667</v>
      </c>
      <c r="C2228" s="6" t="n">
        <v>35.92474</v>
      </c>
    </row>
    <row r="2229" customFormat="false" ht="14" hidden="false" customHeight="false" outlineLevel="0" collapsed="false">
      <c r="B2229" s="5" t="n">
        <v>3.71333333333333</v>
      </c>
      <c r="C2229" s="6" t="n">
        <v>35.94075</v>
      </c>
    </row>
    <row r="2230" customFormat="false" ht="14" hidden="false" customHeight="false" outlineLevel="0" collapsed="false">
      <c r="B2230" s="5" t="n">
        <v>3.715</v>
      </c>
      <c r="C2230" s="6" t="n">
        <v>35.93274</v>
      </c>
    </row>
    <row r="2231" customFormat="false" ht="14" hidden="false" customHeight="false" outlineLevel="0" collapsed="false">
      <c r="B2231" s="5" t="n">
        <v>3.71666666666667</v>
      </c>
      <c r="C2231" s="6" t="n">
        <v>35.94538</v>
      </c>
    </row>
    <row r="2232" customFormat="false" ht="14" hidden="false" customHeight="false" outlineLevel="0" collapsed="false">
      <c r="B2232" s="5" t="n">
        <v>3.71833333333333</v>
      </c>
      <c r="C2232" s="6" t="n">
        <v>35.94285</v>
      </c>
    </row>
    <row r="2233" customFormat="false" ht="14" hidden="false" customHeight="false" outlineLevel="0" collapsed="false">
      <c r="B2233" s="5" t="n">
        <v>3.72</v>
      </c>
      <c r="C2233" s="6" t="n">
        <v>35.95465</v>
      </c>
    </row>
    <row r="2234" customFormat="false" ht="14" hidden="false" customHeight="false" outlineLevel="0" collapsed="false">
      <c r="B2234" s="5" t="n">
        <v>3.72166666666667</v>
      </c>
      <c r="C2234" s="6" t="n">
        <v>35.95844</v>
      </c>
    </row>
    <row r="2235" customFormat="false" ht="14" hidden="false" customHeight="false" outlineLevel="0" collapsed="false">
      <c r="B2235" s="5" t="n">
        <v>3.72333333333333</v>
      </c>
      <c r="C2235" s="6" t="n">
        <v>35.96181</v>
      </c>
    </row>
    <row r="2236" customFormat="false" ht="14" hidden="false" customHeight="false" outlineLevel="0" collapsed="false">
      <c r="B2236" s="5" t="n">
        <v>3.725</v>
      </c>
      <c r="C2236" s="6" t="n">
        <v>35.92516</v>
      </c>
    </row>
    <row r="2237" customFormat="false" ht="14" hidden="false" customHeight="false" outlineLevel="0" collapsed="false">
      <c r="B2237" s="5" t="n">
        <v>3.72666666666667</v>
      </c>
      <c r="C2237" s="6" t="n">
        <v>35.90536</v>
      </c>
    </row>
    <row r="2238" customFormat="false" ht="14" hidden="false" customHeight="false" outlineLevel="0" collapsed="false">
      <c r="B2238" s="5" t="n">
        <v>3.72833333333333</v>
      </c>
      <c r="C2238" s="6" t="n">
        <v>35.91842</v>
      </c>
    </row>
    <row r="2239" customFormat="false" ht="14" hidden="false" customHeight="false" outlineLevel="0" collapsed="false">
      <c r="B2239" s="5" t="n">
        <v>3.73</v>
      </c>
      <c r="C2239" s="6" t="n">
        <v>35.90326</v>
      </c>
    </row>
    <row r="2240" customFormat="false" ht="14" hidden="false" customHeight="false" outlineLevel="0" collapsed="false">
      <c r="B2240" s="5" t="n">
        <v>3.73166666666667</v>
      </c>
      <c r="C2240" s="6" t="n">
        <v>35.88051</v>
      </c>
    </row>
    <row r="2241" customFormat="false" ht="14" hidden="false" customHeight="false" outlineLevel="0" collapsed="false">
      <c r="B2241" s="5" t="n">
        <v>3.73333333333333</v>
      </c>
      <c r="C2241" s="6" t="n">
        <v>35.85734</v>
      </c>
    </row>
    <row r="2242" customFormat="false" ht="14" hidden="false" customHeight="false" outlineLevel="0" collapsed="false">
      <c r="B2242" s="5" t="n">
        <v>3.735</v>
      </c>
      <c r="C2242" s="6" t="n">
        <v>35.85229</v>
      </c>
    </row>
    <row r="2243" customFormat="false" ht="14" hidden="false" customHeight="false" outlineLevel="0" collapsed="false">
      <c r="B2243" s="5" t="n">
        <v>3.73666666666667</v>
      </c>
      <c r="C2243" s="6" t="n">
        <v>35.85271</v>
      </c>
    </row>
    <row r="2244" customFormat="false" ht="14" hidden="false" customHeight="false" outlineLevel="0" collapsed="false">
      <c r="B2244" s="5" t="n">
        <v>3.73833333333333</v>
      </c>
      <c r="C2244" s="6" t="n">
        <v>35.85776</v>
      </c>
    </row>
    <row r="2245" customFormat="false" ht="14" hidden="false" customHeight="false" outlineLevel="0" collapsed="false">
      <c r="B2245" s="5" t="n">
        <v>3.74</v>
      </c>
      <c r="C2245" s="6" t="n">
        <v>35.86282</v>
      </c>
    </row>
    <row r="2246" customFormat="false" ht="14" hidden="false" customHeight="false" outlineLevel="0" collapsed="false">
      <c r="B2246" s="5" t="n">
        <v>3.74166666666667</v>
      </c>
      <c r="C2246" s="6" t="n">
        <v>35.8645</v>
      </c>
    </row>
    <row r="2247" customFormat="false" ht="14" hidden="false" customHeight="false" outlineLevel="0" collapsed="false">
      <c r="B2247" s="5" t="n">
        <v>3.74333333333333</v>
      </c>
      <c r="C2247" s="6" t="n">
        <v>35.84934</v>
      </c>
    </row>
    <row r="2248" customFormat="false" ht="14" hidden="false" customHeight="false" outlineLevel="0" collapsed="false">
      <c r="B2248" s="5" t="n">
        <v>3.745</v>
      </c>
      <c r="C2248" s="6" t="n">
        <v>35.83965</v>
      </c>
    </row>
    <row r="2249" customFormat="false" ht="14" hidden="false" customHeight="false" outlineLevel="0" collapsed="false">
      <c r="B2249" s="5" t="n">
        <v>3.74666666666667</v>
      </c>
      <c r="C2249" s="6" t="n">
        <v>35.83081</v>
      </c>
    </row>
    <row r="2250" customFormat="false" ht="14" hidden="false" customHeight="false" outlineLevel="0" collapsed="false">
      <c r="B2250" s="5" t="n">
        <v>3.74833333333333</v>
      </c>
      <c r="C2250" s="6" t="n">
        <v>35.82828</v>
      </c>
    </row>
    <row r="2251" customFormat="false" ht="14" hidden="false" customHeight="false" outlineLevel="0" collapsed="false">
      <c r="B2251" s="5" t="n">
        <v>3.75</v>
      </c>
      <c r="C2251" s="6" t="n">
        <v>35.80932</v>
      </c>
    </row>
    <row r="2252" customFormat="false" ht="14" hidden="false" customHeight="false" outlineLevel="0" collapsed="false">
      <c r="B2252" s="5" t="n">
        <v>3.75166666666667</v>
      </c>
      <c r="C2252" s="6" t="n">
        <v>35.84976</v>
      </c>
    </row>
    <row r="2253" customFormat="false" ht="14" hidden="false" customHeight="false" outlineLevel="0" collapsed="false">
      <c r="B2253" s="5" t="n">
        <v>3.75333333333333</v>
      </c>
      <c r="C2253" s="6" t="n">
        <v>35.81522</v>
      </c>
    </row>
    <row r="2254" customFormat="false" ht="14" hidden="false" customHeight="false" outlineLevel="0" collapsed="false">
      <c r="B2254" s="5" t="n">
        <v>3.755</v>
      </c>
      <c r="C2254" s="6" t="n">
        <v>35.81101</v>
      </c>
    </row>
    <row r="2255" customFormat="false" ht="14" hidden="false" customHeight="false" outlineLevel="0" collapsed="false">
      <c r="B2255" s="5" t="n">
        <v>3.75666666666667</v>
      </c>
      <c r="C2255" s="6" t="n">
        <v>35.85439</v>
      </c>
    </row>
    <row r="2256" customFormat="false" ht="14" hidden="false" customHeight="false" outlineLevel="0" collapsed="false">
      <c r="B2256" s="5" t="n">
        <v>3.75833333333333</v>
      </c>
      <c r="C2256" s="6" t="n">
        <v>35.80764</v>
      </c>
    </row>
    <row r="2257" customFormat="false" ht="14" hidden="false" customHeight="false" outlineLevel="0" collapsed="false">
      <c r="B2257" s="5" t="n">
        <v>3.76</v>
      </c>
      <c r="C2257" s="6" t="n">
        <v>35.81185</v>
      </c>
    </row>
    <row r="2258" customFormat="false" ht="14" hidden="false" customHeight="false" outlineLevel="0" collapsed="false">
      <c r="B2258" s="5" t="n">
        <v>3.76166666666667</v>
      </c>
      <c r="C2258" s="6" t="n">
        <v>35.78363</v>
      </c>
    </row>
    <row r="2259" customFormat="false" ht="14" hidden="false" customHeight="false" outlineLevel="0" collapsed="false">
      <c r="B2259" s="5" t="n">
        <v>3.76333333333333</v>
      </c>
      <c r="C2259" s="6" t="n">
        <v>35.79542</v>
      </c>
    </row>
    <row r="2260" customFormat="false" ht="14" hidden="false" customHeight="false" outlineLevel="0" collapsed="false">
      <c r="B2260" s="5" t="n">
        <v>3.765</v>
      </c>
      <c r="C2260" s="6" t="n">
        <v>35.78447</v>
      </c>
    </row>
    <row r="2261" customFormat="false" ht="14" hidden="false" customHeight="false" outlineLevel="0" collapsed="false">
      <c r="B2261" s="5" t="n">
        <v>3.76666666666667</v>
      </c>
      <c r="C2261" s="6" t="n">
        <v>35.78194</v>
      </c>
    </row>
    <row r="2262" customFormat="false" ht="14" hidden="false" customHeight="false" outlineLevel="0" collapsed="false">
      <c r="B2262" s="5" t="n">
        <v>3.76833333333333</v>
      </c>
      <c r="C2262" s="6" t="n">
        <v>35.75119</v>
      </c>
    </row>
    <row r="2263" customFormat="false" ht="14" hidden="false" customHeight="false" outlineLevel="0" collapsed="false">
      <c r="B2263" s="5" t="n">
        <v>3.77</v>
      </c>
      <c r="C2263" s="6" t="n">
        <v>35.74698</v>
      </c>
    </row>
    <row r="2264" customFormat="false" ht="14" hidden="false" customHeight="false" outlineLevel="0" collapsed="false">
      <c r="B2264" s="5" t="n">
        <v>3.77166666666667</v>
      </c>
      <c r="C2264" s="6" t="n">
        <v>35.72676</v>
      </c>
    </row>
    <row r="2265" customFormat="false" ht="14" hidden="false" customHeight="false" outlineLevel="0" collapsed="false">
      <c r="B2265" s="5" t="n">
        <v>3.77333333333333</v>
      </c>
      <c r="C2265" s="6" t="n">
        <v>35.70065</v>
      </c>
    </row>
    <row r="2266" customFormat="false" ht="14" hidden="false" customHeight="false" outlineLevel="0" collapsed="false">
      <c r="B2266" s="5" t="n">
        <v>3.775</v>
      </c>
      <c r="C2266" s="6" t="n">
        <v>35.72129</v>
      </c>
    </row>
    <row r="2267" customFormat="false" ht="14" hidden="false" customHeight="false" outlineLevel="0" collapsed="false">
      <c r="B2267" s="5" t="n">
        <v>3.77666666666667</v>
      </c>
      <c r="C2267" s="6" t="n">
        <v>35.73519</v>
      </c>
    </row>
    <row r="2268" customFormat="false" ht="14" hidden="false" customHeight="false" outlineLevel="0" collapsed="false">
      <c r="B2268" s="5" t="n">
        <v>3.77833333333333</v>
      </c>
      <c r="C2268" s="6" t="n">
        <v>35.73013</v>
      </c>
    </row>
    <row r="2269" customFormat="false" ht="14" hidden="false" customHeight="false" outlineLevel="0" collapsed="false">
      <c r="B2269" s="5" t="n">
        <v>3.78</v>
      </c>
      <c r="C2269" s="6" t="n">
        <v>35.70907</v>
      </c>
    </row>
    <row r="2270" customFormat="false" ht="14" hidden="false" customHeight="false" outlineLevel="0" collapsed="false">
      <c r="B2270" s="5" t="n">
        <v>3.78166666666667</v>
      </c>
      <c r="C2270" s="6" t="n">
        <v>35.73013</v>
      </c>
    </row>
    <row r="2271" customFormat="false" ht="14" hidden="false" customHeight="false" outlineLevel="0" collapsed="false">
      <c r="B2271" s="5" t="n">
        <v>3.78333333333333</v>
      </c>
      <c r="C2271" s="6" t="n">
        <v>35.7137</v>
      </c>
    </row>
    <row r="2272" customFormat="false" ht="14" hidden="false" customHeight="false" outlineLevel="0" collapsed="false">
      <c r="B2272" s="5" t="n">
        <v>3.785</v>
      </c>
      <c r="C2272" s="6" t="n">
        <v>35.72087</v>
      </c>
    </row>
    <row r="2273" customFormat="false" ht="14" hidden="false" customHeight="false" outlineLevel="0" collapsed="false">
      <c r="B2273" s="5" t="n">
        <v>3.78666666666667</v>
      </c>
      <c r="C2273" s="6" t="n">
        <v>35.6859</v>
      </c>
    </row>
    <row r="2274" customFormat="false" ht="14" hidden="false" customHeight="false" outlineLevel="0" collapsed="false">
      <c r="B2274" s="5" t="n">
        <v>3.78833333333333</v>
      </c>
      <c r="C2274" s="6" t="n">
        <v>35.69938</v>
      </c>
    </row>
    <row r="2275" customFormat="false" ht="14" hidden="false" customHeight="false" outlineLevel="0" collapsed="false">
      <c r="B2275" s="5" t="n">
        <v>3.79</v>
      </c>
      <c r="C2275" s="6" t="n">
        <v>35.68969</v>
      </c>
    </row>
    <row r="2276" customFormat="false" ht="14" hidden="false" customHeight="false" outlineLevel="0" collapsed="false">
      <c r="B2276" s="5" t="n">
        <v>3.79166666666667</v>
      </c>
      <c r="C2276" s="6" t="n">
        <v>35.68885</v>
      </c>
    </row>
    <row r="2277" customFormat="false" ht="14" hidden="false" customHeight="false" outlineLevel="0" collapsed="false">
      <c r="B2277" s="5" t="n">
        <v>3.79333333333333</v>
      </c>
      <c r="C2277" s="6" t="n">
        <v>35.69475</v>
      </c>
    </row>
    <row r="2278" customFormat="false" ht="14" hidden="false" customHeight="false" outlineLevel="0" collapsed="false">
      <c r="B2278" s="5" t="n">
        <v>3.795</v>
      </c>
      <c r="C2278" s="6" t="n">
        <v>35.672</v>
      </c>
    </row>
    <row r="2279" customFormat="false" ht="14" hidden="false" customHeight="false" outlineLevel="0" collapsed="false">
      <c r="B2279" s="5" t="n">
        <v>3.79666666666667</v>
      </c>
      <c r="C2279" s="6" t="n">
        <v>35.67748</v>
      </c>
    </row>
    <row r="2280" customFormat="false" ht="14" hidden="false" customHeight="false" outlineLevel="0" collapsed="false">
      <c r="B2280" s="5" t="n">
        <v>3.79833333333333</v>
      </c>
      <c r="C2280" s="6" t="n">
        <v>35.64926</v>
      </c>
    </row>
    <row r="2281" customFormat="false" ht="14" hidden="false" customHeight="false" outlineLevel="0" collapsed="false">
      <c r="B2281" s="5" t="n">
        <v>3.8</v>
      </c>
      <c r="C2281" s="6" t="n">
        <v>35.63788</v>
      </c>
    </row>
    <row r="2282" customFormat="false" ht="14" hidden="false" customHeight="false" outlineLevel="0" collapsed="false">
      <c r="B2282" s="5" t="n">
        <v>3.80166666666667</v>
      </c>
      <c r="C2282" s="6" t="n">
        <v>35.62483</v>
      </c>
    </row>
    <row r="2283" customFormat="false" ht="14" hidden="false" customHeight="false" outlineLevel="0" collapsed="false">
      <c r="B2283" s="5" t="n">
        <v>3.80333333333333</v>
      </c>
      <c r="C2283" s="6" t="n">
        <v>35.66021</v>
      </c>
    </row>
    <row r="2284" customFormat="false" ht="14" hidden="false" customHeight="false" outlineLevel="0" collapsed="false">
      <c r="B2284" s="5" t="n">
        <v>3.805</v>
      </c>
      <c r="C2284" s="6" t="n">
        <v>35.66863</v>
      </c>
    </row>
    <row r="2285" customFormat="false" ht="14" hidden="false" customHeight="false" outlineLevel="0" collapsed="false">
      <c r="B2285" s="5" t="n">
        <v>3.80666666666667</v>
      </c>
      <c r="C2285" s="6" t="n">
        <v>35.64757</v>
      </c>
    </row>
    <row r="2286" customFormat="false" ht="14" hidden="false" customHeight="false" outlineLevel="0" collapsed="false">
      <c r="B2286" s="5" t="n">
        <v>3.80833333333333</v>
      </c>
      <c r="C2286" s="6" t="n">
        <v>35.61387</v>
      </c>
    </row>
    <row r="2287" customFormat="false" ht="14" hidden="false" customHeight="false" outlineLevel="0" collapsed="false">
      <c r="B2287" s="5" t="n">
        <v>3.81</v>
      </c>
      <c r="C2287" s="6" t="n">
        <v>35.64125</v>
      </c>
    </row>
    <row r="2288" customFormat="false" ht="14" hidden="false" customHeight="false" outlineLevel="0" collapsed="false">
      <c r="B2288" s="5" t="n">
        <v>3.81166666666667</v>
      </c>
      <c r="C2288" s="6" t="n">
        <v>35.60798</v>
      </c>
    </row>
    <row r="2289" customFormat="false" ht="14" hidden="false" customHeight="false" outlineLevel="0" collapsed="false">
      <c r="B2289" s="5" t="n">
        <v>3.81333333333333</v>
      </c>
      <c r="C2289" s="6" t="n">
        <v>35.61261</v>
      </c>
    </row>
    <row r="2290" customFormat="false" ht="14" hidden="false" customHeight="false" outlineLevel="0" collapsed="false">
      <c r="B2290" s="5" t="n">
        <v>3.815</v>
      </c>
      <c r="C2290" s="6" t="n">
        <v>35.6383</v>
      </c>
    </row>
    <row r="2291" customFormat="false" ht="14" hidden="false" customHeight="false" outlineLevel="0" collapsed="false">
      <c r="B2291" s="5" t="n">
        <v>3.81666666666667</v>
      </c>
      <c r="C2291" s="6" t="n">
        <v>35.62103</v>
      </c>
    </row>
    <row r="2292" customFormat="false" ht="14" hidden="false" customHeight="false" outlineLevel="0" collapsed="false">
      <c r="B2292" s="5" t="n">
        <v>3.81833333333333</v>
      </c>
      <c r="C2292" s="6" t="n">
        <v>35.58649</v>
      </c>
    </row>
    <row r="2293" customFormat="false" ht="14" hidden="false" customHeight="false" outlineLevel="0" collapsed="false">
      <c r="B2293" s="5" t="n">
        <v>3.82</v>
      </c>
      <c r="C2293" s="6" t="n">
        <v>35.59113</v>
      </c>
    </row>
    <row r="2294" customFormat="false" ht="14" hidden="false" customHeight="false" outlineLevel="0" collapsed="false">
      <c r="B2294" s="5" t="n">
        <v>3.82166666666667</v>
      </c>
      <c r="C2294" s="6" t="n">
        <v>35.57344</v>
      </c>
    </row>
    <row r="2295" customFormat="false" ht="14" hidden="false" customHeight="false" outlineLevel="0" collapsed="false">
      <c r="B2295" s="5" t="n">
        <v>3.82333333333333</v>
      </c>
      <c r="C2295" s="6" t="n">
        <v>35.58439</v>
      </c>
    </row>
    <row r="2296" customFormat="false" ht="14" hidden="false" customHeight="false" outlineLevel="0" collapsed="false">
      <c r="B2296" s="5" t="n">
        <v>3.825</v>
      </c>
      <c r="C2296" s="6" t="n">
        <v>35.56627</v>
      </c>
    </row>
    <row r="2297" customFormat="false" ht="14" hidden="false" customHeight="false" outlineLevel="0" collapsed="false">
      <c r="B2297" s="5" t="n">
        <v>3.82666666666667</v>
      </c>
      <c r="C2297" s="6" t="n">
        <v>35.533</v>
      </c>
    </row>
    <row r="2298" customFormat="false" ht="14" hidden="false" customHeight="false" outlineLevel="0" collapsed="false">
      <c r="B2298" s="5" t="n">
        <v>3.82833333333333</v>
      </c>
      <c r="C2298" s="6" t="n">
        <v>35.54732</v>
      </c>
    </row>
    <row r="2299" customFormat="false" ht="14" hidden="false" customHeight="false" outlineLevel="0" collapsed="false">
      <c r="B2299" s="5" t="n">
        <v>3.83</v>
      </c>
      <c r="C2299" s="6" t="n">
        <v>35.54816</v>
      </c>
    </row>
    <row r="2300" customFormat="false" ht="14" hidden="false" customHeight="false" outlineLevel="0" collapsed="false">
      <c r="B2300" s="5" t="n">
        <v>3.83166666666667</v>
      </c>
      <c r="C2300" s="6" t="n">
        <v>35.52457</v>
      </c>
    </row>
    <row r="2301" customFormat="false" ht="14" hidden="false" customHeight="false" outlineLevel="0" collapsed="false">
      <c r="B2301" s="5" t="n">
        <v>3.83333333333333</v>
      </c>
      <c r="C2301" s="6" t="n">
        <v>35.5132</v>
      </c>
    </row>
    <row r="2302" customFormat="false" ht="14" hidden="false" customHeight="false" outlineLevel="0" collapsed="false">
      <c r="B2302" s="5" t="n">
        <v>3.835</v>
      </c>
      <c r="C2302" s="6" t="n">
        <v>35.51741</v>
      </c>
    </row>
    <row r="2303" customFormat="false" ht="14" hidden="false" customHeight="false" outlineLevel="0" collapsed="false">
      <c r="B2303" s="5" t="n">
        <v>3.83666666666667</v>
      </c>
      <c r="C2303" s="6" t="n">
        <v>35.53553</v>
      </c>
    </row>
    <row r="2304" customFormat="false" ht="14" hidden="false" customHeight="false" outlineLevel="0" collapsed="false">
      <c r="B2304" s="5" t="n">
        <v>3.83833333333333</v>
      </c>
      <c r="C2304" s="6" t="n">
        <v>35.52752</v>
      </c>
    </row>
    <row r="2305" customFormat="false" ht="14" hidden="false" customHeight="false" outlineLevel="0" collapsed="false">
      <c r="B2305" s="5" t="n">
        <v>3.84</v>
      </c>
      <c r="C2305" s="6" t="n">
        <v>35.549</v>
      </c>
    </row>
    <row r="2306" customFormat="false" ht="14" hidden="false" customHeight="false" outlineLevel="0" collapsed="false">
      <c r="B2306" s="5" t="n">
        <v>3.84166666666667</v>
      </c>
      <c r="C2306" s="6" t="n">
        <v>35.51531</v>
      </c>
    </row>
    <row r="2307" customFormat="false" ht="14" hidden="false" customHeight="false" outlineLevel="0" collapsed="false">
      <c r="B2307" s="5" t="n">
        <v>3.84333333333333</v>
      </c>
      <c r="C2307" s="6" t="n">
        <v>35.5132</v>
      </c>
    </row>
    <row r="2308" customFormat="false" ht="14" hidden="false" customHeight="false" outlineLevel="0" collapsed="false">
      <c r="B2308" s="5" t="n">
        <v>3.845</v>
      </c>
      <c r="C2308" s="6" t="n">
        <v>35.50267</v>
      </c>
    </row>
    <row r="2309" customFormat="false" ht="14" hidden="false" customHeight="false" outlineLevel="0" collapsed="false">
      <c r="B2309" s="5" t="n">
        <v>3.84666666666667</v>
      </c>
      <c r="C2309" s="6" t="n">
        <v>35.48751</v>
      </c>
    </row>
    <row r="2310" customFormat="false" ht="14" hidden="false" customHeight="false" outlineLevel="0" collapsed="false">
      <c r="B2310" s="5" t="n">
        <v>3.84833333333333</v>
      </c>
      <c r="C2310" s="6" t="n">
        <v>35.50351</v>
      </c>
    </row>
    <row r="2311" customFormat="false" ht="14" hidden="false" customHeight="false" outlineLevel="0" collapsed="false">
      <c r="B2311" s="5" t="n">
        <v>3.85</v>
      </c>
      <c r="C2311" s="6" t="n">
        <v>35.49509</v>
      </c>
    </row>
    <row r="2312" customFormat="false" ht="14" hidden="false" customHeight="false" outlineLevel="0" collapsed="false">
      <c r="B2312" s="5" t="n">
        <v>3.85166666666667</v>
      </c>
      <c r="C2312" s="6" t="n">
        <v>35.4993</v>
      </c>
    </row>
    <row r="2313" customFormat="false" ht="14" hidden="false" customHeight="false" outlineLevel="0" collapsed="false">
      <c r="B2313" s="5" t="n">
        <v>3.85333333333333</v>
      </c>
      <c r="C2313" s="6" t="n">
        <v>35.47571</v>
      </c>
    </row>
    <row r="2314" customFormat="false" ht="14" hidden="false" customHeight="false" outlineLevel="0" collapsed="false">
      <c r="B2314" s="5" t="n">
        <v>3.855</v>
      </c>
      <c r="C2314" s="6" t="n">
        <v>35.46434</v>
      </c>
    </row>
    <row r="2315" customFormat="false" ht="14" hidden="false" customHeight="false" outlineLevel="0" collapsed="false">
      <c r="B2315" s="5" t="n">
        <v>3.85666666666667</v>
      </c>
      <c r="C2315" s="6" t="n">
        <v>35.43359</v>
      </c>
    </row>
    <row r="2316" customFormat="false" ht="14" hidden="false" customHeight="false" outlineLevel="0" collapsed="false">
      <c r="B2316" s="5" t="n">
        <v>3.85833333333333</v>
      </c>
      <c r="C2316" s="6" t="n">
        <v>35.4298</v>
      </c>
    </row>
    <row r="2317" customFormat="false" ht="14" hidden="false" customHeight="false" outlineLevel="0" collapsed="false">
      <c r="B2317" s="5" t="n">
        <v>3.86</v>
      </c>
      <c r="C2317" s="6" t="n">
        <v>35.43317</v>
      </c>
    </row>
    <row r="2318" customFormat="false" ht="14" hidden="false" customHeight="false" outlineLevel="0" collapsed="false">
      <c r="B2318" s="5" t="n">
        <v>3.86166666666667</v>
      </c>
      <c r="C2318" s="6" t="n">
        <v>35.41969</v>
      </c>
    </row>
    <row r="2319" customFormat="false" ht="14" hidden="false" customHeight="false" outlineLevel="0" collapsed="false">
      <c r="B2319" s="5" t="n">
        <v>3.86333333333333</v>
      </c>
      <c r="C2319" s="6" t="n">
        <v>35.41295</v>
      </c>
    </row>
    <row r="2320" customFormat="false" ht="14" hidden="false" customHeight="false" outlineLevel="0" collapsed="false">
      <c r="B2320" s="5" t="n">
        <v>3.865</v>
      </c>
      <c r="C2320" s="6" t="n">
        <v>35.40916</v>
      </c>
    </row>
    <row r="2321" customFormat="false" ht="14" hidden="false" customHeight="false" outlineLevel="0" collapsed="false">
      <c r="B2321" s="5" t="n">
        <v>3.86666666666667</v>
      </c>
      <c r="C2321" s="6" t="n">
        <v>35.4041</v>
      </c>
    </row>
    <row r="2322" customFormat="false" ht="14" hidden="false" customHeight="false" outlineLevel="0" collapsed="false">
      <c r="B2322" s="5" t="n">
        <v>3.86833333333333</v>
      </c>
      <c r="C2322" s="6" t="n">
        <v>35.38262</v>
      </c>
    </row>
    <row r="2323" customFormat="false" ht="14" hidden="false" customHeight="false" outlineLevel="0" collapsed="false">
      <c r="B2323" s="5" t="n">
        <v>3.87</v>
      </c>
      <c r="C2323" s="6" t="n">
        <v>35.37714</v>
      </c>
    </row>
    <row r="2324" customFormat="false" ht="14" hidden="false" customHeight="false" outlineLevel="0" collapsed="false">
      <c r="B2324" s="5" t="n">
        <v>3.87166666666667</v>
      </c>
      <c r="C2324" s="6" t="n">
        <v>35.39484</v>
      </c>
    </row>
    <row r="2325" customFormat="false" ht="14" hidden="false" customHeight="false" outlineLevel="0" collapsed="false">
      <c r="B2325" s="5" t="n">
        <v>3.87333333333333</v>
      </c>
      <c r="C2325" s="6" t="n">
        <v>35.36956</v>
      </c>
    </row>
    <row r="2326" customFormat="false" ht="14" hidden="false" customHeight="false" outlineLevel="0" collapsed="false">
      <c r="B2326" s="5" t="n">
        <v>3.875</v>
      </c>
      <c r="C2326" s="6" t="n">
        <v>35.38178</v>
      </c>
    </row>
    <row r="2327" customFormat="false" ht="14" hidden="false" customHeight="false" outlineLevel="0" collapsed="false">
      <c r="B2327" s="5" t="n">
        <v>3.87666666666667</v>
      </c>
      <c r="C2327" s="6" t="n">
        <v>35.36872</v>
      </c>
    </row>
    <row r="2328" customFormat="false" ht="14" hidden="false" customHeight="false" outlineLevel="0" collapsed="false">
      <c r="B2328" s="5" t="n">
        <v>3.87833333333333</v>
      </c>
      <c r="C2328" s="6" t="n">
        <v>35.38894</v>
      </c>
    </row>
    <row r="2329" customFormat="false" ht="14" hidden="false" customHeight="false" outlineLevel="0" collapsed="false">
      <c r="B2329" s="5" t="n">
        <v>3.88</v>
      </c>
      <c r="C2329" s="6" t="n">
        <v>35.37925</v>
      </c>
    </row>
    <row r="2330" customFormat="false" ht="14" hidden="false" customHeight="false" outlineLevel="0" collapsed="false">
      <c r="B2330" s="5" t="n">
        <v>3.88166666666667</v>
      </c>
      <c r="C2330" s="6" t="n">
        <v>35.34682</v>
      </c>
    </row>
    <row r="2331" customFormat="false" ht="14" hidden="false" customHeight="false" outlineLevel="0" collapsed="false">
      <c r="B2331" s="5" t="n">
        <v>3.88333333333333</v>
      </c>
      <c r="C2331" s="6" t="n">
        <v>35.32323</v>
      </c>
    </row>
    <row r="2332" customFormat="false" ht="14" hidden="false" customHeight="false" outlineLevel="0" collapsed="false">
      <c r="B2332" s="5" t="n">
        <v>3.885</v>
      </c>
      <c r="C2332" s="6" t="n">
        <v>35.33544</v>
      </c>
    </row>
    <row r="2333" customFormat="false" ht="14" hidden="false" customHeight="false" outlineLevel="0" collapsed="false">
      <c r="B2333" s="5" t="n">
        <v>3.88666666666667</v>
      </c>
      <c r="C2333" s="6" t="n">
        <v>35.33713</v>
      </c>
    </row>
    <row r="2334" customFormat="false" ht="14" hidden="false" customHeight="false" outlineLevel="0" collapsed="false">
      <c r="B2334" s="5" t="n">
        <v>3.88833333333333</v>
      </c>
      <c r="C2334" s="6" t="n">
        <v>35.32618</v>
      </c>
    </row>
    <row r="2335" customFormat="false" ht="14" hidden="false" customHeight="false" outlineLevel="0" collapsed="false">
      <c r="B2335" s="5" t="n">
        <v>3.89</v>
      </c>
      <c r="C2335" s="6" t="n">
        <v>35.30217</v>
      </c>
    </row>
    <row r="2336" customFormat="false" ht="14" hidden="false" customHeight="false" outlineLevel="0" collapsed="false">
      <c r="B2336" s="5" t="n">
        <v>3.89166666666667</v>
      </c>
      <c r="C2336" s="6" t="n">
        <v>35.32365</v>
      </c>
    </row>
    <row r="2337" customFormat="false" ht="14" hidden="false" customHeight="false" outlineLevel="0" collapsed="false">
      <c r="B2337" s="5" t="n">
        <v>3.89333333333333</v>
      </c>
      <c r="C2337" s="6" t="n">
        <v>35.32491</v>
      </c>
    </row>
    <row r="2338" customFormat="false" ht="14" hidden="false" customHeight="false" outlineLevel="0" collapsed="false">
      <c r="B2338" s="5" t="n">
        <v>3.895</v>
      </c>
      <c r="C2338" s="6" t="n">
        <v>35.32407</v>
      </c>
    </row>
    <row r="2339" customFormat="false" ht="14" hidden="false" customHeight="false" outlineLevel="0" collapsed="false">
      <c r="B2339" s="5" t="n">
        <v>3.89666666666667</v>
      </c>
      <c r="C2339" s="6" t="n">
        <v>35.33207</v>
      </c>
    </row>
    <row r="2340" customFormat="false" ht="14" hidden="false" customHeight="false" outlineLevel="0" collapsed="false">
      <c r="B2340" s="5" t="n">
        <v>3.89833333333333</v>
      </c>
      <c r="C2340" s="6" t="n">
        <v>35.30722</v>
      </c>
    </row>
    <row r="2341" customFormat="false" ht="14" hidden="false" customHeight="false" outlineLevel="0" collapsed="false">
      <c r="B2341" s="5" t="n">
        <v>3.9</v>
      </c>
      <c r="C2341" s="6" t="n">
        <v>35.30848</v>
      </c>
    </row>
    <row r="2342" customFormat="false" ht="14" hidden="false" customHeight="false" outlineLevel="0" collapsed="false">
      <c r="B2342" s="5" t="n">
        <v>3.90166666666667</v>
      </c>
      <c r="C2342" s="6" t="n">
        <v>35.30006</v>
      </c>
    </row>
    <row r="2343" customFormat="false" ht="14" hidden="false" customHeight="false" outlineLevel="0" collapsed="false">
      <c r="B2343" s="5" t="n">
        <v>3.90333333333333</v>
      </c>
      <c r="C2343" s="6" t="n">
        <v>35.31565</v>
      </c>
    </row>
    <row r="2344" customFormat="false" ht="14" hidden="false" customHeight="false" outlineLevel="0" collapsed="false">
      <c r="B2344" s="5" t="n">
        <v>3.905</v>
      </c>
      <c r="C2344" s="6" t="n">
        <v>35.29964</v>
      </c>
    </row>
    <row r="2345" customFormat="false" ht="14" hidden="false" customHeight="false" outlineLevel="0" collapsed="false">
      <c r="B2345" s="5" t="n">
        <v>3.90666666666667</v>
      </c>
      <c r="C2345" s="6" t="n">
        <v>35.29248</v>
      </c>
    </row>
    <row r="2346" customFormat="false" ht="14" hidden="false" customHeight="false" outlineLevel="0" collapsed="false">
      <c r="B2346" s="5" t="n">
        <v>3.90833333333333</v>
      </c>
      <c r="C2346" s="6" t="n">
        <v>35.29964</v>
      </c>
    </row>
    <row r="2347" customFormat="false" ht="14" hidden="false" customHeight="false" outlineLevel="0" collapsed="false">
      <c r="B2347" s="5" t="n">
        <v>3.91</v>
      </c>
      <c r="C2347" s="6" t="n">
        <v>35.26341</v>
      </c>
    </row>
    <row r="2348" customFormat="false" ht="14" hidden="false" customHeight="false" outlineLevel="0" collapsed="false">
      <c r="B2348" s="5" t="n">
        <v>3.91166666666667</v>
      </c>
      <c r="C2348" s="6" t="n">
        <v>35.26678</v>
      </c>
    </row>
    <row r="2349" customFormat="false" ht="14" hidden="false" customHeight="false" outlineLevel="0" collapsed="false">
      <c r="B2349" s="5" t="n">
        <v>3.91333333333333</v>
      </c>
      <c r="C2349" s="6" t="n">
        <v>35.24067</v>
      </c>
    </row>
    <row r="2350" customFormat="false" ht="14" hidden="false" customHeight="false" outlineLevel="0" collapsed="false">
      <c r="B2350" s="5" t="n">
        <v>3.915</v>
      </c>
      <c r="C2350" s="6" t="n">
        <v>35.24699</v>
      </c>
    </row>
    <row r="2351" customFormat="false" ht="14" hidden="false" customHeight="false" outlineLevel="0" collapsed="false">
      <c r="B2351" s="5" t="n">
        <v>3.91666666666667</v>
      </c>
      <c r="C2351" s="6" t="n">
        <v>35.26341</v>
      </c>
    </row>
    <row r="2352" customFormat="false" ht="14" hidden="false" customHeight="false" outlineLevel="0" collapsed="false">
      <c r="B2352" s="5" t="n">
        <v>3.91833333333333</v>
      </c>
      <c r="C2352" s="6" t="n">
        <v>35.25415</v>
      </c>
    </row>
    <row r="2353" customFormat="false" ht="14" hidden="false" customHeight="false" outlineLevel="0" collapsed="false">
      <c r="B2353" s="5" t="n">
        <v>3.92</v>
      </c>
      <c r="C2353" s="6" t="n">
        <v>35.21666</v>
      </c>
    </row>
    <row r="2354" customFormat="false" ht="14" hidden="false" customHeight="false" outlineLevel="0" collapsed="false">
      <c r="B2354" s="5" t="n">
        <v>3.92166666666667</v>
      </c>
      <c r="C2354" s="6" t="n">
        <v>35.21497</v>
      </c>
    </row>
    <row r="2355" customFormat="false" ht="14" hidden="false" customHeight="false" outlineLevel="0" collapsed="false">
      <c r="B2355" s="5" t="n">
        <v>3.92333333333333</v>
      </c>
      <c r="C2355" s="6" t="n">
        <v>35.25415</v>
      </c>
    </row>
    <row r="2356" customFormat="false" ht="14" hidden="false" customHeight="false" outlineLevel="0" collapsed="false">
      <c r="B2356" s="5" t="n">
        <v>3.925</v>
      </c>
      <c r="C2356" s="6" t="n">
        <v>35.2234</v>
      </c>
    </row>
    <row r="2357" customFormat="false" ht="14" hidden="false" customHeight="false" outlineLevel="0" collapsed="false">
      <c r="B2357" s="5" t="n">
        <v>3.92666666666667</v>
      </c>
      <c r="C2357" s="6" t="n">
        <v>35.21076</v>
      </c>
    </row>
    <row r="2358" customFormat="false" ht="14" hidden="false" customHeight="false" outlineLevel="0" collapsed="false">
      <c r="B2358" s="5" t="n">
        <v>3.92833333333333</v>
      </c>
      <c r="C2358" s="6" t="n">
        <v>35.19644</v>
      </c>
    </row>
    <row r="2359" customFormat="false" ht="14" hidden="false" customHeight="false" outlineLevel="0" collapsed="false">
      <c r="B2359" s="5" t="n">
        <v>3.93</v>
      </c>
      <c r="C2359" s="6" t="n">
        <v>35.18633</v>
      </c>
    </row>
    <row r="2360" customFormat="false" ht="14" hidden="false" customHeight="false" outlineLevel="0" collapsed="false">
      <c r="B2360" s="5" t="n">
        <v>3.93166666666667</v>
      </c>
      <c r="C2360" s="6" t="n">
        <v>35.18338</v>
      </c>
    </row>
    <row r="2361" customFormat="false" ht="14" hidden="false" customHeight="false" outlineLevel="0" collapsed="false">
      <c r="B2361" s="5" t="n">
        <v>3.93333333333333</v>
      </c>
      <c r="C2361" s="6" t="n">
        <v>35.20865</v>
      </c>
    </row>
    <row r="2362" customFormat="false" ht="14" hidden="false" customHeight="false" outlineLevel="0" collapsed="false">
      <c r="B2362" s="5" t="n">
        <v>3.935</v>
      </c>
      <c r="C2362" s="6" t="n">
        <v>35.18212</v>
      </c>
    </row>
    <row r="2363" customFormat="false" ht="14" hidden="false" customHeight="false" outlineLevel="0" collapsed="false">
      <c r="B2363" s="5" t="n">
        <v>3.93666666666667</v>
      </c>
      <c r="C2363" s="6" t="n">
        <v>35.17201</v>
      </c>
    </row>
    <row r="2364" customFormat="false" ht="14" hidden="false" customHeight="false" outlineLevel="0" collapsed="false">
      <c r="B2364" s="5" t="n">
        <v>3.93833333333333</v>
      </c>
      <c r="C2364" s="6" t="n">
        <v>35.19307</v>
      </c>
    </row>
    <row r="2365" customFormat="false" ht="14" hidden="false" customHeight="false" outlineLevel="0" collapsed="false">
      <c r="B2365" s="5" t="n">
        <v>3.94</v>
      </c>
      <c r="C2365" s="6" t="n">
        <v>35.15937</v>
      </c>
    </row>
    <row r="2366" customFormat="false" ht="14" hidden="false" customHeight="false" outlineLevel="0" collapsed="false">
      <c r="B2366" s="5" t="n">
        <v>3.94166666666667</v>
      </c>
      <c r="C2366" s="6" t="n">
        <v>35.12778</v>
      </c>
    </row>
    <row r="2367" customFormat="false" ht="14" hidden="false" customHeight="false" outlineLevel="0" collapsed="false">
      <c r="B2367" s="5" t="n">
        <v>3.94333333333333</v>
      </c>
      <c r="C2367" s="6" t="n">
        <v>35.11135</v>
      </c>
    </row>
    <row r="2368" customFormat="false" ht="14" hidden="false" customHeight="false" outlineLevel="0" collapsed="false">
      <c r="B2368" s="5" t="n">
        <v>3.945</v>
      </c>
      <c r="C2368" s="6" t="n">
        <v>35.1084</v>
      </c>
    </row>
    <row r="2369" customFormat="false" ht="14" hidden="false" customHeight="false" outlineLevel="0" collapsed="false">
      <c r="B2369" s="5" t="n">
        <v>3.94666666666667</v>
      </c>
      <c r="C2369" s="6" t="n">
        <v>35.11514</v>
      </c>
    </row>
    <row r="2370" customFormat="false" ht="14" hidden="false" customHeight="false" outlineLevel="0" collapsed="false">
      <c r="B2370" s="5" t="n">
        <v>3.94833333333333</v>
      </c>
      <c r="C2370" s="6" t="n">
        <v>35.11177</v>
      </c>
    </row>
    <row r="2371" customFormat="false" ht="14" hidden="false" customHeight="false" outlineLevel="0" collapsed="false">
      <c r="B2371" s="5" t="n">
        <v>3.95</v>
      </c>
      <c r="C2371" s="6" t="n">
        <v>35.09577</v>
      </c>
    </row>
    <row r="2372" customFormat="false" ht="14" hidden="false" customHeight="false" outlineLevel="0" collapsed="false">
      <c r="B2372" s="5" t="n">
        <v>3.95166666666667</v>
      </c>
      <c r="C2372" s="6" t="n">
        <v>35.12567</v>
      </c>
    </row>
    <row r="2373" customFormat="false" ht="14" hidden="false" customHeight="false" outlineLevel="0" collapsed="false">
      <c r="B2373" s="5" t="n">
        <v>3.95333333333333</v>
      </c>
      <c r="C2373" s="6" t="n">
        <v>35.12441</v>
      </c>
    </row>
    <row r="2374" customFormat="false" ht="14" hidden="false" customHeight="false" outlineLevel="0" collapsed="false">
      <c r="B2374" s="5" t="n">
        <v>3.955</v>
      </c>
      <c r="C2374" s="6" t="n">
        <v>35.14252</v>
      </c>
    </row>
    <row r="2375" customFormat="false" ht="14" hidden="false" customHeight="false" outlineLevel="0" collapsed="false">
      <c r="B2375" s="5" t="n">
        <v>3.95666666666667</v>
      </c>
      <c r="C2375" s="6" t="n">
        <v>35.11767</v>
      </c>
    </row>
    <row r="2376" customFormat="false" ht="14" hidden="false" customHeight="false" outlineLevel="0" collapsed="false">
      <c r="B2376" s="5" t="n">
        <v>3.95833333333333</v>
      </c>
      <c r="C2376" s="6" t="n">
        <v>35.08692</v>
      </c>
    </row>
    <row r="2377" customFormat="false" ht="14" hidden="false" customHeight="false" outlineLevel="0" collapsed="false">
      <c r="B2377" s="5" t="n">
        <v>3.96</v>
      </c>
      <c r="C2377" s="6" t="n">
        <v>35.08903</v>
      </c>
    </row>
    <row r="2378" customFormat="false" ht="14" hidden="false" customHeight="false" outlineLevel="0" collapsed="false">
      <c r="B2378" s="5" t="n">
        <v>3.96166666666667</v>
      </c>
      <c r="C2378" s="6" t="n">
        <v>35.08945</v>
      </c>
    </row>
    <row r="2379" customFormat="false" ht="14" hidden="false" customHeight="false" outlineLevel="0" collapsed="false">
      <c r="B2379" s="5" t="n">
        <v>3.96333333333333</v>
      </c>
      <c r="C2379" s="6" t="n">
        <v>35.05533</v>
      </c>
    </row>
    <row r="2380" customFormat="false" ht="14" hidden="false" customHeight="false" outlineLevel="0" collapsed="false">
      <c r="B2380" s="5" t="n">
        <v>3.965</v>
      </c>
      <c r="C2380" s="6" t="n">
        <v>35.07723</v>
      </c>
    </row>
    <row r="2381" customFormat="false" ht="14" hidden="false" customHeight="false" outlineLevel="0" collapsed="false">
      <c r="B2381" s="5" t="n">
        <v>3.96666666666667</v>
      </c>
      <c r="C2381" s="6" t="n">
        <v>35.06881</v>
      </c>
    </row>
    <row r="2382" customFormat="false" ht="14" hidden="false" customHeight="false" outlineLevel="0" collapsed="false">
      <c r="B2382" s="5" t="n">
        <v>3.96833333333333</v>
      </c>
      <c r="C2382" s="6" t="n">
        <v>35.06796</v>
      </c>
    </row>
    <row r="2383" customFormat="false" ht="14" hidden="false" customHeight="false" outlineLevel="0" collapsed="false">
      <c r="B2383" s="5" t="n">
        <v>3.97</v>
      </c>
      <c r="C2383" s="6" t="n">
        <v>35.06839</v>
      </c>
    </row>
    <row r="2384" customFormat="false" ht="14" hidden="false" customHeight="false" outlineLevel="0" collapsed="false">
      <c r="B2384" s="5" t="n">
        <v>3.97166666666667</v>
      </c>
      <c r="C2384" s="6" t="n">
        <v>35.03511</v>
      </c>
    </row>
    <row r="2385" customFormat="false" ht="14" hidden="false" customHeight="false" outlineLevel="0" collapsed="false">
      <c r="B2385" s="5" t="n">
        <v>3.97333333333333</v>
      </c>
      <c r="C2385" s="6" t="n">
        <v>35.04901</v>
      </c>
    </row>
    <row r="2386" customFormat="false" ht="14" hidden="false" customHeight="false" outlineLevel="0" collapsed="false">
      <c r="B2386" s="5" t="n">
        <v>3.975</v>
      </c>
      <c r="C2386" s="6" t="n">
        <v>35.04143</v>
      </c>
    </row>
    <row r="2387" customFormat="false" ht="14" hidden="false" customHeight="false" outlineLevel="0" collapsed="false">
      <c r="B2387" s="5" t="n">
        <v>3.97666666666667</v>
      </c>
      <c r="C2387" s="6" t="n">
        <v>35.0448</v>
      </c>
    </row>
    <row r="2388" customFormat="false" ht="14" hidden="false" customHeight="false" outlineLevel="0" collapsed="false">
      <c r="B2388" s="5" t="n">
        <v>3.97833333333333</v>
      </c>
      <c r="C2388" s="6" t="n">
        <v>35.00478</v>
      </c>
    </row>
    <row r="2389" customFormat="false" ht="14" hidden="false" customHeight="false" outlineLevel="0" collapsed="false">
      <c r="B2389" s="5" t="n">
        <v>3.98</v>
      </c>
      <c r="C2389" s="6" t="n">
        <v>35.02289</v>
      </c>
    </row>
    <row r="2390" customFormat="false" ht="14" hidden="false" customHeight="false" outlineLevel="0" collapsed="false">
      <c r="B2390" s="5" t="n">
        <v>3.98166666666667</v>
      </c>
      <c r="C2390" s="6" t="n">
        <v>35.01615</v>
      </c>
    </row>
    <row r="2391" customFormat="false" ht="14" hidden="false" customHeight="false" outlineLevel="0" collapsed="false">
      <c r="B2391" s="5" t="n">
        <v>3.98333333333333</v>
      </c>
      <c r="C2391" s="6" t="n">
        <v>35.00815</v>
      </c>
    </row>
    <row r="2392" customFormat="false" ht="14" hidden="false" customHeight="false" outlineLevel="0" collapsed="false">
      <c r="B2392" s="5" t="n">
        <v>3.985</v>
      </c>
      <c r="C2392" s="6" t="n">
        <v>34.98582</v>
      </c>
    </row>
    <row r="2393" customFormat="false" ht="14" hidden="false" customHeight="false" outlineLevel="0" collapsed="false">
      <c r="B2393" s="5" t="n">
        <v>3.98666666666667</v>
      </c>
      <c r="C2393" s="6" t="n">
        <v>34.98077</v>
      </c>
    </row>
    <row r="2394" customFormat="false" ht="14" hidden="false" customHeight="false" outlineLevel="0" collapsed="false">
      <c r="B2394" s="5" t="n">
        <v>3.98833333333333</v>
      </c>
      <c r="C2394" s="6" t="n">
        <v>34.97951</v>
      </c>
    </row>
    <row r="2395" customFormat="false" ht="14" hidden="false" customHeight="false" outlineLevel="0" collapsed="false">
      <c r="B2395" s="5" t="n">
        <v>3.99</v>
      </c>
      <c r="C2395" s="6" t="n">
        <v>34.9715</v>
      </c>
    </row>
    <row r="2396" customFormat="false" ht="14" hidden="false" customHeight="false" outlineLevel="0" collapsed="false">
      <c r="B2396" s="5" t="n">
        <v>3.99166666666667</v>
      </c>
      <c r="C2396" s="6" t="n">
        <v>34.95339</v>
      </c>
    </row>
    <row r="2397" customFormat="false" ht="14" hidden="false" customHeight="false" outlineLevel="0" collapsed="false">
      <c r="B2397" s="5" t="n">
        <v>3.99333333333333</v>
      </c>
      <c r="C2397" s="6" t="n">
        <v>34.96687</v>
      </c>
    </row>
    <row r="2398" customFormat="false" ht="14" hidden="false" customHeight="false" outlineLevel="0" collapsed="false">
      <c r="B2398" s="5" t="n">
        <v>3.995</v>
      </c>
      <c r="C2398" s="6" t="n">
        <v>34.96055</v>
      </c>
    </row>
    <row r="2399" customFormat="false" ht="14" hidden="false" customHeight="false" outlineLevel="0" collapsed="false">
      <c r="B2399" s="5" t="n">
        <v>3.99666666666667</v>
      </c>
      <c r="C2399" s="6" t="n">
        <v>34.97024</v>
      </c>
    </row>
    <row r="2400" customFormat="false" ht="15" hidden="false" customHeight="false" outlineLevel="0" collapsed="false">
      <c r="B2400" s="16" t="n">
        <v>3.99833333333333</v>
      </c>
      <c r="C2400" s="17" t="n">
        <v>34.9268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0-25T14:40:57Z</dcterms:created>
  <dc:creator>Hewlett-Packard Company</dc:creator>
  <dc:description/>
  <dc:language>en-US</dc:language>
  <cp:lastModifiedBy>CIA UIT</cp:lastModifiedBy>
  <dcterms:modified xsi:type="dcterms:W3CDTF">2017-10-27T08:29:30Z</dcterms:modified>
  <cp:revision>0</cp:revision>
  <dc:subject/>
  <dc:title/>
</cp:coreProperties>
</file>